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29.xml" ContentType="application/vnd.openxmlformats-officedocument.spreadsheetml.worksheet+xml"/>
  <Override PartName="/xl/worksheets/sheet28.xml" ContentType="application/vnd.openxmlformats-officedocument.spreadsheetml.worksheet+xml"/>
  <Override PartName="/xl/worksheets/sheet18.xml" ContentType="application/vnd.openxmlformats-officedocument.spreadsheetml.worksheet+xml"/>
  <Override PartName="/xl/worksheets/sheet17.xml" ContentType="application/vnd.openxmlformats-officedocument.spreadsheetml.worksheet+xml"/>
  <Override PartName="/xl/worksheets/sheet16.xml" ContentType="application/vnd.openxmlformats-officedocument.spreadsheetml.worksheet+xml"/>
  <Override PartName="/xl/worksheets/sheet15.xml" ContentType="application/vnd.openxmlformats-officedocument.spreadsheetml.worksheet+xml"/>
  <Override PartName="/xl/worksheets/sheet14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.xml" ContentType="application/vnd.openxmlformats-officedocument.spreadsheetml.worksheet+xml"/>
  <Override PartName="/xl/worksheets/sheet19.xml" ContentType="application/vnd.openxmlformats-officedocument.spreadsheetml.worksheet+xml"/>
  <Override PartName="/xl/worksheets/sheet21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22.xml" ContentType="application/vnd.openxmlformats-officedocument.spreadsheetml.worksheet+xml"/>
  <Override PartName="/xl/worksheets/sheet5.xml" ContentType="application/vnd.openxmlformats-officedocument.spreadsheetml.worksheet+xml"/>
  <Override PartName="/xl/worksheets/sheet23.xml" ContentType="application/vnd.openxmlformats-officedocument.spreadsheetml.worksheet+xml"/>
  <Override PartName="/xl/worksheets/sheet6.xml" ContentType="application/vnd.openxmlformats-officedocument.spreadsheetml.worksheet+xml"/>
  <Override PartName="/xl/worksheets/sheet24.xml" ContentType="application/vnd.openxmlformats-officedocument.spreadsheetml.worksheet+xml"/>
  <Override PartName="/xl/worksheets/sheet7.xml" ContentType="application/vnd.openxmlformats-officedocument.spreadsheetml.worksheet+xml"/>
  <Override PartName="/xl/worksheets/sheet25.xml" ContentType="application/vnd.openxmlformats-officedocument.spreadsheetml.worksheet+xml"/>
  <Override PartName="/xl/worksheets/sheet8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48" firstSheet="0" activeTab="0"/>
  </bookViews>
  <sheets>
    <sheet name="AvgCWCP_Mtb" sheetId="1" state="visible" r:id="rId2"/>
    <sheet name="AvgCWCP_ΔdosR" sheetId="2" state="visible" r:id="rId3"/>
    <sheet name="AvgCWCP_ΔdosS" sheetId="3" state="visible" r:id="rId4"/>
    <sheet name="AvgCWCP_ΔdosT" sheetId="4" state="visible" r:id="rId5"/>
    <sheet name="AvgCHPs_Mtb" sheetId="5" state="visible" r:id="rId6"/>
    <sheet name="AvgCHPs_ΔdosR" sheetId="6" state="visible" r:id="rId7"/>
    <sheet name="AvgCHPs_ΔdosS" sheetId="7" state="visible" r:id="rId8"/>
    <sheet name="AvgCHPs_ΔdosT" sheetId="8" state="visible" r:id="rId9"/>
    <sheet name="AvgInfoPath_Mtb" sheetId="9" state="visible" r:id="rId10"/>
    <sheet name="AvgInfoPath_ΔdosR" sheetId="10" state="visible" r:id="rId11"/>
    <sheet name="AvgInfoPath_ΔdosS" sheetId="11" state="visible" r:id="rId12"/>
    <sheet name="AvgInfoPath_ΔdosT" sheetId="12" state="visible" r:id="rId13"/>
    <sheet name="AvgIntMeta_Mtb" sheetId="13" state="visible" r:id="rId14"/>
    <sheet name="AvgIntMeta_ΔdosR" sheetId="14" state="visible" r:id="rId15"/>
    <sheet name="AvgIntMeta_ΔdosS" sheetId="15" state="visible" r:id="rId16"/>
    <sheet name="AvgIntMeta_ΔdosT" sheetId="16" state="visible" r:id="rId17"/>
    <sheet name="AvgLipid_Mtb" sheetId="17" state="visible" r:id="rId18"/>
    <sheet name="AvgLipid_ΔdosR" sheetId="18" state="visible" r:id="rId19"/>
    <sheet name="AvgLipid_ΔdosS" sheetId="19" state="visible" r:id="rId20"/>
    <sheet name="AvgLipid_ΔdosT" sheetId="20" state="visible" r:id="rId21"/>
    <sheet name="AvgPEPPE_Mtb" sheetId="21" state="visible" r:id="rId22"/>
    <sheet name="AvgPEPPE_ΔdosR" sheetId="22" state="visible" r:id="rId23"/>
    <sheet name="AvgPEPPE_ΔdosS" sheetId="23" state="visible" r:id="rId24"/>
    <sheet name="AvgPEPPE_ΔdosT" sheetId="24" state="visible" r:id="rId25"/>
    <sheet name="AvgRegu_Mtb" sheetId="25" state="visible" r:id="rId26"/>
    <sheet name="AvgRegu_ΔdosR" sheetId="26" state="visible" r:id="rId27"/>
    <sheet name="AvgRegu_ΔdosS" sheetId="27" state="visible" r:id="rId28"/>
    <sheet name="AvgRegu_ΔdosT" sheetId="28" state="visible" r:id="rId29"/>
    <sheet name="AvgVirDetAdap_Mtb" sheetId="29" state="visible" r:id="rId30"/>
    <sheet name="AvgVirDetAdap_ΔdosR" sheetId="30" state="visible" r:id="rId31"/>
    <sheet name="AvgVirDetAdap_ΔdosS" sheetId="31" state="visible" r:id="rId32"/>
    <sheet name="AvgVirDetAdap_ΔdosT" sheetId="32" state="visible" r:id="rId3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277" uniqueCount="2378">
  <si>
    <t xml:space="preserve">Rv#</t>
  </si>
  <si>
    <t xml:space="preserve">GeneName</t>
  </si>
  <si>
    <t xml:space="preserve">Description</t>
  </si>
  <si>
    <r>
      <rPr>
        <b val="true"/>
        <i val="true"/>
        <sz val="12"/>
        <color rgb="FFDD0806"/>
        <rFont val="Calibri"/>
        <family val="0"/>
      </rPr>
      <t xml:space="preserve">Mtb</t>
    </r>
    <r>
      <rPr>
        <b val="true"/>
        <sz val="12"/>
        <color rgb="FFDD0806"/>
        <rFont val="Calibri"/>
        <family val="0"/>
      </rPr>
      <t xml:space="preserve">WT</t>
    </r>
    <r>
      <rPr>
        <b val="true"/>
        <i val="true"/>
        <sz val="12"/>
        <color rgb="FFDD0806"/>
        <rFont val="Calibri"/>
        <family val="0"/>
      </rPr>
      <t xml:space="preserve">_C3HeB/FeJ</t>
    </r>
  </si>
  <si>
    <r>
      <rPr>
        <b val="true"/>
        <sz val="12"/>
        <color rgb="FFDD0806"/>
        <rFont val="Calibri"/>
        <family val="0"/>
      </rPr>
      <t xml:space="preserve">FC_</t>
    </r>
    <r>
      <rPr>
        <b val="true"/>
        <i val="true"/>
        <sz val="12"/>
        <color rgb="FFDD0806"/>
        <rFont val="Calibri"/>
        <family val="0"/>
      </rPr>
      <t xml:space="preserve">Mtb</t>
    </r>
    <r>
      <rPr>
        <b val="true"/>
        <sz val="12"/>
        <color rgb="FFDD0806"/>
        <rFont val="Calibri"/>
        <family val="0"/>
      </rPr>
      <t xml:space="preserve">WT_C3HeB/FeJ</t>
    </r>
  </si>
  <si>
    <t xml:space="preserve">Rv3864</t>
  </si>
  <si>
    <t xml:space="preserve">espE</t>
  </si>
  <si>
    <t xml:space="preserve">ESX-1 secretion-associated protein EspE</t>
  </si>
  <si>
    <t xml:space="preserve">Rv2443</t>
  </si>
  <si>
    <t xml:space="preserve">dctA</t>
  </si>
  <si>
    <t xml:space="preserve">Probable C4-dicarboxylate-transport transmembrane protein DctA</t>
  </si>
  <si>
    <t xml:space="preserve">Rv2145c</t>
  </si>
  <si>
    <t xml:space="preserve">wag31</t>
  </si>
  <si>
    <t xml:space="preserve">Diviva family protein Wag31</t>
  </si>
  <si>
    <t xml:space="preserve">Rv3679</t>
  </si>
  <si>
    <t xml:space="preserve">Probable anion transporter ATPase</t>
  </si>
  <si>
    <t xml:space="preserve">Rv1749c</t>
  </si>
  <si>
    <t xml:space="preserve">Possible integral membrane protein</t>
  </si>
  <si>
    <t xml:space="preserve">Rv0050</t>
  </si>
  <si>
    <t xml:space="preserve">ponA1</t>
  </si>
  <si>
    <t xml:space="preserve">Probable bifunctional penicillin-binding protein 1A/1B PonA1 (murein polymerase) (PBP1): penicillin-insensitive transglycosylase (peptidoglycan TGASE) + penicillin-sensitive transpeptidase (DD-transpeptidase)</t>
  </si>
  <si>
    <t xml:space="preserve">Rv2790c</t>
  </si>
  <si>
    <t xml:space="preserve">ltp1</t>
  </si>
  <si>
    <t xml:space="preserve">Probable lipid-transfer protein Ltp1</t>
  </si>
  <si>
    <t xml:space="preserve">Rv1619</t>
  </si>
  <si>
    <t xml:space="preserve">Conserved membrane protein</t>
  </si>
  <si>
    <t xml:space="preserve">Rv0040c</t>
  </si>
  <si>
    <t xml:space="preserve">mtc28</t>
  </si>
  <si>
    <t xml:space="preserve">Secreted proline rich protein Mtc28 (proline rich 28 kDa antigen)</t>
  </si>
  <si>
    <t xml:space="preserve">Rv3445c</t>
  </si>
  <si>
    <t xml:space="preserve">esxU</t>
  </si>
  <si>
    <t xml:space="preserve">ESAT-6 like protein EsxU</t>
  </si>
  <si>
    <t xml:space="preserve">Rv2320c</t>
  </si>
  <si>
    <t xml:space="preserve">rocE</t>
  </si>
  <si>
    <t xml:space="preserve">Probable cationic amino acid transport integral membrane protein RocE</t>
  </si>
  <si>
    <t xml:space="preserve">Rv3213c</t>
  </si>
  <si>
    <t xml:space="preserve">Possible SOJ/para-related protein</t>
  </si>
  <si>
    <t xml:space="preserve">Rv2164c</t>
  </si>
  <si>
    <t xml:space="preserve">Probable conserved proline rich membrane protein</t>
  </si>
  <si>
    <t xml:space="preserve">Rv1607</t>
  </si>
  <si>
    <t xml:space="preserve">chaA</t>
  </si>
  <si>
    <t xml:space="preserve">Probable ionic transporter integral membrane protein ChaA</t>
  </si>
  <si>
    <t xml:space="preserve">Rv0204c</t>
  </si>
  <si>
    <t xml:space="preserve">Probable conserved transmembrane protein</t>
  </si>
  <si>
    <t xml:space="preserve">Rv1795</t>
  </si>
  <si>
    <t xml:space="preserve">eccD5</t>
  </si>
  <si>
    <t xml:space="preserve">ESX conserved component EccD5. ESX-5 type VII secretion system protein. Probable membrane protein.</t>
  </si>
  <si>
    <t xml:space="preserve">Rv3310</t>
  </si>
  <si>
    <t xml:space="preserve">sapM</t>
  </si>
  <si>
    <t xml:space="preserve">Acid phosphatase (acid phosphomonoesterase) (phosphomonoesterase) (glycerophosphatase)</t>
  </si>
  <si>
    <t xml:space="preserve">Rv0996</t>
  </si>
  <si>
    <t xml:space="preserve">Rv3880c</t>
  </si>
  <si>
    <t xml:space="preserve">espL</t>
  </si>
  <si>
    <t xml:space="preserve">ESX-1 secretion-associated protein EspL</t>
  </si>
  <si>
    <t xml:space="preserve">Rv0225</t>
  </si>
  <si>
    <t xml:space="preserve">Possible conserved protein</t>
  </si>
  <si>
    <t xml:space="preserve">Rv1368</t>
  </si>
  <si>
    <t xml:space="preserve">lprF</t>
  </si>
  <si>
    <t xml:space="preserve">Probable conserved lipoprotein LprF</t>
  </si>
  <si>
    <t xml:space="preserve">Rv1758</t>
  </si>
  <si>
    <t xml:space="preserve">cut1</t>
  </si>
  <si>
    <t xml:space="preserve">Probable cutinase Cut1</t>
  </si>
  <si>
    <t xml:space="preserve">Rv3890c</t>
  </si>
  <si>
    <t xml:space="preserve">esxC</t>
  </si>
  <si>
    <t xml:space="preserve">ESAT-6 like protein EsxC (ESAT-6 like protein 11)</t>
  </si>
  <si>
    <t xml:space="preserve">Rv3663c</t>
  </si>
  <si>
    <t xml:space="preserve">dppD</t>
  </si>
  <si>
    <t xml:space="preserve">Probable dipeptide-transport ATP-binding protein ABC transporter DppD</t>
  </si>
  <si>
    <t xml:space="preserve">Rv0545c</t>
  </si>
  <si>
    <t xml:space="preserve">pitA</t>
  </si>
  <si>
    <t xml:space="preserve">Probable low-affinity inorganic phosphate transporter integral membrane protein PitA</t>
  </si>
  <si>
    <t xml:space="preserve">Rv1690</t>
  </si>
  <si>
    <t xml:space="preserve">lprJ</t>
  </si>
  <si>
    <t xml:space="preserve">Probable lipoprotein LprJ</t>
  </si>
  <si>
    <t xml:space="preserve">Rv3809c</t>
  </si>
  <si>
    <t xml:space="preserve">glf</t>
  </si>
  <si>
    <t xml:space="preserve">UDP-galactopyranose mutase Glf (UDP-GALP mutase) (NAD+-flavin adenine dinucleotide-requiring enzyme)</t>
  </si>
  <si>
    <t xml:space="preserve">Rv1282c</t>
  </si>
  <si>
    <t xml:space="preserve">oppC</t>
  </si>
  <si>
    <t xml:space="preserve">Probable oligopeptide-transport integral membrane protein ABC transporter OppC</t>
  </si>
  <si>
    <t xml:space="preserve">Rv1686c</t>
  </si>
  <si>
    <t xml:space="preserve">Probable conserved integral membrane protein ABC transporter</t>
  </si>
  <si>
    <t xml:space="preserve">Rv0289</t>
  </si>
  <si>
    <t xml:space="preserve">espG3</t>
  </si>
  <si>
    <t xml:space="preserve">ESX-3 secretion-associated protein EspG3</t>
  </si>
  <si>
    <t xml:space="preserve">Rv2877c</t>
  </si>
  <si>
    <t xml:space="preserve">Probable conserved integral membrane protein</t>
  </si>
  <si>
    <t xml:space="preserve">Rv1668c</t>
  </si>
  <si>
    <t xml:space="preserve">Probable first part of macrolide-transport ATP-binding protein ABC transporter</t>
  </si>
  <si>
    <t xml:space="preserve">Rv3452</t>
  </si>
  <si>
    <t xml:space="preserve">cut4</t>
  </si>
  <si>
    <t xml:space="preserve">Probable cutinase precursor Cut4</t>
  </si>
  <si>
    <t xml:space="preserve">Rv0426c</t>
  </si>
  <si>
    <t xml:space="preserve">Possible transmembrane protein</t>
  </si>
  <si>
    <t xml:space="preserve">Rv1671</t>
  </si>
  <si>
    <t xml:space="preserve">Probable membrane protein</t>
  </si>
  <si>
    <t xml:space="preserve">Rv0237</t>
  </si>
  <si>
    <t xml:space="preserve">lpqI</t>
  </si>
  <si>
    <t xml:space="preserve">Probable conserved lipoprotein LpqI</t>
  </si>
  <si>
    <t xml:space="preserve">Rv3875</t>
  </si>
  <si>
    <t xml:space="preserve">esxA</t>
  </si>
  <si>
    <t xml:space="preserve">6 kDa early secretory antigenic target EsxA (ESAT-6)</t>
  </si>
  <si>
    <t xml:space="preserve">Rv2692</t>
  </si>
  <si>
    <t xml:space="preserve">ceoC</t>
  </si>
  <si>
    <t xml:space="preserve">TRK system potassium uptake protein CeoC</t>
  </si>
  <si>
    <t xml:space="preserve">Rv0292</t>
  </si>
  <si>
    <t xml:space="preserve">eccE3</t>
  </si>
  <si>
    <t xml:space="preserve">ESX conserved component EccE3. ESX-3 type VII secretion system protein. Probable transmembrane protein.</t>
  </si>
  <si>
    <t xml:space="preserve">Rv3871</t>
  </si>
  <si>
    <t xml:space="preserve">eccCb1</t>
  </si>
  <si>
    <t xml:space="preserve">ESX conserved component EccCb1. ESX-1 type VII secretion system protein.</t>
  </si>
  <si>
    <t xml:space="preserve">Rv1362c</t>
  </si>
  <si>
    <t xml:space="preserve">Possible membrane protein</t>
  </si>
  <si>
    <t xml:space="preserve">Rv1064c</t>
  </si>
  <si>
    <t xml:space="preserve">lpqV</t>
  </si>
  <si>
    <t xml:space="preserve">Possible lipoprotein LpqV</t>
  </si>
  <si>
    <t xml:space="preserve">Rv3870</t>
  </si>
  <si>
    <t xml:space="preserve">eccCa1</t>
  </si>
  <si>
    <t xml:space="preserve">ESX conserved component EccCa1. ESX-1 type VII secretion system protein. Possible transmembrane protein.</t>
  </si>
  <si>
    <t xml:space="preserve">Rv0010c</t>
  </si>
  <si>
    <t xml:space="preserve">Probable conserved membrane protein</t>
  </si>
  <si>
    <t xml:space="preserve">Rv0128</t>
  </si>
  <si>
    <t xml:space="preserve">Rv1312</t>
  </si>
  <si>
    <t xml:space="preserve">Conserved hypothetical secreted protein</t>
  </si>
  <si>
    <t xml:space="preserve">Rv0073</t>
  </si>
  <si>
    <t xml:space="preserve">Probable glutamine-transport ATP-binding protein ABC transporter</t>
  </si>
  <si>
    <t xml:space="preserve">Rv0402c</t>
  </si>
  <si>
    <t xml:space="preserve">mmpL1</t>
  </si>
  <si>
    <t xml:space="preserve">Probable conserved transmembrane transport protein MmpL1</t>
  </si>
  <si>
    <t xml:space="preserve">Rv1704c</t>
  </si>
  <si>
    <t xml:space="preserve">cycA</t>
  </si>
  <si>
    <t xml:space="preserve">Probable D-serine/alanine/glycine transporter protein CycA</t>
  </si>
  <si>
    <t xml:space="preserve">Rv0113</t>
  </si>
  <si>
    <t xml:space="preserve">gmhA</t>
  </si>
  <si>
    <t xml:space="preserve">Probable sedoheptulose-7-phosphate isomerase GmhA (phosphoheptose isomerase)</t>
  </si>
  <si>
    <t xml:space="preserve">Rv0559c</t>
  </si>
  <si>
    <t xml:space="preserve">Possible conserved secreted protein</t>
  </si>
  <si>
    <t xml:space="preserve">Rv0867c</t>
  </si>
  <si>
    <t xml:space="preserve">rpfA</t>
  </si>
  <si>
    <t xml:space="preserve">Possible resuscitation-promoting factor RpfA</t>
  </si>
  <si>
    <t xml:space="preserve">Rv0362</t>
  </si>
  <si>
    <t xml:space="preserve">mgtE</t>
  </si>
  <si>
    <t xml:space="preserve">Possible Mg2+ transport transmembrane protein MgtE</t>
  </si>
  <si>
    <t xml:space="preserve">Rv1709</t>
  </si>
  <si>
    <t xml:space="preserve">scpA</t>
  </si>
  <si>
    <t xml:space="preserve">Possible segregation and condensation protein ScpA</t>
  </si>
  <si>
    <t xml:space="preserve">Rv2806</t>
  </si>
  <si>
    <t xml:space="preserve">Rv3694c</t>
  </si>
  <si>
    <t xml:space="preserve">Possible conserved transmembrane protein</t>
  </si>
  <si>
    <t xml:space="preserve">Rv3402c</t>
  </si>
  <si>
    <t xml:space="preserve">Conserved hypothetical protein</t>
  </si>
  <si>
    <t xml:space="preserve">Rv0882</t>
  </si>
  <si>
    <t xml:space="preserve">Probable transmembrane protein</t>
  </si>
  <si>
    <t xml:space="preserve">Rv2575</t>
  </si>
  <si>
    <t xml:space="preserve">Possible conserved membrane glycine rich protein</t>
  </si>
  <si>
    <t xml:space="preserve">Rv1132</t>
  </si>
  <si>
    <t xml:space="preserve">Rv0985c</t>
  </si>
  <si>
    <t xml:space="preserve">mscL</t>
  </si>
  <si>
    <t xml:space="preserve">Possible large-conductance ion mechanosensitive channel MscL</t>
  </si>
  <si>
    <t xml:space="preserve">Rv3016</t>
  </si>
  <si>
    <t xml:space="preserve">lpqA</t>
  </si>
  <si>
    <t xml:space="preserve">Probable lipoprotein LpqA</t>
  </si>
  <si>
    <t xml:space="preserve">Rv1730c</t>
  </si>
  <si>
    <t xml:space="preserve">Possible penicillin-binding protein</t>
  </si>
  <si>
    <t xml:space="preserve">Rv3901c</t>
  </si>
  <si>
    <t xml:space="preserve">Rv0283</t>
  </si>
  <si>
    <t xml:space="preserve">eccB3</t>
  </si>
  <si>
    <t xml:space="preserve">ESX conserved component EccB3. ESX-3 type VII secretion system protein. Possible membrane protein.</t>
  </si>
  <si>
    <t xml:space="preserve">Rv1244</t>
  </si>
  <si>
    <t xml:space="preserve">lpqZ</t>
  </si>
  <si>
    <t xml:space="preserve">Probable lipoprotein LpqZ</t>
  </si>
  <si>
    <t xml:space="preserve">Rv1567c</t>
  </si>
  <si>
    <t xml:space="preserve">Probable hypothetical membrane protein</t>
  </si>
  <si>
    <t xml:space="preserve">Rv0625c</t>
  </si>
  <si>
    <t xml:space="preserve">Rv3451</t>
  </si>
  <si>
    <t xml:space="preserve">cut3</t>
  </si>
  <si>
    <t xml:space="preserve">Probable cutinase precursor Cut3</t>
  </si>
  <si>
    <t xml:space="preserve">Rv0655</t>
  </si>
  <si>
    <t xml:space="preserve">mkl</t>
  </si>
  <si>
    <t xml:space="preserve">Possible ribonucleotide-transport ATP-binding protein ABC transporter Mkl</t>
  </si>
  <si>
    <t xml:space="preserve">Rv1491c</t>
  </si>
  <si>
    <t xml:space="preserve">Rv0188</t>
  </si>
  <si>
    <t xml:space="preserve">Rv1235</t>
  </si>
  <si>
    <t xml:space="preserve">lpqY</t>
  </si>
  <si>
    <t xml:space="preserve">Probable sugar-binding lipoprotein LpqY</t>
  </si>
  <si>
    <t xml:space="preserve">Rv1888c</t>
  </si>
  <si>
    <t xml:space="preserve">Rv1008</t>
  </si>
  <si>
    <t xml:space="preserve">tatD</t>
  </si>
  <si>
    <t xml:space="preserve">Probable deoxyribonuclease TatD (YJJV protein)</t>
  </si>
  <si>
    <t xml:space="preserve">Rv3271c</t>
  </si>
  <si>
    <t xml:space="preserve">Rv3795</t>
  </si>
  <si>
    <t xml:space="preserve">embB</t>
  </si>
  <si>
    <t xml:space="preserve">Integral membrane indolylacetylinositol arabinosyltransferase EmbB (arabinosylindolylacetylinositol synthase)</t>
  </si>
  <si>
    <t xml:space="preserve">Rv0191</t>
  </si>
  <si>
    <t xml:space="preserve">Rv1249c</t>
  </si>
  <si>
    <t xml:space="preserve">Rv3760</t>
  </si>
  <si>
    <t xml:space="preserve">Possible conserved membrane protein</t>
  </si>
  <si>
    <t xml:space="preserve">Rv1231c</t>
  </si>
  <si>
    <t xml:space="preserve">Rv0343</t>
  </si>
  <si>
    <t xml:space="preserve">iniC</t>
  </si>
  <si>
    <t xml:space="preserve">Isoniazid inductible gene protein IniC</t>
  </si>
  <si>
    <t xml:space="preserve">Rv1433</t>
  </si>
  <si>
    <t xml:space="preserve">Possible conserved exported protein</t>
  </si>
  <si>
    <t xml:space="preserve">Rv1097c</t>
  </si>
  <si>
    <t xml:space="preserve">Probable membrane glycine and proline rich protein</t>
  </si>
  <si>
    <t xml:space="preserve">Rv1842c</t>
  </si>
  <si>
    <t xml:space="preserve">Conserved hypothetical membrane protein</t>
  </si>
  <si>
    <t xml:space="preserve">Rv2520c</t>
  </si>
  <si>
    <t xml:space="preserve">Rv3629c</t>
  </si>
  <si>
    <t xml:space="preserve">Rv0482</t>
  </si>
  <si>
    <t xml:space="preserve">murB</t>
  </si>
  <si>
    <t xml:space="preserve">Probable UDP-N-acetylenolpyruvoylglucosamine reductase MurB (UDP-N-acetylmuramate dehydrogenase)</t>
  </si>
  <si>
    <t xml:space="preserve">Rv1269c</t>
  </si>
  <si>
    <t xml:space="preserve">Conserved probable secreted protein</t>
  </si>
  <si>
    <t xml:space="preserve">Rv3891c</t>
  </si>
  <si>
    <t xml:space="preserve">esxD</t>
  </si>
  <si>
    <t xml:space="preserve">Possible ESAT-6 like protein EsxD</t>
  </si>
  <si>
    <t xml:space="preserve">Rv0932c</t>
  </si>
  <si>
    <t xml:space="preserve">pstS2</t>
  </si>
  <si>
    <t xml:space="preserve">Periplasmic phosphate-binding lipoprotein PstS2 (PBP-2) (PstS2)</t>
  </si>
  <si>
    <t xml:space="preserve">Rv1291c</t>
  </si>
  <si>
    <t xml:space="preserve">Rv2972c</t>
  </si>
  <si>
    <t xml:space="preserve">Possible conserved membrane or exported protein</t>
  </si>
  <si>
    <t xml:space="preserve">Rv0176</t>
  </si>
  <si>
    <t xml:space="preserve">Probable conserved Mce associated transmembrane protein</t>
  </si>
  <si>
    <t xml:space="preserve">Rv0267</t>
  </si>
  <si>
    <t xml:space="preserve">narU</t>
  </si>
  <si>
    <t xml:space="preserve">Probable integral membrane nitrite extrusion protein NarU (nitrite facilitator)</t>
  </si>
  <si>
    <t xml:space="preserve">Rv0016c</t>
  </si>
  <si>
    <t xml:space="preserve">pbpA</t>
  </si>
  <si>
    <t xml:space="preserve">Probable penicillin-binding protein PbpA</t>
  </si>
  <si>
    <t xml:space="preserve">Rv1410c</t>
  </si>
  <si>
    <t xml:space="preserve">Aminoglycosides/tetracycline-transport integral membrane protein</t>
  </si>
  <si>
    <t xml:space="preserve">Rv1624c</t>
  </si>
  <si>
    <t xml:space="preserve">Rv2507</t>
  </si>
  <si>
    <t xml:space="preserve">Possible conserved proline rich membrane protein</t>
  </si>
  <si>
    <t xml:space="preserve">Rv1744c</t>
  </si>
  <si>
    <t xml:space="preserve">Rv2723</t>
  </si>
  <si>
    <t xml:space="preserve">Rv2180c</t>
  </si>
  <si>
    <t xml:space="preserve">Rv1987</t>
  </si>
  <si>
    <t xml:space="preserve">Possible chitinase</t>
  </si>
  <si>
    <t xml:space="preserve">Rv0461</t>
  </si>
  <si>
    <t xml:space="preserve">Rv1541c</t>
  </si>
  <si>
    <t xml:space="preserve">lprI</t>
  </si>
  <si>
    <t xml:space="preserve">Possible lipoprotein LprI</t>
  </si>
  <si>
    <t xml:space="preserve">Rv3346c</t>
  </si>
  <si>
    <t xml:space="preserve">Conserved transmembrane protein</t>
  </si>
  <si>
    <t xml:space="preserve">Rv2875</t>
  </si>
  <si>
    <t xml:space="preserve">mpt70</t>
  </si>
  <si>
    <t xml:space="preserve">Major secreted immunogenic protein Mpt70</t>
  </si>
  <si>
    <t xml:space="preserve">Rv3277</t>
  </si>
  <si>
    <t xml:space="preserve">Rv0419</t>
  </si>
  <si>
    <t xml:space="preserve">lpqM</t>
  </si>
  <si>
    <t xml:space="preserve">Possible lipoprotein peptidase LpqM</t>
  </si>
  <si>
    <t xml:space="preserve">Rv0479c</t>
  </si>
  <si>
    <t xml:space="preserve">Rv0962c</t>
  </si>
  <si>
    <t xml:space="preserve">lprP</t>
  </si>
  <si>
    <t xml:space="preserve">Possible lipoprotein LprP</t>
  </si>
  <si>
    <t xml:space="preserve">Rv1926c</t>
  </si>
  <si>
    <t xml:space="preserve">mpt63</t>
  </si>
  <si>
    <t xml:space="preserve">Immunogenic protein Mpt63 (antigen Mpt63/MPB63) (16 kDa immunoprotective extracellular protein)</t>
  </si>
  <si>
    <t xml:space="preserve">Rv3238c</t>
  </si>
  <si>
    <t xml:space="preserve">Rv2081c</t>
  </si>
  <si>
    <t xml:space="preserve">Rv2203</t>
  </si>
  <si>
    <t xml:space="preserve">Rv1946c</t>
  </si>
  <si>
    <t xml:space="preserve">lppG</t>
  </si>
  <si>
    <t xml:space="preserve">Possible lipoprotein</t>
  </si>
  <si>
    <t xml:space="preserve">Rv1508c</t>
  </si>
  <si>
    <t xml:space="preserve">Rv3645</t>
  </si>
  <si>
    <t xml:space="preserve">Rv0284</t>
  </si>
  <si>
    <t xml:space="preserve">eccC3</t>
  </si>
  <si>
    <t xml:space="preserve">ESX conserved component EccC3. ESX-3 type VII secretion system protein. Possible membrane protein.</t>
  </si>
  <si>
    <t xml:space="preserve">Rv0246</t>
  </si>
  <si>
    <t xml:space="preserve">Rv1273c</t>
  </si>
  <si>
    <t xml:space="preserve">Probable drugs-transport transmembrane ATP-binding protein ABC transporter</t>
  </si>
  <si>
    <t xml:space="preserve">Rv2690c</t>
  </si>
  <si>
    <t xml:space="preserve">Probable conserved integral membrane alanine and valine and leucine rich protein</t>
  </si>
  <si>
    <t xml:space="preserve">Rv1565c</t>
  </si>
  <si>
    <t xml:space="preserve">Rv3610c</t>
  </si>
  <si>
    <t xml:space="preserve">ftsH</t>
  </si>
  <si>
    <t xml:space="preserve">Membrane-bound protease FtsH (cell division protein)</t>
  </si>
  <si>
    <t xml:space="preserve">Rv0583c</t>
  </si>
  <si>
    <t xml:space="preserve">lpqN</t>
  </si>
  <si>
    <t xml:space="preserve">Probable conserved lipoprotein LpqN</t>
  </si>
  <si>
    <t xml:space="preserve">Rv2938</t>
  </si>
  <si>
    <t xml:space="preserve">drrC</t>
  </si>
  <si>
    <t xml:space="preserve">Probable daunorubicin-dim-transport integral membrane protein ABC transporter DrrC</t>
  </si>
  <si>
    <t xml:space="preserve">Rv3390</t>
  </si>
  <si>
    <t xml:space="preserve">lpqD</t>
  </si>
  <si>
    <t xml:space="preserve">Probable conserved lipoprotein LpqD</t>
  </si>
  <si>
    <t xml:space="preserve">Rv0178</t>
  </si>
  <si>
    <t xml:space="preserve">Probable conserved Mce associated membrane protein</t>
  </si>
  <si>
    <t xml:space="preserve">Rv0779c</t>
  </si>
  <si>
    <t xml:space="preserve">Rv2748c</t>
  </si>
  <si>
    <t xml:space="preserve">ftsK</t>
  </si>
  <si>
    <t xml:space="preserve">Possible cell division transmembrane protein FtsK</t>
  </si>
  <si>
    <t xml:space="preserve">Rv1920</t>
  </si>
  <si>
    <t xml:space="preserve">Rv3278c</t>
  </si>
  <si>
    <t xml:space="preserve">Rv1424c</t>
  </si>
  <si>
    <t xml:space="preserve">Rv0497</t>
  </si>
  <si>
    <t xml:space="preserve">Rv1899c</t>
  </si>
  <si>
    <t xml:space="preserve">lppD</t>
  </si>
  <si>
    <t xml:space="preserve">Possible lipoprotein LppD</t>
  </si>
  <si>
    <t xml:space="preserve">Rv2270</t>
  </si>
  <si>
    <t xml:space="preserve">lppN</t>
  </si>
  <si>
    <t xml:space="preserve">Probable lipoprotein LppN</t>
  </si>
  <si>
    <t xml:space="preserve">Rv1271c</t>
  </si>
  <si>
    <t xml:space="preserve">Rv0961</t>
  </si>
  <si>
    <t xml:space="preserve">Probable integral membrane protein</t>
  </si>
  <si>
    <r>
      <rPr>
        <b val="true"/>
        <i val="true"/>
        <sz val="12"/>
        <color rgb="FF000000"/>
        <rFont val="Calibri"/>
        <family val="0"/>
      </rPr>
      <t xml:space="preserve">ΔdosR</t>
    </r>
    <r>
      <rPr>
        <b val="true"/>
        <sz val="12"/>
        <color rgb="FF000000"/>
        <rFont val="Calibri"/>
        <family val="2"/>
      </rPr>
      <t xml:space="preserve">_C3HeB/FeJ</t>
    </r>
  </si>
  <si>
    <r>
      <rPr>
        <b val="true"/>
        <sz val="12"/>
        <color rgb="FF000000"/>
        <rFont val="Calibri"/>
        <family val="2"/>
      </rPr>
      <t xml:space="preserve">FC_</t>
    </r>
    <r>
      <rPr>
        <b val="true"/>
        <i val="true"/>
        <sz val="12"/>
        <color rgb="FF000000"/>
        <rFont val="Calibri"/>
        <family val="0"/>
      </rPr>
      <t xml:space="preserve">ΔdosR</t>
    </r>
    <r>
      <rPr>
        <b val="true"/>
        <sz val="12"/>
        <color rgb="FF000000"/>
        <rFont val="Calibri"/>
        <family val="2"/>
      </rPr>
      <t xml:space="preserve">_C3HeB/FeJ</t>
    </r>
  </si>
  <si>
    <t xml:space="preserve">Rv1218c</t>
  </si>
  <si>
    <t xml:space="preserve">Probable tetronasin-transport ATP-binding protein ABC transporter</t>
  </si>
  <si>
    <t xml:space="preserve">Rv3835</t>
  </si>
  <si>
    <t xml:space="preserve">Rv3041c</t>
  </si>
  <si>
    <t xml:space="preserve">Probable conserved ATP-binding protein ABC transporter</t>
  </si>
  <si>
    <t xml:space="preserve">Rv3806c</t>
  </si>
  <si>
    <t xml:space="preserve">ubiA</t>
  </si>
  <si>
    <t xml:space="preserve">Decaprenylphosphoryl-5-phosphoribose (DPPR) synthase (decaprenyl-phosphate 5-phosphoribosyltransferase)</t>
  </si>
  <si>
    <t xml:space="preserve">Rv0954</t>
  </si>
  <si>
    <t xml:space="preserve">Rv0202c</t>
  </si>
  <si>
    <t xml:space="preserve">mmpL11</t>
  </si>
  <si>
    <t xml:space="preserve">Probable conserved transmembrane transport protein MmpL11</t>
  </si>
  <si>
    <t xml:space="preserve">Rv0320</t>
  </si>
  <si>
    <t xml:space="preserve">Rv2113</t>
  </si>
  <si>
    <t xml:space="preserve">Rv1233c</t>
  </si>
  <si>
    <t xml:space="preserve">Rv3632</t>
  </si>
  <si>
    <t xml:space="preserve">Rv1922</t>
  </si>
  <si>
    <t xml:space="preserve">Probable conserved lipoprotein</t>
  </si>
  <si>
    <t xml:space="preserve">Rv2625c</t>
  </si>
  <si>
    <t xml:space="preserve">Probable conserved transmembrane alanine and leucine rich protein</t>
  </si>
  <si>
    <t xml:space="preserve">Rv0900</t>
  </si>
  <si>
    <t xml:space="preserve">Rv3604c</t>
  </si>
  <si>
    <t xml:space="preserve">Probable conserved transmembrane protein rich in alanine and arginine and proline</t>
  </si>
  <si>
    <t xml:space="preserve"> </t>
  </si>
  <si>
    <t xml:space="preserve">Rv0008c</t>
  </si>
  <si>
    <t xml:space="preserve">Rv1086</t>
  </si>
  <si>
    <t xml:space="preserve">Short (C15) chain Z-isoprenyl diphosphate synthase (Z-FPP synthase) (Z-farnesyl diphosphate synthase) (Z-FPP synthetase) (Z-farnesyl diphosphate synthetase) (geranyltranstransferase) (farnesyl pyrophosphate synthetase)</t>
  </si>
  <si>
    <t xml:space="preserve">Rv2253</t>
  </si>
  <si>
    <t xml:space="preserve">Possible secreted unknown protein</t>
  </si>
  <si>
    <t xml:space="preserve">Rv0875c</t>
  </si>
  <si>
    <t xml:space="preserve">Rv2729c</t>
  </si>
  <si>
    <t xml:space="preserve">Probable conserved integral membrane alanine valine and leucine rich protein</t>
  </si>
  <si>
    <t xml:space="preserve">Rv0399c</t>
  </si>
  <si>
    <t xml:space="preserve">lpqK</t>
  </si>
  <si>
    <t xml:space="preserve">Possible conserved lipoprotein LpqK</t>
  </si>
  <si>
    <t xml:space="preserve">Rv0309</t>
  </si>
  <si>
    <t xml:space="preserve">Rv0912</t>
  </si>
  <si>
    <t xml:space="preserve">Rv3658c</t>
  </si>
  <si>
    <t xml:space="preserve">Rv2155c</t>
  </si>
  <si>
    <t xml:space="preserve">murD</t>
  </si>
  <si>
    <t xml:space="preserve">Probable UDP-N-acetylmuramoylalanine-D-glutamate ligase MurD</t>
  </si>
  <si>
    <t xml:space="preserve">Rv2075c</t>
  </si>
  <si>
    <t xml:space="preserve">Possible hypothetical exported or envelope protein</t>
  </si>
  <si>
    <t xml:space="preserve">Rv2326c</t>
  </si>
  <si>
    <t xml:space="preserve">Possible transmembrane ATP-binding protein ABC transporter</t>
  </si>
  <si>
    <t xml:space="preserve">Rv0261c</t>
  </si>
  <si>
    <t xml:space="preserve">narK3</t>
  </si>
  <si>
    <t xml:space="preserve">Probable integral membrane nitrite extrusion protein NarK3 (nitrite facilitator)</t>
  </si>
  <si>
    <t xml:space="preserve">Rv3879c</t>
  </si>
  <si>
    <t xml:space="preserve">espK</t>
  </si>
  <si>
    <t xml:space="preserve">ESX-1 secretion-associated protein EspK. Alanine and proline rich protein.</t>
  </si>
  <si>
    <t xml:space="preserve">Rv0488</t>
  </si>
  <si>
    <t xml:space="preserve">Rv1735c</t>
  </si>
  <si>
    <t xml:space="preserve">Hypothetical membrane protein</t>
  </si>
  <si>
    <t xml:space="preserve">Rv0112</t>
  </si>
  <si>
    <t xml:space="preserve">gca</t>
  </si>
  <si>
    <t xml:space="preserve">Possible GDP-mannose 4,6-dehydratase Gca (GDP-D-mannose dehydratase)</t>
  </si>
  <si>
    <t xml:space="preserve">Rv2151c</t>
  </si>
  <si>
    <t xml:space="preserve">ftsQ</t>
  </si>
  <si>
    <t xml:space="preserve">Possible cell division protein FtsQ</t>
  </si>
  <si>
    <t xml:space="preserve">Rv0638</t>
  </si>
  <si>
    <t xml:space="preserve">secE1</t>
  </si>
  <si>
    <t xml:space="preserve">Probable preprotein translocase SecE1</t>
  </si>
  <si>
    <t xml:space="preserve">Rv3895c</t>
  </si>
  <si>
    <t xml:space="preserve">eccB2</t>
  </si>
  <si>
    <t xml:space="preserve">ESX conserved component EccB2. ESX-2 type VII secretion system protein. Probable membrane protein.</t>
  </si>
  <si>
    <t xml:space="preserve">Rv1841c</t>
  </si>
  <si>
    <t xml:space="preserve">Rv2597</t>
  </si>
  <si>
    <t xml:space="preserve">Rv3848</t>
  </si>
  <si>
    <t xml:space="preserve">Rv1616</t>
  </si>
  <si>
    <t xml:space="preserve">Rv0226c</t>
  </si>
  <si>
    <t xml:space="preserve">Rv2544</t>
  </si>
  <si>
    <t xml:space="preserve">lppB</t>
  </si>
  <si>
    <t xml:space="preserve">Probable conserved lipoprotein LppB</t>
  </si>
  <si>
    <r>
      <rPr>
        <b val="true"/>
        <i val="true"/>
        <sz val="12"/>
        <color rgb="FF0000D4"/>
        <rFont val="Calibri"/>
        <family val="0"/>
      </rPr>
      <t xml:space="preserve">ΔdosS</t>
    </r>
    <r>
      <rPr>
        <b val="true"/>
        <sz val="12"/>
        <color rgb="FF0000D4"/>
        <rFont val="Calibri"/>
        <family val="0"/>
      </rPr>
      <t xml:space="preserve">_C3HeB/FeJ</t>
    </r>
  </si>
  <si>
    <r>
      <rPr>
        <b val="true"/>
        <sz val="12"/>
        <color rgb="FF0000D4"/>
        <rFont val="Calibri"/>
        <family val="0"/>
      </rPr>
      <t xml:space="preserve">FC_</t>
    </r>
    <r>
      <rPr>
        <b val="true"/>
        <i val="true"/>
        <sz val="12"/>
        <color rgb="FF0000D4"/>
        <rFont val="Calibri"/>
        <family val="0"/>
      </rPr>
      <t xml:space="preserve">ΔdosS</t>
    </r>
    <r>
      <rPr>
        <b val="true"/>
        <sz val="12"/>
        <color rgb="FF0000D4"/>
        <rFont val="Calibri"/>
        <family val="0"/>
      </rPr>
      <t xml:space="preserve">_C3HeB/FeJ</t>
    </r>
  </si>
  <si>
    <t xml:space="preserve">Rv0288</t>
  </si>
  <si>
    <t xml:space="preserve">esxH</t>
  </si>
  <si>
    <t xml:space="preserve">Low molecular weight protein antigen 7 EsxH (10 kDa antigen) (CFP-7) (protein TB10.4)</t>
  </si>
  <si>
    <t xml:space="preserve">Rv0308</t>
  </si>
  <si>
    <t xml:space="preserve">Rv1797</t>
  </si>
  <si>
    <t xml:space="preserve">eccE5</t>
  </si>
  <si>
    <t xml:space="preserve">ESX conserved component EccE5. ESX-5 type VII secretion system protein. Probable membrane protein.</t>
  </si>
  <si>
    <t xml:space="preserve">Rv0531</t>
  </si>
  <si>
    <t xml:space="preserve">Rv3792</t>
  </si>
  <si>
    <t xml:space="preserve">aftA</t>
  </si>
  <si>
    <t xml:space="preserve">Arabinofuranosyltransferase AftA</t>
  </si>
  <si>
    <t xml:space="preserve">Rv1463</t>
  </si>
  <si>
    <t xml:space="preserve">Rv3437</t>
  </si>
  <si>
    <t xml:space="preserve">Rv1557</t>
  </si>
  <si>
    <t xml:space="preserve">mmpL6</t>
  </si>
  <si>
    <t xml:space="preserve">Probable conserved transmembrane transport protein MmpL6</t>
  </si>
  <si>
    <t xml:space="preserve">Rv1858</t>
  </si>
  <si>
    <t xml:space="preserve">modB</t>
  </si>
  <si>
    <t xml:space="preserve">Probable molybdenum-transport integral membrane protein ABC transporter ModB</t>
  </si>
  <si>
    <t xml:space="preserve">Rv2585c</t>
  </si>
  <si>
    <t xml:space="preserve">Possible conserved lipoprotein</t>
  </si>
  <si>
    <t xml:space="preserve">Rv2150c</t>
  </si>
  <si>
    <t xml:space="preserve">ftsZ</t>
  </si>
  <si>
    <t xml:space="preserve">Cell division protein FtsZ</t>
  </si>
  <si>
    <t xml:space="preserve">Rv2254c</t>
  </si>
  <si>
    <t xml:space="preserve">Rv0835</t>
  </si>
  <si>
    <t xml:space="preserve">lpqQ</t>
  </si>
  <si>
    <t xml:space="preserve">Possible lipoprotein LpqQ</t>
  </si>
  <si>
    <t xml:space="preserve">Rv3808c</t>
  </si>
  <si>
    <t xml:space="preserve">glfT2</t>
  </si>
  <si>
    <t xml:space="preserve">Bifunctional UDP-galactofuranosyl transferase GlfT2</t>
  </si>
  <si>
    <t xml:space="preserve">Rv3665c</t>
  </si>
  <si>
    <t xml:space="preserve">dppB</t>
  </si>
  <si>
    <t xml:space="preserve">Probable dipeptide-transport integral membrane protein ABC transporter DppB</t>
  </si>
  <si>
    <t xml:space="preserve">Rv3605c</t>
  </si>
  <si>
    <t xml:space="preserve">Probable conserved secreted protein</t>
  </si>
  <si>
    <t xml:space="preserve">Rv1614</t>
  </si>
  <si>
    <t xml:space="preserve">lgt</t>
  </si>
  <si>
    <t xml:space="preserve">Possible prolipoprotein diacylglyceryl transferases Lgt</t>
  </si>
  <si>
    <t xml:space="preserve">Rv0633c</t>
  </si>
  <si>
    <t xml:space="preserve">Possible exported protein</t>
  </si>
  <si>
    <t xml:space="preserve">Rv1435c</t>
  </si>
  <si>
    <t xml:space="preserve">Probable conserved proline, glycine, valine-rich secreted protein</t>
  </si>
  <si>
    <t xml:space="preserve">Rv1081c</t>
  </si>
  <si>
    <t xml:space="preserve">Rv0236c</t>
  </si>
  <si>
    <t xml:space="preserve">aftD</t>
  </si>
  <si>
    <t xml:space="preserve">Possible arabinofuranosyltransferase AftD</t>
  </si>
  <si>
    <t xml:space="preserve">Rv1687c</t>
  </si>
  <si>
    <t xml:space="preserve">Rv3723</t>
  </si>
  <si>
    <t xml:space="preserve">Rv0934</t>
  </si>
  <si>
    <t xml:space="preserve">pstS1</t>
  </si>
  <si>
    <t xml:space="preserve">Periplasmic phosphate-binding lipoprotein PstS1 (PBP-1) (PstS1)</t>
  </si>
  <si>
    <t xml:space="preserve">Rv3236c</t>
  </si>
  <si>
    <t xml:space="preserve">Probable conserved integral membrane transport protein</t>
  </si>
  <si>
    <t xml:space="preserve">Rv3641c</t>
  </si>
  <si>
    <t xml:space="preserve">fic</t>
  </si>
  <si>
    <t xml:space="preserve">Possible cell filamentation protein Fic</t>
  </si>
  <si>
    <t xml:space="preserve">Rv3625c</t>
  </si>
  <si>
    <t xml:space="preserve">mesJ</t>
  </si>
  <si>
    <t xml:space="preserve">Possible cell cycle protein MesJ</t>
  </si>
  <si>
    <t xml:space="preserve">Rv0970</t>
  </si>
  <si>
    <t xml:space="preserve">Rv2403c</t>
  </si>
  <si>
    <t xml:space="preserve">lppR</t>
  </si>
  <si>
    <t xml:space="preserve">Probable conserved lipoprotein LppR</t>
  </si>
  <si>
    <t xml:space="preserve">Rv1903</t>
  </si>
  <si>
    <t xml:space="preserve">Rv0431</t>
  </si>
  <si>
    <t xml:space="preserve">Putative tuberculin related peptide</t>
  </si>
  <si>
    <t xml:space="preserve">Rv0955</t>
  </si>
  <si>
    <t xml:space="preserve">Rv2685</t>
  </si>
  <si>
    <t xml:space="preserve">arsB1</t>
  </si>
  <si>
    <t xml:space="preserve">Probable arsenic-transport integral membrane protein ArsB1</t>
  </si>
  <si>
    <t xml:space="preserve">Rv2543</t>
  </si>
  <si>
    <t xml:space="preserve">lppA</t>
  </si>
  <si>
    <t xml:space="preserve">Probable conserved lipoprotein LppA</t>
  </si>
  <si>
    <t xml:space="preserve">Rv3728</t>
  </si>
  <si>
    <t xml:space="preserve">Probable conserved two-domain membrane protein</t>
  </si>
  <si>
    <t xml:space="preserve">Rv1371</t>
  </si>
  <si>
    <t xml:space="preserve">Rv1275</t>
  </si>
  <si>
    <t xml:space="preserve">lprC</t>
  </si>
  <si>
    <t xml:space="preserve">Possible lipoprotein LprC</t>
  </si>
  <si>
    <t xml:space="preserve">Rv0347</t>
  </si>
  <si>
    <t xml:space="preserve">Rv2796c</t>
  </si>
  <si>
    <t xml:space="preserve">lppV</t>
  </si>
  <si>
    <t xml:space="preserve">Probable conserved lipoprotein LppV</t>
  </si>
  <si>
    <t xml:space="preserve">Rv2361c</t>
  </si>
  <si>
    <t xml:space="preserve">Long (C50) chain Z-isoprenyl diphosphate synthase (Z-decaprenyl diphosphate synthase)</t>
  </si>
  <si>
    <t xml:space="preserve">Rv2673</t>
  </si>
  <si>
    <t xml:space="preserve">aftC</t>
  </si>
  <si>
    <t xml:space="preserve">Possible arabinofuranosyltransferase AftC</t>
  </si>
  <si>
    <t xml:space="preserve">Rv3331</t>
  </si>
  <si>
    <t xml:space="preserve">sugI</t>
  </si>
  <si>
    <t xml:space="preserve">Probable sugar-transport integral membrane protein SugI</t>
  </si>
  <si>
    <t xml:space="preserve">Rv0806c</t>
  </si>
  <si>
    <t xml:space="preserve">cpsY</t>
  </si>
  <si>
    <t xml:space="preserve">Possible UDP-glucose-4-epimerase CpsY (galactowaldenase) (UDP-galactose-4-epimerase) (uridine diphosphate galactose-4-epimerase) (uridine diphospho-galactose-4-epimerase)</t>
  </si>
  <si>
    <t xml:space="preserve">Rv3479</t>
  </si>
  <si>
    <t xml:space="preserve">Rv3805c</t>
  </si>
  <si>
    <t xml:space="preserve">aftB</t>
  </si>
  <si>
    <t xml:space="preserve">Possible arabinofuranosyltransferase AftB</t>
  </si>
  <si>
    <t xml:space="preserve">Rv0473</t>
  </si>
  <si>
    <t xml:space="preserve">Rv3006</t>
  </si>
  <si>
    <t xml:space="preserve">lppZ</t>
  </si>
  <si>
    <t xml:space="preserve">Probable conserved lipoprotein LppZ</t>
  </si>
  <si>
    <t xml:space="preserve">Rv1517</t>
  </si>
  <si>
    <t xml:space="preserve">Conserved hypothetical transmembrane protein</t>
  </si>
  <si>
    <t xml:space="preserve">Rv1610</t>
  </si>
  <si>
    <t xml:space="preserve">Rv1280c</t>
  </si>
  <si>
    <t xml:space="preserve">oppA</t>
  </si>
  <si>
    <t xml:space="preserve">Probable periplasmic oligopeptide-binding lipoprotein OppA</t>
  </si>
  <si>
    <t xml:space="preserve">Rv3680</t>
  </si>
  <si>
    <t xml:space="preserve">Rv2158c</t>
  </si>
  <si>
    <t xml:space="preserve">murE</t>
  </si>
  <si>
    <t xml:space="preserve">Probable UDP-N-acetylmuramoylalanyl-D-glutamate-2,6-diaminopimelate ligase MurE</t>
  </si>
  <si>
    <t xml:space="preserve">Rv1522c</t>
  </si>
  <si>
    <t xml:space="preserve">mmpL12</t>
  </si>
  <si>
    <t xml:space="preserve">Probable conserved transmembrane transport protein MmpL12</t>
  </si>
  <si>
    <t xml:space="preserve">Rv1783</t>
  </si>
  <si>
    <t xml:space="preserve">eccC5</t>
  </si>
  <si>
    <t xml:space="preserve">ESX conserved component EccC5. ESX-5 type VII secretion system protein.</t>
  </si>
  <si>
    <t xml:space="preserve">Rv3884c</t>
  </si>
  <si>
    <t xml:space="preserve">eccA2</t>
  </si>
  <si>
    <t xml:space="preserve">ESX conserved component EccA2. ESX-2 type VII secretion system protein. Probable CbxX/CfqX family protein.</t>
  </si>
  <si>
    <t xml:space="preserve">Rv1101c</t>
  </si>
  <si>
    <t xml:space="preserve">Rv0346c</t>
  </si>
  <si>
    <t xml:space="preserve">ansP2</t>
  </si>
  <si>
    <t xml:space="preserve">Possible L-asparagine permease AnsP2 (L-asparagine transport protein)</t>
  </si>
  <si>
    <t xml:space="preserve">Rv2942</t>
  </si>
  <si>
    <t xml:space="preserve">mmpL7</t>
  </si>
  <si>
    <t xml:space="preserve">Conserved transmembrane transport protein MmpL7</t>
  </si>
  <si>
    <t xml:space="preserve">Rv2091c</t>
  </si>
  <si>
    <t xml:space="preserve">Rv3802c</t>
  </si>
  <si>
    <t xml:space="preserve">Rv2980</t>
  </si>
  <si>
    <r>
      <rPr>
        <b val="true"/>
        <i val="true"/>
        <sz val="12"/>
        <color rgb="FF006411"/>
        <rFont val="Calibri"/>
        <family val="0"/>
      </rPr>
      <t xml:space="preserve">ΔdosT</t>
    </r>
    <r>
      <rPr>
        <b val="true"/>
        <sz val="12"/>
        <color rgb="FF006411"/>
        <rFont val="Calibri"/>
        <family val="0"/>
      </rPr>
      <t xml:space="preserve">_C3HeB/FeJ</t>
    </r>
  </si>
  <si>
    <r>
      <rPr>
        <b val="true"/>
        <sz val="12"/>
        <color rgb="FF006411"/>
        <rFont val="Calibri"/>
        <family val="0"/>
      </rPr>
      <t xml:space="preserve">FC</t>
    </r>
    <r>
      <rPr>
        <b val="true"/>
        <i val="true"/>
        <sz val="12"/>
        <color rgb="FF006411"/>
        <rFont val="Calibri"/>
        <family val="0"/>
      </rPr>
      <t xml:space="preserve">_ΔdosT</t>
    </r>
    <r>
      <rPr>
        <b val="true"/>
        <sz val="12"/>
        <color rgb="FF006411"/>
        <rFont val="Calibri"/>
        <family val="0"/>
      </rPr>
      <t xml:space="preserve">_C3HeB/FeJ</t>
    </r>
  </si>
  <si>
    <t xml:space="preserve">Rv0107c</t>
  </si>
  <si>
    <t xml:space="preserve">ctpI</t>
  </si>
  <si>
    <t xml:space="preserve">Probable cation-transporter ATPase I CtpI</t>
  </si>
  <si>
    <t xml:space="preserve">Rv1992c</t>
  </si>
  <si>
    <t xml:space="preserve">ctpG</t>
  </si>
  <si>
    <t xml:space="preserve">Probable metal cation transporter P-type ATPase G CtpG</t>
  </si>
  <si>
    <t xml:space="preserve">Rv0199</t>
  </si>
  <si>
    <t xml:space="preserve">Rv0051</t>
  </si>
  <si>
    <t xml:space="preserve">Rv3265c</t>
  </si>
  <si>
    <t xml:space="preserve">wbbL1</t>
  </si>
  <si>
    <t xml:space="preserve">dTDP-RHA:a-D-GlcNAc-diphosphoryl polyprenol, a-3-L-rhamnosyl transferase WbbL1 (alpha-L-rhamnose-(1-&gt;3)-alpha-D-GlcNAc(1-&gt;P)-P-decaprenyl)</t>
  </si>
  <si>
    <t xml:space="preserve">Rv0621</t>
  </si>
  <si>
    <t xml:space="preserve">Rv2609c</t>
  </si>
  <si>
    <t xml:space="preserve">Rv1348</t>
  </si>
  <si>
    <t xml:space="preserve">irtA</t>
  </si>
  <si>
    <t xml:space="preserve">Iron-regulated transporter IrtA</t>
  </si>
  <si>
    <t xml:space="preserve">Rv0372c</t>
  </si>
  <si>
    <t xml:space="preserve">Rv3076</t>
  </si>
  <si>
    <t xml:space="preserve">Rv3421c</t>
  </si>
  <si>
    <t xml:space="preserve">Rv3906c</t>
  </si>
  <si>
    <t xml:space="preserve">Rv2185c</t>
  </si>
  <si>
    <t xml:space="preserve">TB16.3</t>
  </si>
  <si>
    <t xml:space="preserve">Conserved protein TB16.3</t>
  </si>
  <si>
    <t xml:space="preserve">Rv0269c</t>
  </si>
  <si>
    <t xml:space="preserve">Rv1770</t>
  </si>
  <si>
    <t xml:space="preserve">Conserved protein</t>
  </si>
  <si>
    <t xml:space="preserve">Rv0100</t>
  </si>
  <si>
    <t xml:space="preserve">Rv0192</t>
  </si>
  <si>
    <t xml:space="preserve">Rv2422</t>
  </si>
  <si>
    <t xml:space="preserve">Hypothetical protein</t>
  </si>
  <si>
    <t xml:space="preserve">Rv0313</t>
  </si>
  <si>
    <t xml:space="preserve">Rv0207c</t>
  </si>
  <si>
    <t xml:space="preserve">Rv0569</t>
  </si>
  <si>
    <t xml:space="preserve">Rv1976c</t>
  </si>
  <si>
    <t xml:space="preserve">Rv2821c</t>
  </si>
  <si>
    <t xml:space="preserve">Rv0340</t>
  </si>
  <si>
    <t xml:space="preserve">Rv1331</t>
  </si>
  <si>
    <t xml:space="preserve">Rv0047c</t>
  </si>
  <si>
    <t xml:space="preserve">Rv3920c</t>
  </si>
  <si>
    <t xml:space="preserve">Conserved protein similar to jag protein</t>
  </si>
  <si>
    <t xml:space="preserve">Rv0395</t>
  </si>
  <si>
    <t xml:space="preserve">Rv0390</t>
  </si>
  <si>
    <t xml:space="preserve">Rv3422c</t>
  </si>
  <si>
    <t xml:space="preserve">Rv0963c</t>
  </si>
  <si>
    <t xml:space="preserve">Rv0976c</t>
  </si>
  <si>
    <t xml:space="preserve">Rv3122</t>
  </si>
  <si>
    <t xml:space="preserve">Rv2295</t>
  </si>
  <si>
    <t xml:space="preserve">Rv2515c</t>
  </si>
  <si>
    <t xml:space="preserve">Rv2172c</t>
  </si>
  <si>
    <t xml:space="preserve">Rv1486c</t>
  </si>
  <si>
    <t xml:space="preserve">Rv2641</t>
  </si>
  <si>
    <t xml:space="preserve">cadI</t>
  </si>
  <si>
    <t xml:space="preserve">Cadmium inducible protein CadI</t>
  </si>
  <si>
    <t xml:space="preserve">Rv2239c</t>
  </si>
  <si>
    <t xml:space="preserve">Rv3528c</t>
  </si>
  <si>
    <t xml:space="preserve">Unknown protein</t>
  </si>
  <si>
    <t xml:space="preserve">Rv2288</t>
  </si>
  <si>
    <t xml:space="preserve">Rv1100</t>
  </si>
  <si>
    <t xml:space="preserve">Rv1421</t>
  </si>
  <si>
    <t xml:space="preserve">Rv2603c</t>
  </si>
  <si>
    <t xml:space="preserve">Highly conserved protein</t>
  </si>
  <si>
    <t xml:space="preserve">Rv3897c</t>
  </si>
  <si>
    <t xml:space="preserve">Rv1378c</t>
  </si>
  <si>
    <t xml:space="preserve">Rv1883c</t>
  </si>
  <si>
    <t xml:space="preserve">Rv1482c</t>
  </si>
  <si>
    <t xml:space="preserve">Rv0959</t>
  </si>
  <si>
    <t xml:space="preserve">Rv3688c</t>
  </si>
  <si>
    <t xml:space="preserve">Rv1060</t>
  </si>
  <si>
    <t xml:space="preserve">Rv3369</t>
  </si>
  <si>
    <t xml:space="preserve">Rv3439c</t>
  </si>
  <si>
    <t xml:space="preserve">Conserved hypothetical alanine and proline rich protein</t>
  </si>
  <si>
    <t xml:space="preserve">Rv0740</t>
  </si>
  <si>
    <t xml:space="preserve">Rv0785</t>
  </si>
  <si>
    <t xml:space="preserve">Rv3916c</t>
  </si>
  <si>
    <t xml:space="preserve">Rv0311</t>
  </si>
  <si>
    <t xml:space="preserve">Rv2137c</t>
  </si>
  <si>
    <t xml:space="preserve">Rv3189</t>
  </si>
  <si>
    <t xml:space="preserve">Rv3492c</t>
  </si>
  <si>
    <t xml:space="preserve">Conserved hypothetical Mce associated protein</t>
  </si>
  <si>
    <t xml:space="preserve">Rv2415c</t>
  </si>
  <si>
    <t xml:space="preserve">Rv0790c</t>
  </si>
  <si>
    <t xml:space="preserve">Rv2908c</t>
  </si>
  <si>
    <t xml:space="preserve">Rv0885</t>
  </si>
  <si>
    <t xml:space="preserve">Rv3267</t>
  </si>
  <si>
    <t xml:space="preserve">Conserved protein (CPSA-related protein)</t>
  </si>
  <si>
    <t xml:space="preserve">Rv2067c</t>
  </si>
  <si>
    <t xml:space="preserve">Rv2542</t>
  </si>
  <si>
    <t xml:space="preserve">Rv0831c</t>
  </si>
  <si>
    <t xml:space="preserve">Rv2365c</t>
  </si>
  <si>
    <t xml:space="preserve">Rv1069c</t>
  </si>
  <si>
    <t xml:space="preserve">Rv1501</t>
  </si>
  <si>
    <t xml:space="preserve">Rv2712c</t>
  </si>
  <si>
    <t xml:space="preserve">Rv2774c</t>
  </si>
  <si>
    <t xml:space="preserve">Rv3181c</t>
  </si>
  <si>
    <t xml:space="preserve">Rv0825c</t>
  </si>
  <si>
    <t xml:space="preserve">Rv2826c</t>
  </si>
  <si>
    <t xml:space="preserve">Rv3311</t>
  </si>
  <si>
    <t xml:space="preserve">Rv0181c</t>
  </si>
  <si>
    <t xml:space="preserve">Rv3081</t>
  </si>
  <si>
    <t xml:space="preserve">Rv2336</t>
  </si>
  <si>
    <t xml:space="preserve">Rv2132</t>
  </si>
  <si>
    <t xml:space="preserve">Rv1913</t>
  </si>
  <si>
    <t xml:space="preserve">Rv2143</t>
  </si>
  <si>
    <t xml:space="preserve">Rv2237</t>
  </si>
  <si>
    <t xml:space="preserve">Rv3717</t>
  </si>
  <si>
    <t xml:space="preserve">Rv3413c</t>
  </si>
  <si>
    <t xml:space="preserve">Unknown alanine and proline rich protein</t>
  </si>
  <si>
    <t xml:space="preserve">Rv1203c</t>
  </si>
  <si>
    <t xml:space="preserve">Rv2929</t>
  </si>
  <si>
    <t xml:space="preserve">Rv2632c</t>
  </si>
  <si>
    <t xml:space="preserve">Rv0837c</t>
  </si>
  <si>
    <t xml:space="preserve">Rv0448c</t>
  </si>
  <si>
    <t xml:space="preserve">Rv3755c</t>
  </si>
  <si>
    <t xml:space="preserve">Rv0759c</t>
  </si>
  <si>
    <t xml:space="preserve">Rv3190c</t>
  </si>
  <si>
    <t xml:space="preserve">Rv3126c</t>
  </si>
  <si>
    <t xml:space="preserve">Rv0026</t>
  </si>
  <si>
    <t xml:space="preserve">Rv2275</t>
  </si>
  <si>
    <t xml:space="preserve">Rv2868c</t>
  </si>
  <si>
    <t xml:space="preserve">gcpE</t>
  </si>
  <si>
    <t xml:space="preserve">Probable GcpE protein</t>
  </si>
  <si>
    <t xml:space="preserve">Rv1975</t>
  </si>
  <si>
    <t xml:space="preserve">Rv3090</t>
  </si>
  <si>
    <t xml:space="preserve">Unknown alanine and valine rich protein</t>
  </si>
  <si>
    <t xml:space="preserve">Rv1505c</t>
  </si>
  <si>
    <t xml:space="preserve">Rv3796</t>
  </si>
  <si>
    <t xml:space="preserve">Rv0027</t>
  </si>
  <si>
    <t xml:space="preserve">Rv2813</t>
  </si>
  <si>
    <t xml:space="preserve">Rv2140c</t>
  </si>
  <si>
    <t xml:space="preserve">TB18.6</t>
  </si>
  <si>
    <t xml:space="preserve">Conserved protein TB18.6</t>
  </si>
  <si>
    <t xml:space="preserve">Rv1592c</t>
  </si>
  <si>
    <t xml:space="preserve">Rv0614</t>
  </si>
  <si>
    <t xml:space="preserve">Rv0025</t>
  </si>
  <si>
    <t xml:space="preserve">Rv3594</t>
  </si>
  <si>
    <t xml:space="preserve">Rv0950c</t>
  </si>
  <si>
    <t xml:space="preserve">Rv1119c</t>
  </si>
  <si>
    <t xml:space="preserve">Rv1724c</t>
  </si>
  <si>
    <t xml:space="preserve">Rv2133c</t>
  </si>
  <si>
    <t xml:space="preserve">Rv0471c</t>
  </si>
  <si>
    <t xml:space="preserve">Rv1685c</t>
  </si>
  <si>
    <t xml:space="preserve">Rv3354</t>
  </si>
  <si>
    <t xml:space="preserve">Rv0268c</t>
  </si>
  <si>
    <t xml:space="preserve">Rv3218</t>
  </si>
  <si>
    <t xml:space="preserve">Rv1898</t>
  </si>
  <si>
    <t xml:space="preserve">Rv3831</t>
  </si>
  <si>
    <t xml:space="preserve">Rv2660c</t>
  </si>
  <si>
    <t xml:space="preserve">Rv2960c</t>
  </si>
  <si>
    <t xml:space="preserve">Rv1176c</t>
  </si>
  <si>
    <t xml:space="preserve">Rv2469c</t>
  </si>
  <si>
    <t xml:space="preserve">Rv0140</t>
  </si>
  <si>
    <t xml:space="preserve">Rv2001</t>
  </si>
  <si>
    <t xml:space="preserve">Rv3832c</t>
  </si>
  <si>
    <t xml:space="preserve">Rv1532c</t>
  </si>
  <si>
    <t xml:space="preserve">Rv2628</t>
  </si>
  <si>
    <t xml:space="preserve">Rv2804c</t>
  </si>
  <si>
    <t xml:space="preserve">Rv0164</t>
  </si>
  <si>
    <t xml:space="preserve">TB18.5</t>
  </si>
  <si>
    <t xml:space="preserve">Conserved protein TB18.5</t>
  </si>
  <si>
    <t xml:space="preserve">Rv1179c</t>
  </si>
  <si>
    <t xml:space="preserve">Rv1632c</t>
  </si>
  <si>
    <t xml:space="preserve">Rv2331</t>
  </si>
  <si>
    <t xml:space="preserve">Rv3365c</t>
  </si>
  <si>
    <t xml:space="preserve">Rv3209</t>
  </si>
  <si>
    <t xml:space="preserve">Conserved hypothetical threonine and proline rich protein</t>
  </si>
  <si>
    <t xml:space="preserve">Rv1727</t>
  </si>
  <si>
    <t xml:space="preserve">Rv0029</t>
  </si>
  <si>
    <t xml:space="preserve">Rv3822</t>
  </si>
  <si>
    <t xml:space="preserve">Rv2227</t>
  </si>
  <si>
    <t xml:space="preserve">Rv1780</t>
  </si>
  <si>
    <t xml:space="preserve">Rv2787</t>
  </si>
  <si>
    <t xml:space="preserve">Conserved hypothetical alanine rich protein</t>
  </si>
  <si>
    <t xml:space="preserve">Rv2565</t>
  </si>
  <si>
    <t xml:space="preserve">Rv1045</t>
  </si>
  <si>
    <t xml:space="preserve">Rv2401</t>
  </si>
  <si>
    <t xml:space="preserve">Rv2954c</t>
  </si>
  <si>
    <t xml:space="preserve">Rv3360</t>
  </si>
  <si>
    <t xml:space="preserve">Rv1356c</t>
  </si>
  <si>
    <t xml:space="preserve">Rv1732c</t>
  </si>
  <si>
    <t xml:space="preserve">Rv0443</t>
  </si>
  <si>
    <t xml:space="preserve">Rv3178</t>
  </si>
  <si>
    <t xml:space="preserve">Rv1957</t>
  </si>
  <si>
    <t xml:space="preserve">Rv1118c</t>
  </si>
  <si>
    <t xml:space="preserve">Rv3749c</t>
  </si>
  <si>
    <t xml:space="preserve">Rv1847</t>
  </si>
  <si>
    <t xml:space="preserve">Rv1225c</t>
  </si>
  <si>
    <t xml:space="preserve">Rv2451</t>
  </si>
  <si>
    <t xml:space="preserve">Hypothetical proline and serine rich protein</t>
  </si>
  <si>
    <t xml:space="preserve">Rv1682</t>
  </si>
  <si>
    <t xml:space="preserve">Probable coiled-coil structural protein</t>
  </si>
  <si>
    <t xml:space="preserve">Rv2817c</t>
  </si>
  <si>
    <t xml:space="preserve">Rv3662c</t>
  </si>
  <si>
    <t xml:space="preserve">Rv2742c</t>
  </si>
  <si>
    <t xml:space="preserve">Conserved hypothetical arginine rich protein</t>
  </si>
  <si>
    <t xml:space="preserve">Rv2240c</t>
  </si>
  <si>
    <t xml:space="preserve">Rv1116</t>
  </si>
  <si>
    <t xml:space="preserve">Rv0141c</t>
  </si>
  <si>
    <t xml:space="preserve">Rv1354c</t>
  </si>
  <si>
    <t xml:space="preserve">Rv2375</t>
  </si>
  <si>
    <t xml:space="preserve">Rv3773c</t>
  </si>
  <si>
    <t xml:space="preserve">Rv0310c</t>
  </si>
  <si>
    <t xml:space="preserve">Rv3691</t>
  </si>
  <si>
    <t xml:space="preserve">Rv2117</t>
  </si>
  <si>
    <t xml:space="preserve">Rv3235</t>
  </si>
  <si>
    <t xml:space="preserve">Hypothetical alanine arginine proline rich protein</t>
  </si>
  <si>
    <t xml:space="preserve">Rv2016</t>
  </si>
  <si>
    <t xml:space="preserve">Rv1322</t>
  </si>
  <si>
    <t xml:space="preserve">Rv3519</t>
  </si>
  <si>
    <t xml:space="preserve">Rv0441c</t>
  </si>
  <si>
    <t xml:space="preserve">Rv3046c</t>
  </si>
  <si>
    <t xml:space="preserve">Rv3108</t>
  </si>
  <si>
    <t xml:space="preserve">Rv2722</t>
  </si>
  <si>
    <t xml:space="preserve">Rv1215c</t>
  </si>
  <si>
    <t xml:space="preserve">Rv1372</t>
  </si>
  <si>
    <t xml:space="preserve">Rv0966c</t>
  </si>
  <si>
    <t xml:space="preserve">Rv1950c</t>
  </si>
  <si>
    <t xml:space="preserve">Rv0857</t>
  </si>
  <si>
    <t xml:space="preserve">Rv2402</t>
  </si>
  <si>
    <t xml:space="preserve">Rv3096</t>
  </si>
  <si>
    <t xml:space="preserve">Rv2134c</t>
  </si>
  <si>
    <t xml:space="preserve">Rv0349</t>
  </si>
  <si>
    <t xml:space="preserve">Rv1891</t>
  </si>
  <si>
    <t xml:space="preserve">Rv1887</t>
  </si>
  <si>
    <t xml:space="preserve">Rv3612c</t>
  </si>
  <si>
    <t xml:space="preserve">Rv0787</t>
  </si>
  <si>
    <t xml:space="preserve">Rv1515c</t>
  </si>
  <si>
    <t xml:space="preserve">Rv0193c</t>
  </si>
  <si>
    <t xml:space="preserve">Rv0911</t>
  </si>
  <si>
    <t xml:space="preserve">Rv2707</t>
  </si>
  <si>
    <t xml:space="preserve">Rv2896c</t>
  </si>
  <si>
    <t xml:space="preserve">Rv1154c</t>
  </si>
  <si>
    <t xml:space="preserve">Rv2897c</t>
  </si>
  <si>
    <t xml:space="preserve">Rv3259</t>
  </si>
  <si>
    <t xml:space="preserve">Rv3766</t>
  </si>
  <si>
    <t xml:space="preserve">Rv1823</t>
  </si>
  <si>
    <t xml:space="preserve">Rv2683</t>
  </si>
  <si>
    <t xml:space="preserve">Rv1367c</t>
  </si>
  <si>
    <t xml:space="preserve">Rv2562</t>
  </si>
  <si>
    <t xml:space="preserve">Rv0530</t>
  </si>
  <si>
    <t xml:space="preserve">Rv0579</t>
  </si>
  <si>
    <t xml:space="preserve">Rv2559c</t>
  </si>
  <si>
    <t xml:space="preserve">Conserved hypothetical alanine leucine valine rich protein</t>
  </si>
  <si>
    <t xml:space="preserve">Rv2360c</t>
  </si>
  <si>
    <t xml:space="preserve">Rv1507c</t>
  </si>
  <si>
    <t xml:space="preserve">Rv3686c</t>
  </si>
  <si>
    <t xml:space="preserve">Rv3180c</t>
  </si>
  <si>
    <t xml:space="preserve">Hypothetical alanine rich protein</t>
  </si>
  <si>
    <t xml:space="preserve">Rv2204c</t>
  </si>
  <si>
    <t xml:space="preserve">Rv0887c</t>
  </si>
  <si>
    <t xml:space="preserve">Rv1232c</t>
  </si>
  <si>
    <t xml:space="preserve">Rv2738c</t>
  </si>
  <si>
    <t xml:space="preserve">Rv1875</t>
  </si>
  <si>
    <t xml:space="preserve">Rv1670</t>
  </si>
  <si>
    <t xml:space="preserve">Rv2811</t>
  </si>
  <si>
    <t xml:space="preserve">Rv0060</t>
  </si>
  <si>
    <t xml:space="preserve">Rv2696c</t>
  </si>
  <si>
    <t xml:space="preserve">Conserved alanine and glycine and valine rich protein</t>
  </si>
  <si>
    <t xml:space="preserve">Rv1894c</t>
  </si>
  <si>
    <t xml:space="preserve">Rv2771c</t>
  </si>
  <si>
    <t xml:space="preserve">Rv2578c</t>
  </si>
  <si>
    <t xml:space="preserve">Rv2728c</t>
  </si>
  <si>
    <t xml:space="preserve">Conserved alanine rich protein</t>
  </si>
  <si>
    <t xml:space="preserve">Rv2898c</t>
  </si>
  <si>
    <t xml:space="preserve">Rv2631</t>
  </si>
  <si>
    <t xml:space="preserve">Rv1514c</t>
  </si>
  <si>
    <t xml:space="preserve">Rv1896c</t>
  </si>
  <si>
    <t xml:space="preserve">Rv0106</t>
  </si>
  <si>
    <t xml:space="preserve">Rv1006</t>
  </si>
  <si>
    <t xml:space="preserve">Rv2256c</t>
  </si>
  <si>
    <t xml:space="preserve">Rv2478c</t>
  </si>
  <si>
    <t xml:space="preserve">Rv0571c</t>
  </si>
  <si>
    <t xml:space="preserve">Rv1825</t>
  </si>
  <si>
    <t xml:space="preserve">Rv1628c</t>
  </si>
  <si>
    <t xml:space="preserve">Rv3254</t>
  </si>
  <si>
    <t xml:space="preserve">Rv0611c</t>
  </si>
  <si>
    <t xml:space="preserve">Rv0455c</t>
  </si>
  <si>
    <t xml:space="preserve">Rv3179</t>
  </si>
  <si>
    <t xml:space="preserve">Rv3403c</t>
  </si>
  <si>
    <t xml:space="preserve">Rv0807</t>
  </si>
  <si>
    <t xml:space="preserve">Rv2983</t>
  </si>
  <si>
    <t xml:space="preserve">Rv2670c</t>
  </si>
  <si>
    <t xml:space="preserve">Rv1989c</t>
  </si>
  <si>
    <t xml:space="preserve">Rv2004c</t>
  </si>
  <si>
    <t xml:space="preserve">Rv1158c</t>
  </si>
  <si>
    <t xml:space="preserve">Conserved hypothetical ala-, pro-rich protein</t>
  </si>
  <si>
    <t xml:space="preserve">Rv0345</t>
  </si>
  <si>
    <t xml:space="preserve">Rv0293c</t>
  </si>
  <si>
    <t xml:space="preserve">Rv0138</t>
  </si>
  <si>
    <t xml:space="preserve">Rv2708c</t>
  </si>
  <si>
    <t xml:space="preserve">Rv3529c</t>
  </si>
  <si>
    <t xml:space="preserve">Rv2566</t>
  </si>
  <si>
    <t xml:space="preserve">Long conserved protein</t>
  </si>
  <si>
    <t xml:space="preserve">Rv3038c</t>
  </si>
  <si>
    <t xml:space="preserve">Rv2260</t>
  </si>
  <si>
    <t xml:space="preserve">Rv0368c</t>
  </si>
  <si>
    <t xml:space="preserve">Rv3338</t>
  </si>
  <si>
    <t xml:space="preserve">Rv0496</t>
  </si>
  <si>
    <t xml:space="preserve">Rv3899c</t>
  </si>
  <si>
    <t xml:space="preserve">Rv0493c</t>
  </si>
  <si>
    <t xml:space="preserve">Rv2032</t>
  </si>
  <si>
    <t xml:space="preserve">acg</t>
  </si>
  <si>
    <t xml:space="preserve">Conserved protein Acg</t>
  </si>
  <si>
    <t xml:space="preserve">Rv0767c</t>
  </si>
  <si>
    <t xml:space="preserve">Rv2304c</t>
  </si>
  <si>
    <t xml:space="preserve">Rv1048c</t>
  </si>
  <si>
    <t xml:space="preserve">Rv1190</t>
  </si>
  <si>
    <t xml:space="preserve">Rv2735c</t>
  </si>
  <si>
    <t xml:space="preserve">Rv1265</t>
  </si>
  <si>
    <t xml:space="preserve">Rv2569c</t>
  </si>
  <si>
    <t xml:space="preserve">Rv0712</t>
  </si>
  <si>
    <t xml:space="preserve">Rv0597c</t>
  </si>
  <si>
    <t xml:space="preserve">Rv1738</t>
  </si>
  <si>
    <t xml:space="preserve">Rv3099c</t>
  </si>
  <si>
    <t xml:space="preserve">Rv1375</t>
  </si>
  <si>
    <t xml:space="preserve">Rv3142c</t>
  </si>
  <si>
    <t xml:space="preserve">Rv1111c</t>
  </si>
  <si>
    <t xml:space="preserve">Rv0185</t>
  </si>
  <si>
    <t xml:space="preserve">Rv3771c</t>
  </si>
  <si>
    <t xml:space="preserve">Rv2681</t>
  </si>
  <si>
    <t xml:space="preserve">Rv2159c</t>
  </si>
  <si>
    <t xml:space="preserve">Rv2425c</t>
  </si>
  <si>
    <t xml:space="preserve">Rv2557</t>
  </si>
  <si>
    <t xml:space="preserve">Rv1499</t>
  </si>
  <si>
    <t xml:space="preserve">Rv1287</t>
  </si>
  <si>
    <t xml:space="preserve">Rv1056</t>
  </si>
  <si>
    <t xml:space="preserve">Rv3811</t>
  </si>
  <si>
    <t xml:space="preserve">Rv3896c</t>
  </si>
  <si>
    <t xml:space="preserve">Rv0990c</t>
  </si>
  <si>
    <t xml:space="preserve">Rv2636</t>
  </si>
  <si>
    <t xml:space="preserve">Rv3196</t>
  </si>
  <si>
    <t xml:space="preserve">Rv0925c</t>
  </si>
  <si>
    <t xml:space="preserve">Rv1043c</t>
  </si>
  <si>
    <t xml:space="preserve">Rv2449c</t>
  </si>
  <si>
    <t xml:space="preserve">Rv1597</t>
  </si>
  <si>
    <t xml:space="preserve">Rv1455</t>
  </si>
  <si>
    <t xml:space="preserve">Rv2367c</t>
  </si>
  <si>
    <t xml:space="preserve">Rv0572c</t>
  </si>
  <si>
    <t xml:space="preserve">Rv1815</t>
  </si>
  <si>
    <t xml:space="preserve">Rv1073</t>
  </si>
  <si>
    <t xml:space="preserve">Rv2616</t>
  </si>
  <si>
    <t xml:space="preserve">Rv1422</t>
  </si>
  <si>
    <t xml:space="preserve">Rv3702c</t>
  </si>
  <si>
    <t xml:space="preserve">Rv1051c</t>
  </si>
  <si>
    <t xml:space="preserve">Rv0495c</t>
  </si>
  <si>
    <r>
      <rPr>
        <b val="true"/>
        <sz val="12"/>
        <color rgb="FF006411"/>
        <rFont val="Calibri"/>
        <family val="0"/>
      </rPr>
      <t xml:space="preserve">FC_</t>
    </r>
    <r>
      <rPr>
        <b val="true"/>
        <i val="true"/>
        <sz val="12"/>
        <color rgb="FF006411"/>
        <rFont val="Calibri"/>
        <family val="0"/>
      </rPr>
      <t xml:space="preserve">ΔdosT</t>
    </r>
    <r>
      <rPr>
        <b val="true"/>
        <sz val="12"/>
        <color rgb="FF006411"/>
        <rFont val="Calibri"/>
        <family val="0"/>
      </rPr>
      <t xml:space="preserve">_C3HeB/FeJ</t>
    </r>
  </si>
  <si>
    <t xml:space="preserve">Rv2044c</t>
  </si>
  <si>
    <t xml:space="preserve">Rv2491</t>
  </si>
  <si>
    <t xml:space="preserve">Rv0906</t>
  </si>
  <si>
    <t xml:space="preserve">Rv3735</t>
  </si>
  <si>
    <t xml:space="preserve">Rv2125</t>
  </si>
  <si>
    <t xml:space="preserve">Rv1084</t>
  </si>
  <si>
    <t xml:space="preserve">Rv1419</t>
  </si>
  <si>
    <t xml:space="preserve">Rv0999</t>
  </si>
  <si>
    <t xml:space="preserve">Rv3210c</t>
  </si>
  <si>
    <r>
      <rPr>
        <b val="true"/>
        <i val="true"/>
        <sz val="12"/>
        <color rgb="FFDD0806"/>
        <rFont val="Calibri"/>
        <family val="0"/>
      </rPr>
      <t xml:space="preserve">Mtb</t>
    </r>
    <r>
      <rPr>
        <b val="true"/>
        <sz val="12"/>
        <color rgb="FFDD0806"/>
        <rFont val="Calibri"/>
        <family val="0"/>
      </rPr>
      <t xml:space="preserve">_C3HeB/FeJ</t>
    </r>
  </si>
  <si>
    <r>
      <rPr>
        <b val="true"/>
        <sz val="12"/>
        <color rgb="FFDD0806"/>
        <rFont val="Calibri"/>
        <family val="0"/>
      </rPr>
      <t xml:space="preserve">FC_</t>
    </r>
    <r>
      <rPr>
        <b val="true"/>
        <i val="true"/>
        <sz val="12"/>
        <color rgb="FFDD0806"/>
        <rFont val="Calibri"/>
        <family val="0"/>
      </rPr>
      <t xml:space="preserve">Mtb</t>
    </r>
    <r>
      <rPr>
        <b val="true"/>
        <sz val="12"/>
        <color rgb="FFDD0806"/>
        <rFont val="Calibri"/>
        <family val="0"/>
      </rPr>
      <t xml:space="preserve">_C3HeB/FeJ</t>
    </r>
  </si>
  <si>
    <t xml:space="preserve">Rv2904c</t>
  </si>
  <si>
    <t xml:space="preserve">rplS</t>
  </si>
  <si>
    <t xml:space="preserve">50S ribosomal protein L19 RplS</t>
  </si>
  <si>
    <t xml:space="preserve">Rv0630c</t>
  </si>
  <si>
    <t xml:space="preserve">recB</t>
  </si>
  <si>
    <t xml:space="preserve">Probable exonuclease V (beta chain) RecB (exodeoxyribonuclease V beta chain)(exodeoxyribonuclease V polypeptide) (chi-specific endonuclease)</t>
  </si>
  <si>
    <t xml:space="preserve">Rv2448c</t>
  </si>
  <si>
    <t xml:space="preserve">valS</t>
  </si>
  <si>
    <t xml:space="preserve">Probable valyl-tRNA synthase protein ValS (valyl-tRNA synthetase) (valine--tRNA ligase) (valine translase)</t>
  </si>
  <si>
    <t xml:space="preserve">Rv0995</t>
  </si>
  <si>
    <t xml:space="preserve">rimJ</t>
  </si>
  <si>
    <t xml:space="preserve">Ribosomal-protein-alanine acetyltransferase RimJ (acetylating enzyme for N-terminal of ribosomal protein S5)</t>
  </si>
  <si>
    <t xml:space="preserve">Rv0639</t>
  </si>
  <si>
    <t xml:space="preserve">nusG</t>
  </si>
  <si>
    <t xml:space="preserve">Probable transcription antitermination protein NusG</t>
  </si>
  <si>
    <t xml:space="preserve">Rv3585</t>
  </si>
  <si>
    <t xml:space="preserve">radA</t>
  </si>
  <si>
    <t xml:space="preserve">DNA repair protein RadA (DNA repair protein SMS)</t>
  </si>
  <si>
    <t xml:space="preserve">Rv0718</t>
  </si>
  <si>
    <t xml:space="preserve">rpsH</t>
  </si>
  <si>
    <t xml:space="preserve">30S ribosomal protein S8 RpsH</t>
  </si>
  <si>
    <t xml:space="preserve">Rv3598c</t>
  </si>
  <si>
    <t xml:space="preserve">lysS</t>
  </si>
  <si>
    <t xml:space="preserve">Lysyl-tRNA synthetase 1 LysS (lysine--tRNA ligase 1) (LysRS 1) (lysine translase)</t>
  </si>
  <si>
    <t xml:space="preserve">Rv2555c</t>
  </si>
  <si>
    <t xml:space="preserve">alaS</t>
  </si>
  <si>
    <t xml:space="preserve">Probable alanyl-tRNA synthetase AlaS (alanine--tRNA ligase) (alanine translase) (ALARS)</t>
  </si>
  <si>
    <t xml:space="preserve">Rv3923c</t>
  </si>
  <si>
    <t xml:space="preserve">rnpA</t>
  </si>
  <si>
    <t xml:space="preserve">Ribonuclease P protein component RnpA (RNaseP protein) (RNase P protein) (protein C5)</t>
  </si>
  <si>
    <t xml:space="preserve">Rv0719</t>
  </si>
  <si>
    <t xml:space="preserve">rplF</t>
  </si>
  <si>
    <t xml:space="preserve">50S ribosomal protein L6 RplF</t>
  </si>
  <si>
    <t xml:space="preserve">Rv0670</t>
  </si>
  <si>
    <t xml:space="preserve">end</t>
  </si>
  <si>
    <t xml:space="preserve">Probable endonuclease IV End (endodeoxyribonuclease IV) (apurinase)</t>
  </si>
  <si>
    <t xml:space="preserve">Rv3908</t>
  </si>
  <si>
    <t xml:space="preserve">mutT4</t>
  </si>
  <si>
    <t xml:space="preserve">Possible mutator protein MutT4</t>
  </si>
  <si>
    <t xml:space="preserve">Rv0054</t>
  </si>
  <si>
    <t xml:space="preserve">ssb</t>
  </si>
  <si>
    <t xml:space="preserve">Single-strand binding protein Ssb (helix-destabilizing protein)</t>
  </si>
  <si>
    <t xml:space="preserve">Rv0056</t>
  </si>
  <si>
    <t xml:space="preserve">rplI</t>
  </si>
  <si>
    <t xml:space="preserve">50S ribosomal protein L9 RplI</t>
  </si>
  <si>
    <t xml:space="preserve">Rv3024c</t>
  </si>
  <si>
    <t xml:space="preserve">trmU</t>
  </si>
  <si>
    <t xml:space="preserve">Probable tRNA (5-methylaminomethyl-2-thiouridylate)-methyltransferase TrmU</t>
  </si>
  <si>
    <t xml:space="preserve">Rv0001</t>
  </si>
  <si>
    <t xml:space="preserve">dnaA</t>
  </si>
  <si>
    <t xml:space="preserve">Chromosomal replication initiator protein DnaA</t>
  </si>
  <si>
    <t xml:space="preserve">Rv3924c</t>
  </si>
  <si>
    <t xml:space="preserve">rpmH</t>
  </si>
  <si>
    <t xml:space="preserve">50S ribosomal protein L34 RpmH</t>
  </si>
  <si>
    <t xml:space="preserve">Rv1221</t>
  </si>
  <si>
    <t xml:space="preserve">sigE</t>
  </si>
  <si>
    <t xml:space="preserve">Alternative RNA polymerase sigma factor SigE</t>
  </si>
  <si>
    <t xml:space="preserve">Rv3062</t>
  </si>
  <si>
    <t xml:space="preserve">ligB</t>
  </si>
  <si>
    <t xml:space="preserve">Probable ATP-dependent DNA ligase LigB (polydeoxyribonucleotide synthase [ATP]) (polynucleotide ligase [ATP]) (sealase) (DNA repair protein) (DNA joinase)</t>
  </si>
  <si>
    <t xml:space="preserve">Rv1390</t>
  </si>
  <si>
    <t xml:space="preserve">rpoZ</t>
  </si>
  <si>
    <t xml:space="preserve">Probable DNA-directed RNA polymerase (omega chain) RpoZ (transcriptase omega chain) (RNA polymerase omega subunit)</t>
  </si>
  <si>
    <t xml:space="preserve">Rv0667</t>
  </si>
  <si>
    <t xml:space="preserve">rpoB</t>
  </si>
  <si>
    <t xml:space="preserve">DNA-directed RNA polymerase (beta chain) RpoB (transcriptase beta chain) (RNA polymerase beta subunit)</t>
  </si>
  <si>
    <t xml:space="preserve">Rv2890c</t>
  </si>
  <si>
    <t xml:space="preserve">rpsB</t>
  </si>
  <si>
    <t xml:space="preserve">30S ribosomal protein S2 RpsB</t>
  </si>
  <si>
    <t xml:space="preserve">Rv0861c</t>
  </si>
  <si>
    <t xml:space="preserve">ercc3</t>
  </si>
  <si>
    <t xml:space="preserve">DNA helicase Ercc3</t>
  </si>
  <si>
    <t xml:space="preserve">Rv1316c</t>
  </si>
  <si>
    <t xml:space="preserve">ogt</t>
  </si>
  <si>
    <t xml:space="preserve">Methylated-DNA--protein-cysteine methyltransferase Ogt (6-O-methylguanine-DNA methyltransferase) (O-6-methylguanine-DNA-alkyltransferase)</t>
  </si>
  <si>
    <t xml:space="preserve">Rv3204</t>
  </si>
  <si>
    <t xml:space="preserve">Possible DNA-methyltransferase (modification methylase)</t>
  </si>
  <si>
    <t xml:space="preserve">Rv3009c</t>
  </si>
  <si>
    <t xml:space="preserve">gatB</t>
  </si>
  <si>
    <t xml:space="preserve">Probable glutamyl-tRNA(GLN) amidotransferase (subunit B) GatB (Glu-ADT subunit B)</t>
  </si>
  <si>
    <t xml:space="preserve">Rv2464c</t>
  </si>
  <si>
    <t xml:space="preserve">Possible DNA glycosylase</t>
  </si>
  <si>
    <t xml:space="preserve">Rv0071</t>
  </si>
  <si>
    <t xml:space="preserve">Possible maturase</t>
  </si>
  <si>
    <t xml:space="preserve">Rv0429c</t>
  </si>
  <si>
    <t xml:space="preserve">def</t>
  </si>
  <si>
    <t xml:space="preserve">Probable polypeptide deformylase Def (PDF) (formylmethionine deformylase)</t>
  </si>
  <si>
    <t xml:space="preserve">Rv2055c</t>
  </si>
  <si>
    <t xml:space="preserve">rpsR2</t>
  </si>
  <si>
    <t xml:space="preserve">30S ribosomal protein S18 RpsR2</t>
  </si>
  <si>
    <t xml:space="preserve">Rv2069</t>
  </si>
  <si>
    <t xml:space="preserve">sigC</t>
  </si>
  <si>
    <t xml:space="preserve">RNA polymerase sigma factor, ECF subfamily, SigC</t>
  </si>
  <si>
    <t xml:space="preserve">Rv1629</t>
  </si>
  <si>
    <t xml:space="preserve">polA</t>
  </si>
  <si>
    <t xml:space="preserve">Probable DNA polymerase I PolA</t>
  </si>
  <si>
    <t xml:space="preserve">Gene Name</t>
  </si>
  <si>
    <t xml:space="preserve">Rv2889c</t>
  </si>
  <si>
    <t xml:space="preserve">tsf</t>
  </si>
  <si>
    <t xml:space="preserve">Probable elongation factor Tsf (EF-ts)</t>
  </si>
  <si>
    <t xml:space="preserve">Rv0233</t>
  </si>
  <si>
    <t xml:space="preserve">nrdB</t>
  </si>
  <si>
    <t xml:space="preserve">Ribonucleoside-diphosphate reductase (beta chain) NrdB (ribonucleotide reductase small chain)</t>
  </si>
  <si>
    <t xml:space="preserve">Rv3442c</t>
  </si>
  <si>
    <t xml:space="preserve">rpsL</t>
  </si>
  <si>
    <t xml:space="preserve">30S ribosomal protein S9 RpsI</t>
  </si>
  <si>
    <t xml:space="preserve">Rv3907c</t>
  </si>
  <si>
    <t xml:space="preserve">pcnA</t>
  </si>
  <si>
    <t xml:space="preserve">Probable poly(A) polymerase PcnA (polynucleotide adenylyltransferase) (NTP polymerase) (RNA adenylating enzyme) (poly(A) polymerase)</t>
  </si>
  <si>
    <t xml:space="preserve">Rv3580c</t>
  </si>
  <si>
    <t xml:space="preserve">cysS1</t>
  </si>
  <si>
    <t xml:space="preserve">Cysteinyl-tRNA synthetase 1 CysS1 (cysteine--tRNA ligase 1) (CYSRS 1) (cysteine translase)</t>
  </si>
  <si>
    <t xml:space="preserve">Rv3462c</t>
  </si>
  <si>
    <t xml:space="preserve">infA</t>
  </si>
  <si>
    <t xml:space="preserve">Probable translation initiation factor if-1 InfA</t>
  </si>
  <si>
    <t xml:space="preserve">Rv1165</t>
  </si>
  <si>
    <t xml:space="preserve">typA</t>
  </si>
  <si>
    <t xml:space="preserve">Possible GTP-binding translation elongation factor TypA (tyrosine phosphorylated protein A) (GTP-binding protein)</t>
  </si>
  <si>
    <t xml:space="preserve">Rv1210</t>
  </si>
  <si>
    <t xml:space="preserve">tagA</t>
  </si>
  <si>
    <t xml:space="preserve">Probable DNA-3-methyladenine glycosylase I TagA (tag I) (3-methyladenine-DNA glycosylase I, constitutive) (DNA-3-methyladenine glycosidase I)</t>
  </si>
  <si>
    <t xml:space="preserve">Rv3241c</t>
  </si>
  <si>
    <t xml:space="preserve">Rv3852</t>
  </si>
  <si>
    <t xml:space="preserve">hns</t>
  </si>
  <si>
    <t xml:space="preserve">Possible histone-like protein Hns</t>
  </si>
  <si>
    <t xml:space="preserve">Rv1420</t>
  </si>
  <si>
    <t xml:space="preserve">uvrC</t>
  </si>
  <si>
    <t xml:space="preserve">Probable excinuclease ABC (subunit C - nuclease) UvrC</t>
  </si>
  <si>
    <t xml:space="preserve">Rv2909c</t>
  </si>
  <si>
    <t xml:space="preserve">rpsP</t>
  </si>
  <si>
    <t xml:space="preserve">30S ribosomal protein S16 RpsP</t>
  </si>
  <si>
    <t xml:space="preserve">Rv0041</t>
  </si>
  <si>
    <t xml:space="preserve">leuS</t>
  </si>
  <si>
    <t xml:space="preserve">Probable leucyl-tRNA synthetase LeuS (leucine--tRNA ligase) (LEURS)</t>
  </si>
  <si>
    <t xml:space="preserve">Rv1641</t>
  </si>
  <si>
    <t xml:space="preserve">infC</t>
  </si>
  <si>
    <t xml:space="preserve">Probable initiation factor if-3 InfC</t>
  </si>
  <si>
    <t xml:space="preserve">Rv0570</t>
  </si>
  <si>
    <t xml:space="preserve">nrdZ</t>
  </si>
  <si>
    <t xml:space="preserve">Probable ribonucleoside-diphosphate reductase (large subunit) NrdZ (ribonucleotide reductase)</t>
  </si>
  <si>
    <t xml:space="preserve">Rv1643</t>
  </si>
  <si>
    <t xml:space="preserve">rplT</t>
  </si>
  <si>
    <t xml:space="preserve">50S ribosomal protein L20 RplT</t>
  </si>
  <si>
    <t xml:space="preserve">Rv3458c</t>
  </si>
  <si>
    <t xml:space="preserve">rpsD</t>
  </si>
  <si>
    <t xml:space="preserve">30S ribosomal protein S4 RpsD</t>
  </si>
  <si>
    <t xml:space="preserve">Rv1633</t>
  </si>
  <si>
    <t xml:space="preserve">uvrB</t>
  </si>
  <si>
    <t xml:space="preserve">Probable excinuclease ABC (subunit B - helicase) UvrB</t>
  </si>
  <si>
    <t xml:space="preserve">Rv3105c</t>
  </si>
  <si>
    <t xml:space="preserve">prfB</t>
  </si>
  <si>
    <t xml:space="preserve">Probable peptide chain release factor 2 PrfB (RF-2)</t>
  </si>
  <si>
    <t xml:space="preserve">Rv3687c</t>
  </si>
  <si>
    <t xml:space="preserve">rsfB</t>
  </si>
  <si>
    <t xml:space="preserve">Anti-anti-sigma factor RsfB (anti-sigma factor antagonist) (regulator of sigma F B)</t>
  </si>
  <si>
    <t xml:space="preserve">Rv3297</t>
  </si>
  <si>
    <t xml:space="preserve">nei</t>
  </si>
  <si>
    <t xml:space="preserve">Probable endonuclease VIII Nei</t>
  </si>
  <si>
    <t xml:space="preserve">Gene Nmae</t>
  </si>
  <si>
    <t xml:space="preserve">Rv0937c</t>
  </si>
  <si>
    <t xml:space="preserve">mku</t>
  </si>
  <si>
    <t xml:space="preserve">DNA end-binding protein, Mku</t>
  </si>
  <si>
    <t xml:space="preserve">Rv2783c</t>
  </si>
  <si>
    <t xml:space="preserve">gpsI</t>
  </si>
  <si>
    <t xml:space="preserve">Bifunctional protein polyribonucleotide nucleotidyltransferase GpsI: guanosine pentaphosphate synthetase + polyribonucleotide nucleotidyltransferase (polynucleotide phosphorylase) (pnpase)</t>
  </si>
  <si>
    <t xml:space="preserve">Rv1007c</t>
  </si>
  <si>
    <t xml:space="preserve">metS</t>
  </si>
  <si>
    <t xml:space="preserve">Methionyl-tRNA synthetase MetS (MetRS) (methionine--tRNA ligase)</t>
  </si>
  <si>
    <t xml:space="preserve">Rv3211</t>
  </si>
  <si>
    <t xml:space="preserve">rhlE</t>
  </si>
  <si>
    <t xml:space="preserve">Probable ATP-dependent RNA helicase RhlE</t>
  </si>
  <si>
    <t xml:space="preserve">Rv3487c</t>
  </si>
  <si>
    <t xml:space="preserve">lipF</t>
  </si>
  <si>
    <t xml:space="preserve">Probable esterase/lipase LipF</t>
  </si>
  <si>
    <t xml:space="preserve">Rv3149</t>
  </si>
  <si>
    <t xml:space="preserve">nuoE</t>
  </si>
  <si>
    <t xml:space="preserve">Probable NADH dehydrogenase I (chain E) NuoE (NADH-ubiquinone oxidoreductase chain E)</t>
  </si>
  <si>
    <t xml:space="preserve">Rv0147</t>
  </si>
  <si>
    <t xml:space="preserve">Probable aldehyde dehydrogenase (NAD+) dependent</t>
  </si>
  <si>
    <t xml:space="preserve">Rv0560c</t>
  </si>
  <si>
    <t xml:space="preserve">Possible benzoquinone methyltransferase (methylase)</t>
  </si>
  <si>
    <t xml:space="preserve">Rv2421c</t>
  </si>
  <si>
    <t xml:space="preserve">nadD</t>
  </si>
  <si>
    <t xml:space="preserve">Probable nicotinate-nucleotide adenylyltransferase NadD (deamido-NAD(+) pyrophosphorylase) (deamido-NAD(+) diphosphorylase) (nicotinate mononucleotide adenylyltransferase) (NAMN adenylyltransferase)</t>
  </si>
  <si>
    <t xml:space="preserve">Rv1412</t>
  </si>
  <si>
    <t xml:space="preserve">ribC</t>
  </si>
  <si>
    <t xml:space="preserve">Probable riboflavin synthase alpha chain RibC (RibE)</t>
  </si>
  <si>
    <t xml:space="preserve">Rv3262</t>
  </si>
  <si>
    <t xml:space="preserve">fbiB</t>
  </si>
  <si>
    <t xml:space="preserve">Probable F420 biosynthesis protein FbiB</t>
  </si>
  <si>
    <t xml:space="preserve">Rv2957</t>
  </si>
  <si>
    <t xml:space="preserve">Possible glycosyl transferase</t>
  </si>
  <si>
    <t xml:space="preserve">Rv2161c</t>
  </si>
  <si>
    <t xml:space="preserve">Rv1777</t>
  </si>
  <si>
    <t xml:space="preserve">cyp144</t>
  </si>
  <si>
    <t xml:space="preserve">Probable cytochrome P450 144 Cyp144</t>
  </si>
  <si>
    <t xml:space="preserve">Rv0815c</t>
  </si>
  <si>
    <t xml:space="preserve">cysA2</t>
  </si>
  <si>
    <t xml:space="preserve">Probable thiosulfate sulfurtransferase CysA2 (rhodanese-like protein) (thiosulfate cyanide transsulfurase) (thiosulfate thiotransferase)</t>
  </si>
  <si>
    <t xml:space="preserve">Rv2249c</t>
  </si>
  <si>
    <t xml:space="preserve">glpD1</t>
  </si>
  <si>
    <t xml:space="preserve">Probable glycerol-3-phosphate dehydrogenase GlpD1</t>
  </si>
  <si>
    <t xml:space="preserve">Rv0315</t>
  </si>
  <si>
    <t xml:space="preserve">Possible beta-1,3-glucanase precursor</t>
  </si>
  <si>
    <t xml:space="preserve">Rv0939</t>
  </si>
  <si>
    <t xml:space="preserve">Possible bifunctional enzyme: 2-hydroxyhepta-2,4-diene-1,7-dioate isomerase (HHDD isomerase) + cyclase/dehydrase</t>
  </si>
  <si>
    <t xml:space="preserve">Rv1726</t>
  </si>
  <si>
    <t xml:space="preserve">Probable oxidoreductase</t>
  </si>
  <si>
    <t xml:space="preserve">Rv1465</t>
  </si>
  <si>
    <t xml:space="preserve">Possible nitrogen fixation related protein</t>
  </si>
  <si>
    <t xml:space="preserve">Rv1530</t>
  </si>
  <si>
    <t xml:space="preserve">adh</t>
  </si>
  <si>
    <t xml:space="preserve">Probable alcohol dehydrogenase Adh</t>
  </si>
  <si>
    <t xml:space="preserve">Rv1511</t>
  </si>
  <si>
    <t xml:space="preserve">gmdA</t>
  </si>
  <si>
    <t xml:space="preserve">GDP-D-mannose dehydratase GmdA (GDP-mannose 4,6 dehydratase) (GMD)</t>
  </si>
  <si>
    <t xml:space="preserve">Rv0663</t>
  </si>
  <si>
    <t xml:space="preserve">atsD</t>
  </si>
  <si>
    <t xml:space="preserve">Possible arylsulfatase AtsD (aryl-sulfate sulphohydrolase) (arylsulphatase)</t>
  </si>
  <si>
    <t xml:space="preserve">Rv1155</t>
  </si>
  <si>
    <t xml:space="preserve">Possible pyridoxamine 5'-phosphate oxidase (PNP/PMP oxidase) (pyridoxinephosphate oxidase) (PNPOX) (pyridoxine 5'-phosphate oxidase)</t>
  </si>
  <si>
    <t xml:space="preserve">Rv2217</t>
  </si>
  <si>
    <t xml:space="preserve">lipB</t>
  </si>
  <si>
    <t xml:space="preserve">Probable lipoate biosynthesis protein B LipB</t>
  </si>
  <si>
    <t xml:space="preserve">Rv0953c</t>
  </si>
  <si>
    <t xml:space="preserve">Possible oxidoreductase</t>
  </si>
  <si>
    <t xml:space="preserve">Rv1095</t>
  </si>
  <si>
    <t xml:space="preserve">phoH2</t>
  </si>
  <si>
    <t xml:space="preserve">Probable PHOH-like protein PhoH2 (phosphate starvation-inducible protein PSIH)</t>
  </si>
  <si>
    <t xml:space="preserve">Rv2467</t>
  </si>
  <si>
    <t xml:space="preserve">pepN</t>
  </si>
  <si>
    <t xml:space="preserve">Probable aminopeptidase N PepN (Lysyl aminopeptidase) (LYS-AP) (alanine aminopeptidase)</t>
  </si>
  <si>
    <t xml:space="preserve">Rv2607</t>
  </si>
  <si>
    <t xml:space="preserve">pdxH</t>
  </si>
  <si>
    <t xml:space="preserve">Probable pyridoxamine 5'-phosphate oxidase PdxH (PNP/PMP oxidase) (pyridoxinephosphate oxidase) (PNPOX) (pyridoxine 5'-phosphate oxidase)</t>
  </si>
  <si>
    <t xml:space="preserve">Rv1161</t>
  </si>
  <si>
    <t xml:space="preserve">narG</t>
  </si>
  <si>
    <t xml:space="preserve">Respiratory nitrate reductase (alpha chain) NarG</t>
  </si>
  <si>
    <t xml:space="preserve">Rv1605</t>
  </si>
  <si>
    <t xml:space="preserve">hisF</t>
  </si>
  <si>
    <t xml:space="preserve">Probable cyclase HisF</t>
  </si>
  <si>
    <t xml:space="preserve">Rv2391</t>
  </si>
  <si>
    <t xml:space="preserve">sirA</t>
  </si>
  <si>
    <t xml:space="preserve">Ferredoxin-dependent sulfite reductase SirA</t>
  </si>
  <si>
    <t xml:space="preserve">Rv3570c</t>
  </si>
  <si>
    <t xml:space="preserve">hsaA</t>
  </si>
  <si>
    <t xml:space="preserve">Possible oxidoreductase. Possible 3-hydroxy-9,10-seconandrost-1,3,5(10)-triene-9,17-dione hydroxylase.</t>
  </si>
  <si>
    <t xml:space="preserve">Rv3400</t>
  </si>
  <si>
    <t xml:space="preserve">Probable hydrolase</t>
  </si>
  <si>
    <t xml:space="preserve">Rv3419c</t>
  </si>
  <si>
    <t xml:space="preserve">gcp</t>
  </si>
  <si>
    <t xml:space="preserve">Probable O-sialoglycoprotein endopeptidase Gcp (glycoprotease)</t>
  </si>
  <si>
    <t xml:space="preserve">Rv3247c</t>
  </si>
  <si>
    <t xml:space="preserve">tmk</t>
  </si>
  <si>
    <t xml:space="preserve">Thymidylate kinase Tmk (dTMP kinase) (thymidylic acid kinase) (TMPK)</t>
  </si>
  <si>
    <t xml:space="preserve">Rv3083</t>
  </si>
  <si>
    <t xml:space="preserve">Probable monooxygenase (hydroxylase)</t>
  </si>
  <si>
    <t xml:space="preserve">Rv1882c</t>
  </si>
  <si>
    <t xml:space="preserve">Probable short-chain type dehydrogenase/reductase</t>
  </si>
  <si>
    <t xml:space="preserve">Rv1177</t>
  </si>
  <si>
    <t xml:space="preserve">fdxC</t>
  </si>
  <si>
    <t xml:space="preserve">Probable ferredoxin FdxC</t>
  </si>
  <si>
    <t xml:space="preserve">Rv3568c</t>
  </si>
  <si>
    <t xml:space="preserve">hsaC</t>
  </si>
  <si>
    <t xml:space="preserve">3,4-DHSA dioxygenase</t>
  </si>
  <si>
    <t xml:space="preserve">Rv2388c</t>
  </si>
  <si>
    <t xml:space="preserve">hemN</t>
  </si>
  <si>
    <t xml:space="preserve">Probable oxygen-independent coproporphyrinogen III oxidase HemN (coproporphyrinogenase) (coprogen oxidase)</t>
  </si>
  <si>
    <t xml:space="preserve">Rv2471</t>
  </si>
  <si>
    <t xml:space="preserve">aglA</t>
  </si>
  <si>
    <t xml:space="preserve">Probable alpha-glucosidase AglA (maltase) (glucoinvertase) (glucosidosucrase) (maltase-glucoamylase) (lysosomal alpha-glucosidase) (acid maltase)</t>
  </si>
  <si>
    <t xml:space="preserve">Rv2338c</t>
  </si>
  <si>
    <t xml:space="preserve">moeW</t>
  </si>
  <si>
    <t xml:space="preserve">Possible molybdopterin biosynthesis protein MoeW</t>
  </si>
  <si>
    <t xml:space="preserve">Rv2457c</t>
  </si>
  <si>
    <t xml:space="preserve">clpX</t>
  </si>
  <si>
    <t xml:space="preserve">Probable ATP-dependent CLP protease ATP-binding subunit ClpX</t>
  </si>
  <si>
    <t xml:space="preserve">Rv0637</t>
  </si>
  <si>
    <t xml:space="preserve">hadC</t>
  </si>
  <si>
    <t xml:space="preserve">(3R)-hydroxyacyl-ACP dehydratase subunit HadC</t>
  </si>
  <si>
    <t xml:space="preserve">Rv1751</t>
  </si>
  <si>
    <t xml:space="preserve">Rv1330c</t>
  </si>
  <si>
    <t xml:space="preserve">pncB1</t>
  </si>
  <si>
    <t xml:space="preserve">Nicotinic acid phosphoribosyltransferase PncB1</t>
  </si>
  <si>
    <t xml:space="preserve">Rv1260</t>
  </si>
  <si>
    <t xml:space="preserve">Rv1500</t>
  </si>
  <si>
    <t xml:space="preserve">Probable glycosyltransferase</t>
  </si>
  <si>
    <t xml:space="preserve">Rv3485c</t>
  </si>
  <si>
    <t xml:space="preserve">Rv3436c</t>
  </si>
  <si>
    <t xml:space="preserve">glmS</t>
  </si>
  <si>
    <t xml:space="preserve">Probable glucosamine--fructose-6-phosphate aminotransferase [isomerizing] GlmS (hexosephosphate aminotransferase) (D-fructose-6-phosphate amidotransferase) (GFAT) (L-glutamine-D-fructose-6-phosphate amidotransferase) (glucosamine-6-phosphate synthase)</t>
  </si>
  <si>
    <t xml:space="preserve">Rv1333</t>
  </si>
  <si>
    <t xml:space="preserve">Rv0819</t>
  </si>
  <si>
    <t xml:space="preserve">mshD</t>
  </si>
  <si>
    <t xml:space="preserve">GCN5-related N-acetyltransferase, MshD</t>
  </si>
  <si>
    <t xml:space="preserve">Rv1092c</t>
  </si>
  <si>
    <t xml:space="preserve">coaA</t>
  </si>
  <si>
    <t xml:space="preserve">Probable pantothenate kinase CoaA (pantothenic acid kinase)</t>
  </si>
  <si>
    <t xml:space="preserve">Rv1834</t>
  </si>
  <si>
    <t xml:space="preserve">lipZ</t>
  </si>
  <si>
    <t xml:space="preserve">Rv2667</t>
  </si>
  <si>
    <t xml:space="preserve">clpC2</t>
  </si>
  <si>
    <t xml:space="preserve">Possible ATP-dependent protease ATP-binding subunit ClpC2</t>
  </si>
  <si>
    <t xml:space="preserve">Rv1862</t>
  </si>
  <si>
    <t xml:space="preserve">adhA</t>
  </si>
  <si>
    <t xml:space="preserve">Probable alcohol dehydrogenase AdhA</t>
  </si>
  <si>
    <t xml:space="preserve">Rv0220</t>
  </si>
  <si>
    <t xml:space="preserve">lipC</t>
  </si>
  <si>
    <t xml:space="preserve">Probable esterase LipC</t>
  </si>
  <si>
    <t xml:space="preserve">Rv1553</t>
  </si>
  <si>
    <t xml:space="preserve">frdB</t>
  </si>
  <si>
    <t xml:space="preserve">Probable fumarate reductase [iron-sulfur subunit] FrdB (fumarate dehydrogenase) (fumaric hydrogenase)</t>
  </si>
  <si>
    <t xml:space="preserve">Rv2984</t>
  </si>
  <si>
    <t xml:space="preserve">ppk1</t>
  </si>
  <si>
    <t xml:space="preserve">Polyphosphate kinase PPK (polyphosphoric acid kinase) (ATP-polyphosphate phosphotransferase)</t>
  </si>
  <si>
    <t xml:space="preserve">Rv1599</t>
  </si>
  <si>
    <t xml:space="preserve">hisD</t>
  </si>
  <si>
    <t xml:space="preserve">Probable histidinol dehydrogenase HisD (HDH)</t>
  </si>
  <si>
    <t xml:space="preserve">Rv0148</t>
  </si>
  <si>
    <t xml:space="preserve">Rv1130</t>
  </si>
  <si>
    <t xml:space="preserve">prpD</t>
  </si>
  <si>
    <t xml:space="preserve">Possible methylcitrate dehydratase PrpD</t>
  </si>
  <si>
    <t xml:space="preserve">Rv2552c</t>
  </si>
  <si>
    <t xml:space="preserve">aroE</t>
  </si>
  <si>
    <t xml:space="preserve">Probable shikimate 5-dehydrogenase AroE (5-dehydroshikimate reductase)</t>
  </si>
  <si>
    <t xml:space="preserve">Rv2669</t>
  </si>
  <si>
    <t xml:space="preserve">GCN5-related N-acetyltransferase</t>
  </si>
  <si>
    <t xml:space="preserve">Rv2697c</t>
  </si>
  <si>
    <t xml:space="preserve">dut</t>
  </si>
  <si>
    <t xml:space="preserve">Probable deoxyuridine 5'-triphosphate nucleotidohydrolase Dut (dUTPase) (dUTP pyrophosphatase) (deoxyuridine 5'-triphosphatase) (dUTP diphosphatase) (deoxyuridine-triphosphatase)</t>
  </si>
  <si>
    <t xml:space="preserve">Rv3525c</t>
  </si>
  <si>
    <t xml:space="preserve">Possible siderophore-binding protein</t>
  </si>
  <si>
    <t xml:space="preserve">Rv3003c</t>
  </si>
  <si>
    <t xml:space="preserve">ilvB1</t>
  </si>
  <si>
    <t xml:space="preserve">Acetolactate synthase (large subunit) IlvB1 (acetohydroxy-acid synthase)</t>
  </si>
  <si>
    <t xml:space="preserve">Rv0802c</t>
  </si>
  <si>
    <t xml:space="preserve">Possible succinyltransferase in the GCN5-related N-acetyltransferase family</t>
  </si>
  <si>
    <t xml:space="preserve">Rv0132c</t>
  </si>
  <si>
    <t xml:space="preserve">fgd2</t>
  </si>
  <si>
    <t xml:space="preserve">Putative F420-dependent glucose-6-phosphate dehydrogenase Fgd2</t>
  </si>
  <si>
    <t xml:space="preserve">Rv1885c</t>
  </si>
  <si>
    <t xml:space="preserve">Chorismate mutase</t>
  </si>
  <si>
    <t xml:space="preserve">Rv0897c</t>
  </si>
  <si>
    <t xml:space="preserve">Rv2995c</t>
  </si>
  <si>
    <t xml:space="preserve">leuB</t>
  </si>
  <si>
    <t xml:space="preserve">Probable 3-isopropylmalate dehydrogenase LeuB (beta-IPM dehydrogenase) (IMDH) (3-IPM-DH)</t>
  </si>
  <si>
    <t xml:space="preserve">Rv1385</t>
  </si>
  <si>
    <t xml:space="preserve">pyrF</t>
  </si>
  <si>
    <t xml:space="preserve">Probable orotidine 5'-phosphate decarboxylase PyrF (OMP decarboxylase) (ompdecase)</t>
  </si>
  <si>
    <t xml:space="preserve">Rv2682c</t>
  </si>
  <si>
    <t xml:space="preserve">dxs1</t>
  </si>
  <si>
    <t xml:space="preserve">Probable 1-deoxy-D-xylulose 5-phosphate synthase Dxs1 (1-deoxyxylulose-5-phosphate synthase) (DXP synthase) (DXPS)</t>
  </si>
  <si>
    <t xml:space="preserve">Rv0198c</t>
  </si>
  <si>
    <t xml:space="preserve">zmp1</t>
  </si>
  <si>
    <t xml:space="preserve">Probable zinc metalloprotease Zmp1</t>
  </si>
  <si>
    <t xml:space="preserve">Rv1133c</t>
  </si>
  <si>
    <t xml:space="preserve">metE</t>
  </si>
  <si>
    <t xml:space="preserve">Probable 5-methyltetrahydropteroyltriglutamate--homocysteine methyltransferase MetE (methionine synthase, vitamin-B12 independent isozyme)</t>
  </si>
  <si>
    <t xml:space="preserve">Rv3754</t>
  </si>
  <si>
    <t xml:space="preserve">tyrA</t>
  </si>
  <si>
    <t xml:space="preserve">Prephenate dehydrogenase TyrA (PDH) (hydroxyphenylpyruvate synthase)</t>
  </si>
  <si>
    <t xml:space="preserve">Rv1520</t>
  </si>
  <si>
    <t xml:space="preserve">Probable sugar transferase</t>
  </si>
  <si>
    <t xml:space="preserve">Rv0157</t>
  </si>
  <si>
    <t xml:space="preserve">pntB</t>
  </si>
  <si>
    <t xml:space="preserve">Probable NAD(P) transhydrogenase (subunit beta) PntB [integral membrane protein] (pyridine nucleotide transhydrogenase subunit beta) (nicotinamide nucleotide transhydrogenase subunit beta)</t>
  </si>
  <si>
    <t xml:space="preserve">Rv1335</t>
  </si>
  <si>
    <t xml:space="preserve">cysO</t>
  </si>
  <si>
    <t xml:space="preserve">Sulfur carrier protein CysO</t>
  </si>
  <si>
    <t xml:space="preserve">Rv3216</t>
  </si>
  <si>
    <t xml:space="preserve">GCN5-related N-acetyltransferase, pseudogene</t>
  </si>
  <si>
    <t xml:space="preserve">Rv0803</t>
  </si>
  <si>
    <t xml:space="preserve">purL</t>
  </si>
  <si>
    <t xml:space="preserve">Phosphoribosylformylglycinamidine synthase II PurL (FGAM synthase II)</t>
  </si>
  <si>
    <t xml:space="preserve">Rv2291</t>
  </si>
  <si>
    <t xml:space="preserve">sseB</t>
  </si>
  <si>
    <t xml:space="preserve">Probable thiosulfate sulfurtransferase SseB</t>
  </si>
  <si>
    <t xml:space="preserve">Rv2368c</t>
  </si>
  <si>
    <t xml:space="preserve">phoH1</t>
  </si>
  <si>
    <t xml:space="preserve">Probable PHOH-like protein PhoH1 (phosphate starvation-inducible protein PSIH)</t>
  </si>
  <si>
    <t xml:space="preserve">Rv3276c</t>
  </si>
  <si>
    <t xml:space="preserve">purK</t>
  </si>
  <si>
    <t xml:space="preserve">Probable phosphoribosylaminoimidazole carboxylase ATPase subunit PurK (air carboxylase) (AIRC)</t>
  </si>
  <si>
    <t xml:space="preserve">Rv1305</t>
  </si>
  <si>
    <t xml:space="preserve">atpE</t>
  </si>
  <si>
    <t xml:space="preserve">Probable ATP synthase C chain AtpE (lipid-binding protein) (dicyclohexylcarbodiimide-binding protein)</t>
  </si>
  <si>
    <t xml:space="preserve">Rv0846c</t>
  </si>
  <si>
    <t xml:space="preserve">Probable oxidase</t>
  </si>
  <si>
    <t xml:space="preserve">Rv2465c</t>
  </si>
  <si>
    <t xml:space="preserve">rpiB</t>
  </si>
  <si>
    <t xml:space="preserve">Ribose-5-phosphate isomerase</t>
  </si>
  <si>
    <t xml:space="preserve">Rv3607c</t>
  </si>
  <si>
    <t xml:space="preserve">folB</t>
  </si>
  <si>
    <t xml:space="preserve">Probable dihydroneopterin aldolase FolB (DHNA)</t>
  </si>
  <si>
    <t xml:space="preserve">Rv2750</t>
  </si>
  <si>
    <t xml:space="preserve">Probable dehydrogenase</t>
  </si>
  <si>
    <t xml:space="preserve">Rv3323c</t>
  </si>
  <si>
    <t xml:space="preserve">moaX</t>
  </si>
  <si>
    <t xml:space="preserve">Probable MoaD-MoaE fusion protein MoaX</t>
  </si>
  <si>
    <t xml:space="preserve">Rv1820</t>
  </si>
  <si>
    <t xml:space="preserve">ilvG</t>
  </si>
  <si>
    <t xml:space="preserve">Probable acetolactate synthase IlvG (acetohydroxy-acid synthase)(ALS)</t>
  </si>
  <si>
    <t xml:space="preserve">Rv0139</t>
  </si>
  <si>
    <t xml:space="preserve">Rv3290c</t>
  </si>
  <si>
    <t xml:space="preserve">lat</t>
  </si>
  <si>
    <t xml:space="preserve">Probable L-lysine-epsilon aminotransferase Lat (L-lysine aminotransferase) (lysine 6-aminotransferase)</t>
  </si>
  <si>
    <t xml:space="preserve">Rv3634c</t>
  </si>
  <si>
    <t xml:space="preserve">galE1</t>
  </si>
  <si>
    <t xml:space="preserve">UDP-glucose 4-epimerase GalE1 (galactowaldenase) (UDP-galactose 4-epimerase) (uridine diphosphate galactose 4-epimerase) (uridine diphospho-galactose 4-epimerase)</t>
  </si>
  <si>
    <t xml:space="preserve">Rv1248c</t>
  </si>
  <si>
    <t xml:space="preserve">Multifunctional alpha-ketoglutarate metabolic enzyme</t>
  </si>
  <si>
    <t xml:space="preserve">Rv1229c</t>
  </si>
  <si>
    <t xml:space="preserve">mrp</t>
  </si>
  <si>
    <t xml:space="preserve">Probable Mrp-related protein Mrp</t>
  </si>
  <si>
    <t xml:space="preserve">Rv1880c</t>
  </si>
  <si>
    <t xml:space="preserve">cyp140</t>
  </si>
  <si>
    <t xml:space="preserve">Probable cytochrome P450 140 Cyp140</t>
  </si>
  <si>
    <t xml:space="preserve">Rv3727</t>
  </si>
  <si>
    <t xml:space="preserve">Rv1623c</t>
  </si>
  <si>
    <t xml:space="preserve">cydA</t>
  </si>
  <si>
    <t xml:space="preserve">Probable integral membrane cytochrome D ubiquinol oxidase (subunit I) CydA (cytochrome BD-I oxidase subunit I)</t>
  </si>
  <si>
    <t xml:space="preserve">Rv2453c</t>
  </si>
  <si>
    <t xml:space="preserve">mobA</t>
  </si>
  <si>
    <t xml:space="preserve">Probable molybdopterin-guanine dinucleotide biosynthesis protein A MobA</t>
  </si>
  <si>
    <t xml:space="preserve">Rv0334</t>
  </si>
  <si>
    <t xml:space="preserve">rmlA</t>
  </si>
  <si>
    <t xml:space="preserve">Alpha-D-glucose-1-phosphate thymidylyltransferase RmlA (dTDP-glucose synthase) (dTDP-glucose pyrophosphorylase)</t>
  </si>
  <si>
    <t xml:space="preserve">Rv3121</t>
  </si>
  <si>
    <t xml:space="preserve">cyp141</t>
  </si>
  <si>
    <t xml:space="preserve">Probable cytochrome P450 141 Cyp141</t>
  </si>
  <si>
    <t xml:space="preserve">Rv1318c</t>
  </si>
  <si>
    <t xml:space="preserve">Possible adenylate cyclase (ATP pyrophosphate-lyase) (adenylyl cyclase)</t>
  </si>
  <si>
    <t xml:space="preserve">Rv2781c</t>
  </si>
  <si>
    <t xml:space="preserve">Possible alanine rich oxidoreductase</t>
  </si>
  <si>
    <t xml:space="preserve">Rv3275c</t>
  </si>
  <si>
    <t xml:space="preserve">purE</t>
  </si>
  <si>
    <t xml:space="preserve">Probable phosphoribosylaminoimidazole carboxylase catalytic subunit PurE (air carboxylase) (AIRC)</t>
  </si>
  <si>
    <t xml:space="preserve">Rv0197</t>
  </si>
  <si>
    <t xml:space="preserve">Rv3110</t>
  </si>
  <si>
    <t xml:space="preserve">moaB1</t>
  </si>
  <si>
    <t xml:space="preserve">Probable pterin-4-alpha-carbinolamine dehydratase MoaB1 (PHS) (4-alpha- hydroxy-tetrahydropterin dehydratase) (pterin-4-a-carbinolamine dehydratase) (phenylalanine hydroxylase-stimulating protein) (PHS) (pterin carbinolamine dehydratase) (PCD)</t>
  </si>
  <si>
    <t xml:space="preserve">Rv3203</t>
  </si>
  <si>
    <t xml:space="preserve">lipV</t>
  </si>
  <si>
    <t xml:space="preserve">Possible lipase LipV</t>
  </si>
  <si>
    <t xml:space="preserve">Rv1755c</t>
  </si>
  <si>
    <t xml:space="preserve">plcD</t>
  </si>
  <si>
    <t xml:space="preserve">Probable phospholipase C 4 (fragment) PlcD</t>
  </si>
  <si>
    <t xml:space="preserve">Rv0868c</t>
  </si>
  <si>
    <t xml:space="preserve">moaD2</t>
  </si>
  <si>
    <t xml:space="preserve">Probable molybdenum cofactor biosynthesis protein D 2 MoaD2 (molybdopterin converting factor small subunit) (molybdopterin [MPT] converting factor, subunit 1)</t>
  </si>
  <si>
    <t xml:space="preserve">Rv0013</t>
  </si>
  <si>
    <t xml:space="preserve">trpG</t>
  </si>
  <si>
    <t xml:space="preserve">Possible anthranilate synthase component II TrpG (glutamine amidotransferase)</t>
  </si>
  <si>
    <t xml:space="preserve">Rv1416</t>
  </si>
  <si>
    <t xml:space="preserve">ribH</t>
  </si>
  <si>
    <t xml:space="preserve">Probable riboflavin synthase beta chain RibH (6,7-dimethyl-8-ribityllumazine synthase) (DMRL synthase) (lumazine synthase)</t>
  </si>
  <si>
    <t xml:space="preserve">Rv1454c</t>
  </si>
  <si>
    <t xml:space="preserve">qor</t>
  </si>
  <si>
    <t xml:space="preserve">Probable quinone reductase Qor (NADPH:quinone reductase) (zeta-crystallin homolog protein)</t>
  </si>
  <si>
    <t xml:space="preserve">Rv0865</t>
  </si>
  <si>
    <t xml:space="preserve">mog</t>
  </si>
  <si>
    <t xml:space="preserve">Probable molybdopterin biosynthesis Mog protein</t>
  </si>
  <si>
    <t xml:space="preserve">Rv0727c</t>
  </si>
  <si>
    <t xml:space="preserve">fucA</t>
  </si>
  <si>
    <t xml:space="preserve">Possible L-fuculose phosphate aldolase FucA (L-fuculose-1-phosphate aldolase)</t>
  </si>
  <si>
    <t xml:space="preserve">Rv0089</t>
  </si>
  <si>
    <t xml:space="preserve">Possible methyltransferase/methylase</t>
  </si>
  <si>
    <t xml:space="preserve">Rv2193</t>
  </si>
  <si>
    <t xml:space="preserve">ctaE</t>
  </si>
  <si>
    <t xml:space="preserve">Probable cytochrome C oxidase (subunit III) CtaE</t>
  </si>
  <si>
    <t xml:space="preserve">Rv1320c</t>
  </si>
  <si>
    <t xml:space="preserve">Rv0478</t>
  </si>
  <si>
    <t xml:space="preserve">deoC</t>
  </si>
  <si>
    <t xml:space="preserve">Probable deoxyribose-phosphate aldolase DeoC (phosphodeoxyriboaldolase) (deoxyriboaldolase)</t>
  </si>
  <si>
    <t xml:space="preserve">Rv3199c</t>
  </si>
  <si>
    <t xml:space="preserve">nudC</t>
  </si>
  <si>
    <t xml:space="preserve">Probable NADH pyrophosphatase NudC (NAD+ diphosphatase) (NAD+ pyrophosphatase) (NADP pyrophosphatase)</t>
  </si>
  <si>
    <t xml:space="preserve">Rv0994</t>
  </si>
  <si>
    <t xml:space="preserve">moeA1</t>
  </si>
  <si>
    <t xml:space="preserve">Probable molybdopterin biosynthesis protein MoeA1</t>
  </si>
  <si>
    <t xml:space="preserve">Rv3545c</t>
  </si>
  <si>
    <t xml:space="preserve">cyp125</t>
  </si>
  <si>
    <t xml:space="preserve">Probable cytochrome P450 125 Cyp125</t>
  </si>
  <si>
    <t xml:space="preserve">Rv2072c</t>
  </si>
  <si>
    <t xml:space="preserve">cobL</t>
  </si>
  <si>
    <t xml:space="preserve">Precorrin-6Y C(5,15)-methyltransferase (decarboxylating) CobL</t>
  </si>
  <si>
    <t xml:space="preserve">Rv2130c</t>
  </si>
  <si>
    <t xml:space="preserve">mshC</t>
  </si>
  <si>
    <t xml:space="preserve">Cysteine:1D-myo-inosityl 2-amino-2-deoxy--D-glucopyranoside ligase MshC</t>
  </si>
  <si>
    <t xml:space="preserve">Rv2678c</t>
  </si>
  <si>
    <t xml:space="preserve">hemE</t>
  </si>
  <si>
    <t xml:space="preserve">Probable uroporphyrinogen decarboxylase HemE (uroporphyrinogen III decarboxylase) (URO-D) (UPD)</t>
  </si>
  <si>
    <t xml:space="preserve">Rv2747</t>
  </si>
  <si>
    <t xml:space="preserve">argA</t>
  </si>
  <si>
    <t xml:space="preserve">Probable L-glutamate alpha-N-acetyltranferase ArgA (alpha-N-acetylglutamate synthase)</t>
  </si>
  <si>
    <t xml:space="preserve">Rv3696c</t>
  </si>
  <si>
    <t xml:space="preserve">glpK</t>
  </si>
  <si>
    <t xml:space="preserve">Probable glycerol kinase GlpK (ATP:glycerol 3-phosphotransferase) (glycerokinase) (GK)</t>
  </si>
  <si>
    <t xml:space="preserve">Rv3206c</t>
  </si>
  <si>
    <t xml:space="preserve">moeB1</t>
  </si>
  <si>
    <t xml:space="preserve">Probable molybdenum cofactor biosynthesis protein MoeB1 (MPT-synthase sulfurylase) (molybdopterin synthase sulphurylase)</t>
  </si>
  <si>
    <t xml:space="preserve">Rv3742c</t>
  </si>
  <si>
    <t xml:space="preserve">Rv1854c</t>
  </si>
  <si>
    <t xml:space="preserve">ndh</t>
  </si>
  <si>
    <t xml:space="preserve">Probable NADH dehydrogenase Ndh</t>
  </si>
  <si>
    <t xml:space="preserve">Rv3309c</t>
  </si>
  <si>
    <t xml:space="preserve">upp</t>
  </si>
  <si>
    <t xml:space="preserve">Probable uracil phosphoribosyltransferase Upp (UMP pyrophosphorylase) (uprtase) (UMP diphosphorylase)</t>
  </si>
  <si>
    <t xml:space="preserve">Rv1470</t>
  </si>
  <si>
    <t xml:space="preserve">trxA</t>
  </si>
  <si>
    <t xml:space="preserve">Probable thioredoxin TrxA</t>
  </si>
  <si>
    <t xml:space="preserve">Rv3007c</t>
  </si>
  <si>
    <t xml:space="preserve">Rv3068c</t>
  </si>
  <si>
    <t xml:space="preserve">pgmA</t>
  </si>
  <si>
    <t xml:space="preserve">Probable phosphoglucomutase PgmA (glucose phosphomutase) (PGM)</t>
  </si>
  <si>
    <t xml:space="preserve">Rv1745c</t>
  </si>
  <si>
    <t xml:space="preserve">idi</t>
  </si>
  <si>
    <t xml:space="preserve">Probable isopentenyl-diphosphate delta-isomerase Idi (IPP isomerase) (isopentenyl pyrophosphate isomerase)</t>
  </si>
  <si>
    <t xml:space="preserve">Rv3547</t>
  </si>
  <si>
    <t xml:space="preserve">ddn</t>
  </si>
  <si>
    <t xml:space="preserve">Deazaflavin-dependent nitroreductase Ddn</t>
  </si>
  <si>
    <t xml:space="preserve">Rv3668c</t>
  </si>
  <si>
    <t xml:space="preserve">Possible protease</t>
  </si>
  <si>
    <t xml:space="preserve">Rv1878</t>
  </si>
  <si>
    <t xml:space="preserve">glnA3</t>
  </si>
  <si>
    <t xml:space="preserve">Probable glutamine synthetase GlnA3 (glutamine synthase) (GS-I)</t>
  </si>
  <si>
    <t xml:space="preserve">Rv2765</t>
  </si>
  <si>
    <t xml:space="preserve">Probable alanine rich hydrolase</t>
  </si>
  <si>
    <t xml:space="preserve">Rv2537c</t>
  </si>
  <si>
    <t xml:space="preserve">aroD</t>
  </si>
  <si>
    <t xml:space="preserve">3-dehydroquinate dehydratase AroD (AROQ) (3-dehydroquinase) (type II dhqase)</t>
  </si>
  <si>
    <t xml:space="preserve">Rv3816c</t>
  </si>
  <si>
    <t xml:space="preserve">Possible acyltransferase</t>
  </si>
  <si>
    <t xml:space="preserve">Rv1245c</t>
  </si>
  <si>
    <t xml:space="preserve">Rv2043c</t>
  </si>
  <si>
    <t xml:space="preserve">pncA</t>
  </si>
  <si>
    <t xml:space="preserve">Pyrazinamidase/nicotinamidase PncA (PZase)</t>
  </si>
  <si>
    <t xml:space="preserve">Rv1781c</t>
  </si>
  <si>
    <t xml:space="preserve">malQ</t>
  </si>
  <si>
    <t xml:space="preserve">Probable 4-alpha-glucanotransferase MalQ (amylomaltase) (disproportionating enzyme) (D-enzyme)</t>
  </si>
  <si>
    <t xml:space="preserve">Rv1144</t>
  </si>
  <si>
    <t xml:space="preserve">Rv1005c</t>
  </si>
  <si>
    <t xml:space="preserve">pabB</t>
  </si>
  <si>
    <t xml:space="preserve">Probable para-aminobenzoate synthase component I PABD</t>
  </si>
  <si>
    <t xml:space="preserve">Rv0255c</t>
  </si>
  <si>
    <t xml:space="preserve">cobQ1</t>
  </si>
  <si>
    <t xml:space="preserve">Probable cobyric acid synthase CobQ1</t>
  </si>
  <si>
    <t xml:space="preserve">Rv1600</t>
  </si>
  <si>
    <t xml:space="preserve">hisC1</t>
  </si>
  <si>
    <t xml:space="preserve">Probable histidinol-phosphate aminotransferase HisC1</t>
  </si>
  <si>
    <t xml:space="preserve">Rv0512</t>
  </si>
  <si>
    <t xml:space="preserve">hemB</t>
  </si>
  <si>
    <t xml:space="preserve">Probable delta-aminolevulinic acid dehydratase HemB (porphobilinogen synthase) (ALAD) (ALADH)</t>
  </si>
  <si>
    <t xml:space="preserve">Rv3601c</t>
  </si>
  <si>
    <t xml:space="preserve">panD</t>
  </si>
  <si>
    <t xml:space="preserve">Probable aspartate 1-decarboxylase precursor PanD (aspartate alpha-decarboxylase)</t>
  </si>
  <si>
    <t xml:space="preserve">Rv0733</t>
  </si>
  <si>
    <t xml:space="preserve">adk</t>
  </si>
  <si>
    <t xml:space="preserve">Adenylate kinase Adk (ATP-AMP transphosphorylase)</t>
  </si>
  <si>
    <t xml:space="preserve">Rv1713</t>
  </si>
  <si>
    <t xml:space="preserve">engA</t>
  </si>
  <si>
    <t xml:space="preserve">Probable GTP-binding protein EngA</t>
  </si>
  <si>
    <t xml:space="preserve">Rv3329</t>
  </si>
  <si>
    <t xml:space="preserve">Probable aminotransferase</t>
  </si>
  <si>
    <t xml:space="preserve">Rv3034c</t>
  </si>
  <si>
    <t xml:space="preserve">Possible transferase</t>
  </si>
  <si>
    <t xml:space="preserve">Rv0428c</t>
  </si>
  <si>
    <t xml:space="preserve">Rv2964</t>
  </si>
  <si>
    <t xml:space="preserve">purU</t>
  </si>
  <si>
    <t xml:space="preserve">Probable formyltetrahydrofolate deformylase PurU (formyl-FH(4) hydrolase)</t>
  </si>
  <si>
    <t xml:space="preserve">Rv3378c</t>
  </si>
  <si>
    <t xml:space="preserve">Diterpene synthase</t>
  </si>
  <si>
    <t xml:space="preserve">Rv0773c</t>
  </si>
  <si>
    <t xml:space="preserve">ggtA</t>
  </si>
  <si>
    <t xml:space="preserve">Probable bifunctional acylase GgtA: cephalosporin acylase (GL-7ACA acylase) + gamma-glutamyltranspeptidase (GGT)</t>
  </si>
  <si>
    <t xml:space="preserve">Rv1309</t>
  </si>
  <si>
    <t xml:space="preserve">atpG</t>
  </si>
  <si>
    <t xml:space="preserve">Probable ATP synthase gamma chain AtpG</t>
  </si>
  <si>
    <t xml:space="preserve">Rv3077</t>
  </si>
  <si>
    <t xml:space="preserve">Possible hydrolase</t>
  </si>
  <si>
    <t xml:space="preserve">Rv3708c</t>
  </si>
  <si>
    <t xml:space="preserve">asd</t>
  </si>
  <si>
    <t xml:space="preserve">Aspartate-semialdehyde dehydrogenase Asd (ASA dehydrogenase) (ASADH) (aspartic semialdehyde dehydrogenase) (L-aspartate-beta-semialdehyde dehydrogenase)</t>
  </si>
  <si>
    <t xml:space="preserve">Rv1355c</t>
  </si>
  <si>
    <t xml:space="preserve">moeY</t>
  </si>
  <si>
    <t xml:space="preserve">Possible molybdopterin biosynthesis protein MoeY</t>
  </si>
  <si>
    <t xml:space="preserve">Rv3138</t>
  </si>
  <si>
    <t xml:space="preserve">pflA</t>
  </si>
  <si>
    <t xml:space="preserve">Probable pyruvate formate lyase activating protein PflA (formate acetyltransferase activating enzyme) ([pyruvate formate-lyase] activating enzyme)</t>
  </si>
  <si>
    <t xml:space="preserve">Rv1937</t>
  </si>
  <si>
    <t xml:space="preserve">Possible oxygenase</t>
  </si>
  <si>
    <t xml:space="preserve">Rv1212c</t>
  </si>
  <si>
    <t xml:space="preserve">glgA</t>
  </si>
  <si>
    <t xml:space="preserve">Putative glycosyl transferase GlgA</t>
  </si>
  <si>
    <t xml:space="preserve">Rv0189c</t>
  </si>
  <si>
    <t xml:space="preserve">ilvD</t>
  </si>
  <si>
    <t xml:space="preserve">Probable dihydroxy-acid dehydratase IlvD (dad)</t>
  </si>
  <si>
    <t xml:space="preserve">Rv1695</t>
  </si>
  <si>
    <t xml:space="preserve">ppnK</t>
  </si>
  <si>
    <t xml:space="preserve">Inorganic polyphosphate/ATP-NAD kinase PpnK (poly(P)/ATP NAD kinase)</t>
  </si>
  <si>
    <t xml:space="preserve">Rv2438c</t>
  </si>
  <si>
    <t xml:space="preserve">nadE</t>
  </si>
  <si>
    <t xml:space="preserve">Glutamine-dependent NAD(+) synthetase NadE (NAD(+) synthase [glutamine-hydrolysing])</t>
  </si>
  <si>
    <t xml:space="preserve">Rv2725c</t>
  </si>
  <si>
    <t xml:space="preserve">hflX</t>
  </si>
  <si>
    <t xml:space="preserve">Probable GTP-binding protein HflX</t>
  </si>
  <si>
    <t xml:space="preserve">Rv2073c</t>
  </si>
  <si>
    <t xml:space="preserve">Probable shortchain dehydrogenase</t>
  </si>
  <si>
    <t xml:space="preserve">Rv1098c</t>
  </si>
  <si>
    <t xml:space="preserve">fum</t>
  </si>
  <si>
    <t xml:space="preserve">Probable fumarase Fum (fumarate hydratase)</t>
  </si>
  <si>
    <t xml:space="preserve">Rv3624c</t>
  </si>
  <si>
    <t xml:space="preserve">hpt</t>
  </si>
  <si>
    <t xml:space="preserve">Hypoxanthine-guanine phosphoribosyltransferase Hpt (HGPRT) (HGPRTase) (hypoxanthine phosphoribosyltransferase) (imp pyrophosphorylase) (imp diphosphorylase) (transphosphoribosyltransferase) (guanine phosphoribosyltransferase)</t>
  </si>
  <si>
    <t xml:space="preserve">Rv0697</t>
  </si>
  <si>
    <t xml:space="preserve">Rv3588c</t>
  </si>
  <si>
    <t xml:space="preserve">canB</t>
  </si>
  <si>
    <t xml:space="preserve">Beta-carbonic anhydrase CanB</t>
  </si>
  <si>
    <t xml:space="preserve">Rv0694</t>
  </si>
  <si>
    <t xml:space="preserve">lldD1</t>
  </si>
  <si>
    <t xml:space="preserve">Possible L-lactate dehydrogenase (cytochrome) LldD1</t>
  </si>
  <si>
    <t xml:space="preserve">Rv0489</t>
  </si>
  <si>
    <t xml:space="preserve">gpm1</t>
  </si>
  <si>
    <t xml:space="preserve">Probable phosphoglycerate mutase 1 Gpm1 (phosphoglyceromutase) (PGAM) (BPG-dependent PGAM)</t>
  </si>
  <si>
    <t xml:space="preserve">Rv2296</t>
  </si>
  <si>
    <t xml:space="preserve">Probable haloalkane dehalogenase</t>
  </si>
  <si>
    <t xml:space="preserve">Rv2280</t>
  </si>
  <si>
    <t xml:space="preserve">Rv2124c</t>
  </si>
  <si>
    <t xml:space="preserve">metH</t>
  </si>
  <si>
    <t xml:space="preserve">5-methyltetrahydrofolate--homocystein methyltransferase MetH (methionine synthase, vitamin-B12 dependent isozyme) (ms)</t>
  </si>
  <si>
    <t xml:space="preserve">Rv1939</t>
  </si>
  <si>
    <t xml:space="preserve">Rv0635</t>
  </si>
  <si>
    <t xml:space="preserve">hadA</t>
  </si>
  <si>
    <t xml:space="preserve">(3R)-hydroxyacyl-ACP dehydratase subunit HadA</t>
  </si>
  <si>
    <t xml:space="preserve">Rv3552</t>
  </si>
  <si>
    <t xml:space="preserve">Possible CoA-transferase (beta subunit)</t>
  </si>
  <si>
    <t xml:space="preserve">Rv0380c</t>
  </si>
  <si>
    <t xml:space="preserve">Possible RNA methyltransferase (RNA methylase)</t>
  </si>
  <si>
    <t xml:space="preserve">Rv2539c</t>
  </si>
  <si>
    <t xml:space="preserve">aroK</t>
  </si>
  <si>
    <t xml:space="preserve">Shikimate kinase AroK (SK)</t>
  </si>
  <si>
    <t xml:space="preserve">Rv0486</t>
  </si>
  <si>
    <t xml:space="preserve">mshA</t>
  </si>
  <si>
    <t xml:space="preserve">Glycosyltransferase MshA</t>
  </si>
  <si>
    <t xml:space="preserve">Rv3762c</t>
  </si>
  <si>
    <t xml:space="preserve">Rv0063</t>
  </si>
  <si>
    <t xml:space="preserve">Rv1621c</t>
  </si>
  <si>
    <t xml:space="preserve">cydD</t>
  </si>
  <si>
    <t xml:space="preserve">Probable 'component linked with the assembly of cytochrome' transport transmembrane ATP-binding protein ABC transporter CydD</t>
  </si>
  <si>
    <t xml:space="preserve">Rv1279</t>
  </si>
  <si>
    <t xml:space="preserve">Probable dehydrogenase FAD flavoprotein GMC oxidoreductase</t>
  </si>
  <si>
    <t xml:space="preserve">Rv3406</t>
  </si>
  <si>
    <t xml:space="preserve">Probable dioxygenase</t>
  </si>
  <si>
    <t xml:space="preserve">Rv3465</t>
  </si>
  <si>
    <t xml:space="preserve">rmlC</t>
  </si>
  <si>
    <t xml:space="preserve">dTDP-4-dehydrorhamnose 3,5-epimerase RmlC (dTDP-4-keto-6-deoxyglucose 3,5-epimerase) (dTDP-L-rhamnose synthetase) (thymidine diphospho-4-keto-rhamnose 3,5-epimerase)</t>
  </si>
  <si>
    <t xml:space="preserve">Rv1106c</t>
  </si>
  <si>
    <t xml:space="preserve">3-beta-hydroxysteroid dehydrogenase</t>
  </si>
  <si>
    <t xml:space="preserve">Rv0788</t>
  </si>
  <si>
    <t xml:space="preserve">purQ</t>
  </si>
  <si>
    <t xml:space="preserve">Probable phosphoribosylformylglycinamidine synthase I PURG (FGAM synthase I)</t>
  </si>
  <si>
    <t xml:space="preserve">Rv0943c</t>
  </si>
  <si>
    <t xml:space="preserve">Probable monooxygenase</t>
  </si>
  <si>
    <t xml:space="preserve">Rv3279c</t>
  </si>
  <si>
    <t xml:space="preserve">birA</t>
  </si>
  <si>
    <t xml:space="preserve">Possible bifunctional protein BirA: biotin operon repressor + biotin--[acetyl-CoA-carboxylase] synthetase (biotin--protein ligase)</t>
  </si>
  <si>
    <t xml:space="preserve">Rv3858c</t>
  </si>
  <si>
    <t xml:space="preserve">gltD</t>
  </si>
  <si>
    <t xml:space="preserve">Probable NADH-dependent glutamate synthase (small subunit) GltD (L-glutamate synthase) (L-glutamate synthetase) (NADH-glutamate synthase) (glutamate synthase (NADH)) (GLTS beta chain) (NADPH-GOGAT)</t>
  </si>
  <si>
    <t xml:space="preserve">Rv1208</t>
  </si>
  <si>
    <t xml:space="preserve">gpgS</t>
  </si>
  <si>
    <t xml:space="preserve">Probable glucosyl-3-phosphoglycerate synthase GpgS</t>
  </si>
  <si>
    <t xml:space="preserve">Rv2122c</t>
  </si>
  <si>
    <t xml:space="preserve">hisE</t>
  </si>
  <si>
    <t xml:space="preserve">Phosphoribosyl-AMP pyrophosphatase HisE</t>
  </si>
  <si>
    <t xml:space="preserve">Rv2231c</t>
  </si>
  <si>
    <t xml:space="preserve">cobC</t>
  </si>
  <si>
    <t xml:space="preserve">Possible aminotransferase CobC</t>
  </si>
  <si>
    <t xml:space="preserve">Rv3393</t>
  </si>
  <si>
    <t xml:space="preserve">iunH</t>
  </si>
  <si>
    <t xml:space="preserve">Probable nucleoside hydrolase IunH (purine nucleosidase)</t>
  </si>
  <si>
    <t xml:space="preserve">Rv0130</t>
  </si>
  <si>
    <t xml:space="preserve">htdZ</t>
  </si>
  <si>
    <t xml:space="preserve">Probable 3-hydroxyl-thioester dehydratase</t>
  </si>
  <si>
    <t xml:space="preserve">Rv2604c</t>
  </si>
  <si>
    <t xml:space="preserve">snoP</t>
  </si>
  <si>
    <t xml:space="preserve">Probable glutamine amidotransferase SnoP</t>
  </si>
  <si>
    <t xml:space="preserve">Rv2218</t>
  </si>
  <si>
    <t xml:space="preserve">lipA</t>
  </si>
  <si>
    <t xml:space="preserve">Probable lipoate biosynthesis protein A LipA</t>
  </si>
  <si>
    <t xml:space="preserve">Rv3829c</t>
  </si>
  <si>
    <t xml:space="preserve">Rv2363</t>
  </si>
  <si>
    <t xml:space="preserve">amiA2</t>
  </si>
  <si>
    <t xml:space="preserve">Probable amidase AmiA2 (aminohydrolase)</t>
  </si>
  <si>
    <t xml:space="preserve">Rv3317</t>
  </si>
  <si>
    <t xml:space="preserve">sdhD</t>
  </si>
  <si>
    <t xml:space="preserve">Probable succinate dehydrogenase (hydrophobic membrane anchor subunit) SdhD (succinic dehydrogenase) (fumarate reductase) (fumarate dehydrogenase) (fumaric hydrogenase)</t>
  </si>
  <si>
    <t xml:space="preserve">Rv2364c</t>
  </si>
  <si>
    <t xml:space="preserve">era</t>
  </si>
  <si>
    <t xml:space="preserve">Probable GTP-binding protein Era</t>
  </si>
  <si>
    <t xml:space="preserve">Rv3324c</t>
  </si>
  <si>
    <t xml:space="preserve">moaC3</t>
  </si>
  <si>
    <t xml:space="preserve">Probable molybdenum cofactor biosynthesis protein C 3 MoaC3</t>
  </si>
  <si>
    <t xml:space="preserve">Rv3045</t>
  </si>
  <si>
    <t xml:space="preserve">adhC</t>
  </si>
  <si>
    <t xml:space="preserve">Probable NADP-dependent alcohol dehydrogenase AdhC</t>
  </si>
  <si>
    <t xml:space="preserve">Rv0547c</t>
  </si>
  <si>
    <t xml:space="preserve">Rv2463</t>
  </si>
  <si>
    <t xml:space="preserve">lipP</t>
  </si>
  <si>
    <t xml:space="preserve">Probable esterase/lipase LipP</t>
  </si>
  <si>
    <t xml:space="preserve">Rv2860c</t>
  </si>
  <si>
    <t xml:space="preserve">glnA4</t>
  </si>
  <si>
    <t xml:space="preserve">Probable glutamine synthetase GlnA4 (glutamine synthase) (GS-II)</t>
  </si>
  <si>
    <t xml:space="preserve">Rv2455c</t>
  </si>
  <si>
    <t xml:space="preserve">Probable oxidoreductase (alpha subunit)</t>
  </si>
  <si>
    <t xml:space="preserve">Rv2350c</t>
  </si>
  <si>
    <t xml:space="preserve">plcB</t>
  </si>
  <si>
    <t xml:space="preserve">Membrane-associated phospholipase C 2 PlcB</t>
  </si>
  <si>
    <t xml:space="preserve">Rv1900c</t>
  </si>
  <si>
    <t xml:space="preserve">lipJ</t>
  </si>
  <si>
    <t xml:space="preserve">Probable lignin peroxidase LipJ</t>
  </si>
  <si>
    <t xml:space="preserve">Rv0761c</t>
  </si>
  <si>
    <t xml:space="preserve">adhB</t>
  </si>
  <si>
    <t xml:space="preserve">Possible zinc-containing alcohol dehydrogenase NAD dependent AdhB</t>
  </si>
  <si>
    <t xml:space="preserve">Rv2200c</t>
  </si>
  <si>
    <t xml:space="preserve">ctaC</t>
  </si>
  <si>
    <t xml:space="preserve">Probable transmembrane cytochrome C oxidase (subunit II) CtaC</t>
  </si>
  <si>
    <t xml:space="preserve">Rv2677c</t>
  </si>
  <si>
    <t xml:space="preserve">hemY</t>
  </si>
  <si>
    <t xml:space="preserve">Probable protoporphyrinogen oxidase HemY (protoporphyrinogen-IX oxidase) (protoporphyrinogenase) (PPO)</t>
  </si>
  <si>
    <t xml:space="preserve">Rv3396c</t>
  </si>
  <si>
    <t xml:space="preserve">guaA</t>
  </si>
  <si>
    <t xml:space="preserve">Probable GMP synthase [glutamine-hydrolyzing] GuaA (glutamine amidotransferase) (GMP synthetase)</t>
  </si>
  <si>
    <t xml:space="preserve">Rv1498c</t>
  </si>
  <si>
    <t xml:space="preserve">Probable methyltransferase</t>
  </si>
  <si>
    <t xml:space="preserve">Rv1319c</t>
  </si>
  <si>
    <t xml:space="preserve">Rv0952</t>
  </si>
  <si>
    <t xml:space="preserve">sucD</t>
  </si>
  <si>
    <t xml:space="preserve">Probable succinyl-CoA synthetase (alpha chain) SucD (SCS-alpha)</t>
  </si>
  <si>
    <t xml:space="preserve">Rv0558</t>
  </si>
  <si>
    <t xml:space="preserve">menH</t>
  </si>
  <si>
    <t xml:space="preserve">Probable ubiquinone/menaquinone biosynthesis methyltransferase MenH (2-heptaprenyl-1,4-naphthoquinone methyltransferase)</t>
  </si>
  <si>
    <t xml:space="preserve">Rv0223c</t>
  </si>
  <si>
    <t xml:space="preserve">Probable aldehyde dehydrogenase</t>
  </si>
  <si>
    <t xml:space="preserve">Rv2221c</t>
  </si>
  <si>
    <t xml:space="preserve">glnE</t>
  </si>
  <si>
    <t xml:space="preserve">Glutamate-ammonia-ligase adenylyltransferase GlnE (glutamine-synthetase adenylyltransferase)</t>
  </si>
  <si>
    <t xml:space="preserve">Rv1445c</t>
  </si>
  <si>
    <t xml:space="preserve">devB</t>
  </si>
  <si>
    <t xml:space="preserve">Probable 6-phosphogluconolactonase DevB (6PGL)</t>
  </si>
  <si>
    <t xml:space="preserve">Rv2195</t>
  </si>
  <si>
    <t xml:space="preserve">qcrA</t>
  </si>
  <si>
    <t xml:space="preserve">Probable rieske iron-sulfur protein QcrA</t>
  </si>
  <si>
    <t xml:space="preserve">Rv0648</t>
  </si>
  <si>
    <t xml:space="preserve">Alpha-mannosidase</t>
  </si>
  <si>
    <t xml:space="preserve">Rv1394c</t>
  </si>
  <si>
    <t xml:space="preserve">cyp132</t>
  </si>
  <si>
    <t xml:space="preserve">Probable cytochrome P450 132 Cyp132</t>
  </si>
  <si>
    <t xml:space="preserve">Rv2498c</t>
  </si>
  <si>
    <t xml:space="preserve">citE</t>
  </si>
  <si>
    <t xml:space="preserve">Probable citrate (pro-3S)-lyase (beta subunit) CitE (citrase) (citratase) (citritase) (citridesmolase) (citrase aldolase)</t>
  </si>
  <si>
    <t xml:space="preserve">Rv1692</t>
  </si>
  <si>
    <t xml:space="preserve">Probable phosphatase</t>
  </si>
  <si>
    <t xml:space="preserve">Rv1093</t>
  </si>
  <si>
    <t xml:space="preserve">glyA1</t>
  </si>
  <si>
    <t xml:space="preserve">Serine hydroxymethyltransferase 1 GlyA1</t>
  </si>
  <si>
    <t xml:space="preserve">Rv2780</t>
  </si>
  <si>
    <t xml:space="preserve">ald</t>
  </si>
  <si>
    <t xml:space="preserve">Secreted L-alanine dehydrogenase Ald (40 kDa antigen) (TB43)</t>
  </si>
  <si>
    <t xml:space="preserve">Rv3518c</t>
  </si>
  <si>
    <t xml:space="preserve">cyp142</t>
  </si>
  <si>
    <t xml:space="preserve">Probable cytochrome P450 monooxygenase 142 Cyp142</t>
  </si>
  <si>
    <t xml:space="preserve">Rv3838c</t>
  </si>
  <si>
    <t xml:space="preserve">pheA</t>
  </si>
  <si>
    <t xml:space="preserve">Prephenate dehydratase PheA</t>
  </si>
  <si>
    <t xml:space="preserve">Rv1448c</t>
  </si>
  <si>
    <t xml:space="preserve">tal</t>
  </si>
  <si>
    <t xml:space="preserve">Probable transaldolase Tal</t>
  </si>
  <si>
    <t xml:space="preserve">Rv3057c</t>
  </si>
  <si>
    <t xml:space="preserve">Probable short chain alcohol dehydrogenase/reductase</t>
  </si>
  <si>
    <t xml:space="preserve">Rv3685c</t>
  </si>
  <si>
    <t xml:space="preserve">cyp137</t>
  </si>
  <si>
    <t xml:space="preserve">Probable cytochrome P450 137 Cyp137</t>
  </si>
  <si>
    <t xml:space="preserve">Rv1524</t>
  </si>
  <si>
    <t xml:space="preserve">Rv0808</t>
  </si>
  <si>
    <t xml:space="preserve">purF</t>
  </si>
  <si>
    <t xml:space="preserve">Amidophosphoribosyltransferase PurF (glutamine phosphoribosylpyrophosphate amidotransferase) (ATASE) (gpatase)</t>
  </si>
  <si>
    <t xml:space="preserve">Rv0373c</t>
  </si>
  <si>
    <t xml:space="preserve">Probable carbon monoxyde dehydrogenase (large chain)</t>
  </si>
  <si>
    <t xml:space="preserve">Rv0853c</t>
  </si>
  <si>
    <t xml:space="preserve">pdc</t>
  </si>
  <si>
    <t xml:space="preserve">Probable pyruvate or indole-3-pyruvate decarboxylase Pdc</t>
  </si>
  <si>
    <t xml:space="preserve">Rv3775</t>
  </si>
  <si>
    <t xml:space="preserve">lipE</t>
  </si>
  <si>
    <t xml:space="preserve">Probable lipase LipE</t>
  </si>
  <si>
    <t xml:space="preserve">Rv3319</t>
  </si>
  <si>
    <t xml:space="preserve">sdhB</t>
  </si>
  <si>
    <t xml:space="preserve">Probable succinate dehydrogenase (iron-sulphur protein subunit) SdhB (succinic dehydrogenase) (fumarate reductase) (fumarate dehydrogenase) (fumaric hydrogenase)</t>
  </si>
  <si>
    <t xml:space="preserve">Rv3710</t>
  </si>
  <si>
    <t xml:space="preserve">leuA</t>
  </si>
  <si>
    <t xml:space="preserve">2-isopropylmalate synthase LeuA (alpha-isopropylmalate synthase) (alpha-IPM synthetase) (IPMS)</t>
  </si>
  <si>
    <t xml:space="preserve">Rv0765c</t>
  </si>
  <si>
    <t xml:space="preserve">Rv1326c</t>
  </si>
  <si>
    <t xml:space="preserve">glgB</t>
  </si>
  <si>
    <t xml:space="preserve">1,4-alpha-glucan branching enzyme GlgB (glycogen branching enzyme)</t>
  </si>
  <si>
    <t xml:space="preserve">Rv0728c</t>
  </si>
  <si>
    <t xml:space="preserve">serA2</t>
  </si>
  <si>
    <t xml:space="preserve">Possible D-3-phosphoglycerate dehydrogenase SerA2 (phosphoglycerate dehydrogenase) (PGDH)</t>
  </si>
  <si>
    <t xml:space="preserve">Rv0517</t>
  </si>
  <si>
    <t xml:space="preserve">Possible membrane acyltransferase</t>
  </si>
  <si>
    <t xml:space="preserve">Rv0183</t>
  </si>
  <si>
    <t xml:space="preserve">Possible lysophospholipase</t>
  </si>
  <si>
    <t xml:space="preserve">Rv0046c</t>
  </si>
  <si>
    <t xml:space="preserve">ino1</t>
  </si>
  <si>
    <t xml:space="preserve">myo-inositol-1-phosphate synthase Ino1 (inositol 1-phosphate synthetase) (D-glucose 6-phosphate cycloaldolase) (glucose 6-phosphate cyclase) (glucocycloaldolase)</t>
  </si>
  <si>
    <t xml:space="preserve">Rv1475c</t>
  </si>
  <si>
    <t xml:space="preserve">acn</t>
  </si>
  <si>
    <t xml:space="preserve">Probable iron-regulated aconitate hydratase Acn (citrate hydro-lyase) (aconitase)</t>
  </si>
  <si>
    <t xml:space="preserve">Rv0414c</t>
  </si>
  <si>
    <t xml:space="preserve">thiE</t>
  </si>
  <si>
    <t xml:space="preserve">Thiamine-phosphate pyrophosphorylase ThiE (TMP pyrophosphorylase) (TMP-PPASE) (thiamine-phosphate synthase)</t>
  </si>
  <si>
    <t xml:space="preserve">Rv2111c</t>
  </si>
  <si>
    <t xml:space="preserve">pup</t>
  </si>
  <si>
    <t xml:space="preserve">Prokaryotic ubiquitin-like protein Pup</t>
  </si>
  <si>
    <t xml:space="preserve">Rv1311</t>
  </si>
  <si>
    <t xml:space="preserve">atpC</t>
  </si>
  <si>
    <t xml:space="preserve">Probable ATP synthase epsilon chain AtpC</t>
  </si>
  <si>
    <t xml:space="preserve">Rv3109</t>
  </si>
  <si>
    <t xml:space="preserve">moaA1</t>
  </si>
  <si>
    <t xml:space="preserve">Probable molybdenum cofactor biosynthesis protein A MoaA1</t>
  </si>
  <si>
    <t xml:space="preserve">Rv0575c</t>
  </si>
  <si>
    <t xml:space="preserve">Rv1855c</t>
  </si>
  <si>
    <t xml:space="preserve">Rv0370c</t>
  </si>
  <si>
    <t xml:space="preserve">Rv3305c</t>
  </si>
  <si>
    <t xml:space="preserve">amiA1</t>
  </si>
  <si>
    <t xml:space="preserve">Possible N-acyl-L-amino acid amidohydrolase AmiA1 (N-acyl-L-amino acid aminohydrolase)</t>
  </si>
  <si>
    <t xml:space="preserve">Rv3628</t>
  </si>
  <si>
    <t xml:space="preserve">ppa</t>
  </si>
  <si>
    <t xml:space="preserve">Inorganic pyrophosphatase Ppa (pyrophosphate phospho-hydrolase) (PPASE) (inorganic diphosphatase) (diphosphate phospho-hydrolase)</t>
  </si>
  <si>
    <t xml:space="preserve">Rv3225c</t>
  </si>
  <si>
    <t xml:space="preserve">GCN5-related N-acetyltransferase, phosphorylase</t>
  </si>
  <si>
    <t xml:space="preserve">Rv0555</t>
  </si>
  <si>
    <t xml:space="preserve">menD</t>
  </si>
  <si>
    <t xml:space="preserve">Probable bifunctional menaquinone biosynthesis protein MenD : 2-succinyl-6-hydroxy-2,4-cyclohexadiene-1-carboxylate synthase (SHCHC synthase) + 2-oxoglutarate decarboxylase (alpha- ketoglutarate decarboxylase) (KDC)</t>
  </si>
  <si>
    <t xml:space="preserve">Rv3028c</t>
  </si>
  <si>
    <t xml:space="preserve">fixB</t>
  </si>
  <si>
    <t xml:space="preserve">Probable electron transfer flavoprotein (alpha-subunit) FixB (alpha-ETF) (electron transfer flavoprotein large subunit) (ETFLS)</t>
  </si>
  <si>
    <t xml:space="preserve">Rv1568</t>
  </si>
  <si>
    <t xml:space="preserve">bioA</t>
  </si>
  <si>
    <t xml:space="preserve">Adenosylmethionine-8-amino-7-oxononanoate aminotransferase BioA</t>
  </si>
  <si>
    <t xml:space="preserve">Rv3032</t>
  </si>
  <si>
    <t xml:space="preserve">Alpha (1-&gt;4) glucosyltransferase</t>
  </si>
  <si>
    <t xml:space="preserve">Rv1656</t>
  </si>
  <si>
    <t xml:space="preserve">argF</t>
  </si>
  <si>
    <t xml:space="preserve">Probable ornithine carbamoyltransferase, anabolic ArgF</t>
  </si>
  <si>
    <t xml:space="preserve">Rv2987c</t>
  </si>
  <si>
    <t xml:space="preserve">leuD</t>
  </si>
  <si>
    <t xml:space="preserve">Probable 3-isopropylmalate dehydratase (small subunit) LeuD (isopropylmalate isomerase) (alpha-IPM isomerase) (IPMI)</t>
  </si>
  <si>
    <t xml:space="preserve">Rv1405c</t>
  </si>
  <si>
    <t xml:space="preserve">Putative methyltransferase</t>
  </si>
  <si>
    <t xml:space="preserve">Rv3502c</t>
  </si>
  <si>
    <t xml:space="preserve">Probable short-chain type dehydrogenase/reductase. Possible 17-beta-hydroxysteroid dehydrogenase.</t>
  </si>
  <si>
    <t xml:space="preserve">Rv1833c</t>
  </si>
  <si>
    <t xml:space="preserve">Possible haloalkane dehalogenase</t>
  </si>
  <si>
    <t xml:space="preserve">Rv0166</t>
  </si>
  <si>
    <t xml:space="preserve">fadD5</t>
  </si>
  <si>
    <t xml:space="preserve">Probable fatty-acid-CoA ligase FadD5 (fatty-acid-CoA synthetase) (fatty-acid-CoA synthase)</t>
  </si>
  <si>
    <t xml:space="preserve">Rv1071c</t>
  </si>
  <si>
    <t xml:space="preserve">echA9</t>
  </si>
  <si>
    <t xml:space="preserve">Possible enoyl-CoA hydratase EchA9 (enoyl hydrase) (unsaturated acyl-CoA hydratase) (crotonase)</t>
  </si>
  <si>
    <t xml:space="preserve">Rv1350</t>
  </si>
  <si>
    <t xml:space="preserve">fabG2</t>
  </si>
  <si>
    <t xml:space="preserve">Probable 3-oxoacyl-[acyl-carrier protein] reductase FabG2 (3-ketoacyl-acyl carrier protein reductase)</t>
  </si>
  <si>
    <t xml:space="preserve">Rv2934</t>
  </si>
  <si>
    <t xml:space="preserve">ppsD</t>
  </si>
  <si>
    <t xml:space="preserve">Phenolpthiocerol synthesis type-I polyketide synthase PpsD</t>
  </si>
  <si>
    <t xml:space="preserve">Rv3734c</t>
  </si>
  <si>
    <t xml:space="preserve">tgs2</t>
  </si>
  <si>
    <t xml:space="preserve">Putative triacylglycerol synthase (diacylglycerol acyltransferase) Tgs2</t>
  </si>
  <si>
    <t xml:space="preserve">Rv0975c</t>
  </si>
  <si>
    <t xml:space="preserve">fadE13</t>
  </si>
  <si>
    <t xml:space="preserve">Probable acyl-CoA dehydrogenase FadE13</t>
  </si>
  <si>
    <t xml:space="preserve">Rv2930</t>
  </si>
  <si>
    <t xml:space="preserve">fadD26</t>
  </si>
  <si>
    <t xml:space="preserve">Fatty-acid-AMP ligase FadD26 (fatty-acid-AMP synthetase) (fatty-acid-AMP synthase)</t>
  </si>
  <si>
    <t xml:space="preserve">Rv0974c</t>
  </si>
  <si>
    <t xml:space="preserve">accD2</t>
  </si>
  <si>
    <t xml:space="preserve">Probable acetyl-/propionyl-CoA carboxylase (beta subunit) AccD2</t>
  </si>
  <si>
    <t xml:space="preserve">Rv3281</t>
  </si>
  <si>
    <t xml:space="preserve">accE5</t>
  </si>
  <si>
    <t xml:space="preserve">Probable bifunctional protein acetyl-/propionyl-coenzyme A carboxylase (epsilon chain) AccE5</t>
  </si>
  <si>
    <t xml:space="preserve">Rv1180</t>
  </si>
  <si>
    <t xml:space="preserve">pks3</t>
  </si>
  <si>
    <t xml:space="preserve">Probable polyketide beta-ketoacyl synthase Pks3</t>
  </si>
  <si>
    <t xml:space="preserve">Rv0405</t>
  </si>
  <si>
    <t xml:space="preserve">pks6</t>
  </si>
  <si>
    <t xml:space="preserve">Probable membrane bound polyketide synthase Pks6</t>
  </si>
  <si>
    <t xml:space="preserve">Rv3107c</t>
  </si>
  <si>
    <t xml:space="preserve">agpS</t>
  </si>
  <si>
    <t xml:space="preserve">Possible alkyldihydroxyacetonephosphate synthase AgpS (alkyl-DHAP synthase) (alkylglycerone-phosphate synthase)</t>
  </si>
  <si>
    <t xml:space="preserve">Rv0914c</t>
  </si>
  <si>
    <t xml:space="preserve">Possible lipid carrier protein or keto acyl-CoA thiolase</t>
  </si>
  <si>
    <t xml:space="preserve">Rv2244</t>
  </si>
  <si>
    <t xml:space="preserve">acpM</t>
  </si>
  <si>
    <t xml:space="preserve">Meromycolate extension acyl carrier protein AcpM</t>
  </si>
  <si>
    <t xml:space="preserve">Rv2928</t>
  </si>
  <si>
    <t xml:space="preserve">tesA</t>
  </si>
  <si>
    <t xml:space="preserve">Probable thioesterase TesA</t>
  </si>
  <si>
    <t xml:space="preserve">Rv0045c</t>
  </si>
  <si>
    <t xml:space="preserve">Rv2940c</t>
  </si>
  <si>
    <t xml:space="preserve">mas</t>
  </si>
  <si>
    <t xml:space="preserve">Probable multifunctional mycocerosic acid synthase membrane-associated Mas</t>
  </si>
  <si>
    <t xml:space="preserve">Rv0222</t>
  </si>
  <si>
    <t xml:space="preserve">echA1</t>
  </si>
  <si>
    <t xml:space="preserve">Probable enoyl-CoA hydratase EchA1 (enoyl hydrase) (unsaturated acyl-CoA hydratase) (crotonase)</t>
  </si>
  <si>
    <t xml:space="preserve">Rv1679</t>
  </si>
  <si>
    <t xml:space="preserve">fadE16</t>
  </si>
  <si>
    <t xml:space="preserve">Possible acyl-CoA dehydrogenase FadE16</t>
  </si>
  <si>
    <t xml:space="preserve">Rv0033</t>
  </si>
  <si>
    <t xml:space="preserve">acpA</t>
  </si>
  <si>
    <t xml:space="preserve">Probable acyl carrier protein AcpA (ACP)</t>
  </si>
  <si>
    <t xml:space="preserve">Rv3280</t>
  </si>
  <si>
    <t xml:space="preserve">accD5</t>
  </si>
  <si>
    <t xml:space="preserve">Probable propionyl-CoA carboxylase beta chain 5 AccD5 (pccase) (propanoyl-CoA:carbon dioxide ligase)</t>
  </si>
  <si>
    <t xml:space="preserve">Rv2261c</t>
  </si>
  <si>
    <t xml:space="preserve">Rv0230c</t>
  </si>
  <si>
    <t xml:space="preserve">php</t>
  </si>
  <si>
    <t xml:space="preserve">Probable phosphotriesterase Php (parathion hydrolase) (PTE) (aryldialkylphosphatase) (paraoxonase) (a-esterase) (aryltriphosphatase) (paraoxon hydrolase)</t>
  </si>
  <si>
    <t xml:space="preserve">Rv1528c</t>
  </si>
  <si>
    <t xml:space="preserve">papA4</t>
  </si>
  <si>
    <t xml:space="preserve">Probable conserved polyketide synthase associated protein PapA4</t>
  </si>
  <si>
    <t xml:space="preserve">Rv0470c</t>
  </si>
  <si>
    <t xml:space="preserve">pcaA</t>
  </si>
  <si>
    <t xml:space="preserve">Mycolic acid synthase PcaA (cyclopropane synthase)</t>
  </si>
  <si>
    <t xml:space="preserve">Rv1425</t>
  </si>
  <si>
    <t xml:space="preserve">Possible triacylglycerol synthase (diacylglycerol acyltransferase)</t>
  </si>
  <si>
    <t xml:space="preserve">Rv1935c</t>
  </si>
  <si>
    <t xml:space="preserve">echA13</t>
  </si>
  <si>
    <t xml:space="preserve">Possible enoyl-CoA hydratase EchA13 (enoyl hydrase) (unsaturated acyl-CoA hydratase) (crotonase)</t>
  </si>
  <si>
    <t xml:space="preserve">Rv1521</t>
  </si>
  <si>
    <t xml:space="preserve">fadD25</t>
  </si>
  <si>
    <t xml:space="preserve">Probable fatty-acid-AMP ligase FadD25 (fatty-acid-AMP synthetase) (fatty-acid-AMP synthase)</t>
  </si>
  <si>
    <t xml:space="preserve">Rv0645c</t>
  </si>
  <si>
    <t xml:space="preserve">mmaA1</t>
  </si>
  <si>
    <t xml:space="preserve">Methoxy mycolic acid synthase 1 MmaA1 (methyl mycolic acid synthase 1) (MMA1) (hydroxy mycolic acid synthase)</t>
  </si>
  <si>
    <t xml:space="preserve">Rv3820c</t>
  </si>
  <si>
    <t xml:space="preserve">papA2</t>
  </si>
  <si>
    <t xml:space="preserve">Possible conserved polyketide synthase associated protein PapA2</t>
  </si>
  <si>
    <t xml:space="preserve">Rv3797</t>
  </si>
  <si>
    <t xml:space="preserve">fadE35</t>
  </si>
  <si>
    <t xml:space="preserve">Probable acyl-CoA dehydrogenase FadE35</t>
  </si>
  <si>
    <t xml:space="preserve">Rv0905</t>
  </si>
  <si>
    <t xml:space="preserve">echA6</t>
  </si>
  <si>
    <t xml:space="preserve">Possible enoyl-CoA hydratase EchA6 (enoyl hydrase) (unsaturated acyl-CoA hydratase) (crotonase)</t>
  </si>
  <si>
    <t xml:space="preserve">Rv1729c</t>
  </si>
  <si>
    <t xml:space="preserve">Possible S-adenosylmethionine-dependent methyltransferase</t>
  </si>
  <si>
    <t xml:space="preserve">Rv1933c</t>
  </si>
  <si>
    <t xml:space="preserve">fadE18</t>
  </si>
  <si>
    <t xml:space="preserve">Probable acyl-CoA dehydrogenase FadE18</t>
  </si>
  <si>
    <t xml:space="preserve">Rv1822</t>
  </si>
  <si>
    <t xml:space="preserve">pgsA2</t>
  </si>
  <si>
    <t xml:space="preserve">Probable CDP-diacylglycerol--glycerol-3-phosphate 3-phosphatidyltransferase PgsA2 (PGP synthase) (phosphatidylglycerophosphate synthase) (3-phosphatidyl-1'-glycerol-3'phosphate synthase)</t>
  </si>
  <si>
    <t xml:space="preserve">Rv3740c</t>
  </si>
  <si>
    <t xml:space="preserve">Rv2188c</t>
  </si>
  <si>
    <t xml:space="preserve">pimB</t>
  </si>
  <si>
    <t xml:space="preserve">Mannosyltransferase PimB</t>
  </si>
  <si>
    <t xml:space="preserve">Rv1760</t>
  </si>
  <si>
    <t xml:space="preserve">Rv1814</t>
  </si>
  <si>
    <t xml:space="preserve">erg3</t>
  </si>
  <si>
    <t xml:space="preserve">Membrane-bound C-5 sterol desaturase Erg3 (sterol-C5-desaturase)</t>
  </si>
  <si>
    <t xml:space="preserve">Rv2500c</t>
  </si>
  <si>
    <t xml:space="preserve">fadE19</t>
  </si>
  <si>
    <t xml:space="preserve">Possible acyl-CoA dehydrogenase FadE19 (MMGC)</t>
  </si>
  <si>
    <t xml:space="preserve">Rv3543c</t>
  </si>
  <si>
    <t xml:space="preserve">fadE29</t>
  </si>
  <si>
    <t xml:space="preserve">Probable acyl-CoA dehydrogenase FadE29</t>
  </si>
  <si>
    <t xml:space="preserve">Rv2610c</t>
  </si>
  <si>
    <t xml:space="preserve">pimA</t>
  </si>
  <si>
    <t xml:space="preserve">Alpha-mannosyltransferase PimA</t>
  </si>
  <si>
    <t xml:space="preserve">Rv1193</t>
  </si>
  <si>
    <t xml:space="preserve">fadD36</t>
  </si>
  <si>
    <t xml:space="preserve">Probable fatty-acid-CoA ligase FadD36 (fatty-acid-CoA synthetase) (fatty-acid-CoA synthase)</t>
  </si>
  <si>
    <t xml:space="preserve">Rv3504</t>
  </si>
  <si>
    <t xml:space="preserve">fadE26</t>
  </si>
  <si>
    <t xml:space="preserve">Probable acyl-CoA dehydrogenase FadE26</t>
  </si>
  <si>
    <t xml:space="preserve">Rv2948c</t>
  </si>
  <si>
    <t xml:space="preserve">fadD22</t>
  </si>
  <si>
    <t xml:space="preserve">P-hydroxybenzoyl-AMP ligase FadD22</t>
  </si>
  <si>
    <t xml:space="preserve">Rv3513c</t>
  </si>
  <si>
    <t xml:space="preserve">fadD18</t>
  </si>
  <si>
    <t xml:space="preserve">Probable fatty-acid-CoA ligase FadD18 (fragment) (fatty-acid-CoA synthetase) (fatty-acid-CoA synthase)</t>
  </si>
  <si>
    <t xml:space="preserve">Rv1750c</t>
  </si>
  <si>
    <t xml:space="preserve">fadD1</t>
  </si>
  <si>
    <t xml:space="preserve">Possible fatty-acid-CoA ligase FadD1 (fatty-acid-CoA synthetase) (fatty-acid-CoA synthase)</t>
  </si>
  <si>
    <t xml:space="preserve">Rv0731c</t>
  </si>
  <si>
    <t xml:space="preserve">Rv2611c</t>
  </si>
  <si>
    <t xml:space="preserve">Probable acyltransferase</t>
  </si>
  <si>
    <t xml:space="preserve">Rv2590</t>
  </si>
  <si>
    <t xml:space="preserve">fadD9</t>
  </si>
  <si>
    <t xml:space="preserve">Probable fatty-acid-CoA ligase FadD9 (fatty-acid-CoA synthetase) (fatty-acid-CoA synthase)</t>
  </si>
  <si>
    <t xml:space="preserve">Rv2505c</t>
  </si>
  <si>
    <t xml:space="preserve">fadD35</t>
  </si>
  <si>
    <t xml:space="preserve">Probable fatty-acid-CoA ligase FadD35 (fatty-acid-CoA synthetase) (fatty-acid-CoA synthase)</t>
  </si>
  <si>
    <t xml:space="preserve">Rv1074c</t>
  </si>
  <si>
    <t xml:space="preserve">fadA3</t>
  </si>
  <si>
    <t xml:space="preserve">Probable beta-ketoacyl CoA thiolase FadA3</t>
  </si>
  <si>
    <t xml:space="preserve">Rv0456c</t>
  </si>
  <si>
    <t xml:space="preserve">echA2</t>
  </si>
  <si>
    <t xml:space="preserve">enoyl-CoA hydratase EchA2 (enoyl hydrase) (unsaturated acyl-CoA hydratase) (crotonase)</t>
  </si>
  <si>
    <t xml:space="preserve">Rv3516</t>
  </si>
  <si>
    <t xml:space="preserve">echA19</t>
  </si>
  <si>
    <t xml:space="preserve">Possible enoyl-CoA hydratase EchA19 (enoyl hydrase) (unsaturated acyl-CoA hydratase) (crotonase)</t>
  </si>
  <si>
    <t xml:space="preserve">Rv1141c</t>
  </si>
  <si>
    <t xml:space="preserve">echA11</t>
  </si>
  <si>
    <t xml:space="preserve">Probable enoyl-CoA hydratase EchA11 (enoyl hydrase) (unsaturated acyl-CoA hydratase) (crotonase)</t>
  </si>
  <si>
    <t xml:space="preserve">Rv2289</t>
  </si>
  <si>
    <t xml:space="preserve">cdh</t>
  </si>
  <si>
    <t xml:space="preserve">Probable CDP-diacylglycerol pyrophosphatase Cdh (CDP-diacylglycerol diphosphatase) (CDP-diacylglycerol phosphatidylhydrolase)</t>
  </si>
  <si>
    <t xml:space="preserve">Rv0971c</t>
  </si>
  <si>
    <t xml:space="preserve">echA7</t>
  </si>
  <si>
    <t xml:space="preserve">Probable enoyl-CoA hydratase EchA7 (enoyl hydrase) (unsaturated acyl-CoA hydratase) (crotonase)</t>
  </si>
  <si>
    <t xml:space="preserve">Rv1182</t>
  </si>
  <si>
    <t xml:space="preserve">papA3</t>
  </si>
  <si>
    <t xml:space="preserve">Probable conserved polyketide synthase associated protein PapA3</t>
  </si>
  <si>
    <t xml:space="preserve">Rv2524c</t>
  </si>
  <si>
    <t xml:space="preserve">fas</t>
  </si>
  <si>
    <t xml:space="preserve">Probable fatty acid synthase Fas (fatty acid synthetase)</t>
  </si>
  <si>
    <t xml:space="preserve">Rv1664</t>
  </si>
  <si>
    <t xml:space="preserve">pks9</t>
  </si>
  <si>
    <t xml:space="preserve">Probable polyketide synthase Pks9</t>
  </si>
  <si>
    <t xml:space="preserve">Rv3061c</t>
  </si>
  <si>
    <t xml:space="preserve">fadE22</t>
  </si>
  <si>
    <t xml:space="preserve">Probable acyl-CoA dehydrogenase FadE22</t>
  </si>
  <si>
    <t xml:space="preserve">Rv3804c</t>
  </si>
  <si>
    <t xml:space="preserve">fbpA</t>
  </si>
  <si>
    <t xml:space="preserve">Secreted antigen 85-a FbpA (mycolyl transferase 85A) (fibronectin-binding protein A) (antigen 85 complex A)</t>
  </si>
  <si>
    <t xml:space="preserve">Rv0873</t>
  </si>
  <si>
    <t xml:space="preserve">fadE10</t>
  </si>
  <si>
    <t xml:space="preserve">Probable acyl-CoA dehydrogenase FadE10</t>
  </si>
  <si>
    <t xml:space="preserve">Rv2378c</t>
  </si>
  <si>
    <t xml:space="preserve">mbtG</t>
  </si>
  <si>
    <t xml:space="preserve">Lysine-N-oxygenase MbtG (L-lysine 6-monooxygenase) (lysine N6-hydroxylase)</t>
  </si>
  <si>
    <t xml:space="preserve">Rv2384</t>
  </si>
  <si>
    <t xml:space="preserve">mbtA</t>
  </si>
  <si>
    <t xml:space="preserve">Bifunctional enzyme MbtA: salicyl-AMP ligase (SAL-AMP ligase) + salicyl-S-ArCP synthetase</t>
  </si>
  <si>
    <t xml:space="preserve">Rv3801c</t>
  </si>
  <si>
    <t xml:space="preserve">fadD32</t>
  </si>
  <si>
    <t xml:space="preserve">Fatty-acid-AMP ligase FadD32 (fatty-acid-AMP synthetase) (fatty-acid-AMP synthase). Also shown to have acyl-ACP ligase activity.</t>
  </si>
  <si>
    <t xml:space="preserve">Rv1013</t>
  </si>
  <si>
    <t xml:space="preserve">pks16</t>
  </si>
  <si>
    <t xml:space="preserve">Putative polyketide synthase Pks16</t>
  </si>
  <si>
    <t xml:space="preserve">Rv1492</t>
  </si>
  <si>
    <t xml:space="preserve">mutA</t>
  </si>
  <si>
    <t xml:space="preserve">Probable methylmalonyl-CoA mutase small subunit MutA (MCM)</t>
  </si>
  <si>
    <t xml:space="preserve">Rv3506</t>
  </si>
  <si>
    <t xml:space="preserve">fadD17</t>
  </si>
  <si>
    <t xml:space="preserve">Fatty-acid-CoA synthetase FadD17 (fatty-acid-CoA synthase) (fatty-acid-CoA ligase)</t>
  </si>
  <si>
    <t xml:space="preserve">Rv1663</t>
  </si>
  <si>
    <t xml:space="preserve">pks17</t>
  </si>
  <si>
    <t xml:space="preserve">Probable polyketide synthase Pks17</t>
  </si>
  <si>
    <t xml:space="preserve">Rv0557</t>
  </si>
  <si>
    <t xml:space="preserve">mgtA</t>
  </si>
  <si>
    <t xml:space="preserve">Mannosyltransferase MgtA</t>
  </si>
  <si>
    <t xml:space="preserve">Rv0244c</t>
  </si>
  <si>
    <t xml:space="preserve">fadE5</t>
  </si>
  <si>
    <t xml:space="preserve">Probable acyl-CoA dehydrogenase FadE5</t>
  </si>
  <si>
    <t xml:space="preserve">Rv2245</t>
  </si>
  <si>
    <t xml:space="preserve">kasA</t>
  </si>
  <si>
    <t xml:space="preserve">3-oxoacyl-[acyl-carrier protein] synthase 1 KasA (beta-ketoacyl-ACP synthase) (KAS I)</t>
  </si>
  <si>
    <t xml:space="preserve">Rv3252c</t>
  </si>
  <si>
    <t xml:space="preserve">alkB</t>
  </si>
  <si>
    <t xml:space="preserve">Probable transmembrane alkane 1-monooxygenase AlkB (alkane 1-hydroxylase) (lauric acid omega-hydroxylase) (omega-hydroxylase) (fatty acid omega-hydroxylase) (alkane hydroxylase-rubredoxin)</t>
  </si>
  <si>
    <t xml:space="preserve">Rv3767c</t>
  </si>
  <si>
    <t xml:space="preserve">Rv0533c</t>
  </si>
  <si>
    <t xml:space="preserve">fabH</t>
  </si>
  <si>
    <t xml:space="preserve">3-oxoacyl-[acyl-carrier-protein] synthase III FabH (beta-ketoacyl-ACP synthase III) (KAS III)</t>
  </si>
  <si>
    <t xml:space="preserve">Rv3550</t>
  </si>
  <si>
    <t xml:space="preserve">echA20</t>
  </si>
  <si>
    <t xml:space="preserve">Probable enoyl-CoA hydratase EchA20 (enoyl hydrase) (unsaturated acyl-CoA hydratase) (crotonase)</t>
  </si>
  <si>
    <r>
      <rPr>
        <b val="true"/>
        <sz val="12"/>
        <color rgb="FF006411"/>
        <rFont val="Calibri"/>
        <family val="0"/>
      </rPr>
      <t xml:space="preserve">FC_</t>
    </r>
    <r>
      <rPr>
        <b val="true"/>
        <i val="true"/>
        <sz val="12"/>
        <color rgb="FF006411"/>
        <rFont val="Calibri"/>
        <family val="0"/>
      </rPr>
      <t xml:space="preserve">ΔdosR</t>
    </r>
    <r>
      <rPr>
        <b val="true"/>
        <sz val="12"/>
        <color rgb="FF006411"/>
        <rFont val="Calibri"/>
        <family val="0"/>
      </rPr>
      <t xml:space="preserve">_C3HeB/FeJ</t>
    </r>
  </si>
  <si>
    <t xml:space="preserve">Rv1715</t>
  </si>
  <si>
    <t xml:space="preserve">fadB3</t>
  </si>
  <si>
    <t xml:space="preserve">Probable 3-hydroxybutyryl-CoA dehydrogenase FadB3 (beta-hydroxybutyryl-CoA dehydrogenase) (BHBD)</t>
  </si>
  <si>
    <t xml:space="preserve">Rv3746c</t>
  </si>
  <si>
    <t xml:space="preserve">PE34</t>
  </si>
  <si>
    <t xml:space="preserve">Probable PE family protein PE34 (PE family-related protein)</t>
  </si>
  <si>
    <t xml:space="preserve">Rv2340c</t>
  </si>
  <si>
    <t xml:space="preserve">PE_PGRS39</t>
  </si>
  <si>
    <t xml:space="preserve">PE-PGRS family protein PE_PGRS39</t>
  </si>
  <si>
    <t xml:space="preserve">Rv1195</t>
  </si>
  <si>
    <t xml:space="preserve">PE13</t>
  </si>
  <si>
    <t xml:space="preserve">PE family protein PE13</t>
  </si>
  <si>
    <t xml:space="preserve">Rv1387</t>
  </si>
  <si>
    <t xml:space="preserve">PPE20</t>
  </si>
  <si>
    <t xml:space="preserve">PPE family protein PPE20</t>
  </si>
  <si>
    <t xml:space="preserve">Rv1386</t>
  </si>
  <si>
    <t xml:space="preserve">PE15</t>
  </si>
  <si>
    <t xml:space="preserve">PE family protein PE15</t>
  </si>
  <si>
    <t xml:space="preserve">Rv1918c</t>
  </si>
  <si>
    <t xml:space="preserve">PPE35</t>
  </si>
  <si>
    <t xml:space="preserve">PPE family protein PPE35</t>
  </si>
  <si>
    <t xml:space="preserve">Rv2108</t>
  </si>
  <si>
    <t xml:space="preserve">PPE36</t>
  </si>
  <si>
    <t xml:space="preserve">PPE family protein PPE36</t>
  </si>
  <si>
    <t xml:space="preserve">Rv1789</t>
  </si>
  <si>
    <t xml:space="preserve">PPE26</t>
  </si>
  <si>
    <t xml:space="preserve">PPE family protein PPE26</t>
  </si>
  <si>
    <t xml:space="preserve">Rv1135c</t>
  </si>
  <si>
    <t xml:space="preserve">PPE16</t>
  </si>
  <si>
    <t xml:space="preserve">PPE family protein PPE16</t>
  </si>
  <si>
    <t xml:space="preserve">Rv1983</t>
  </si>
  <si>
    <t xml:space="preserve">PE_PGRS35</t>
  </si>
  <si>
    <t xml:space="preserve">PE-PGRS family protein PE_PGRS35</t>
  </si>
  <si>
    <t xml:space="preserve">Rv2853</t>
  </si>
  <si>
    <t xml:space="preserve">PE_PGRS48</t>
  </si>
  <si>
    <t xml:space="preserve">PE-PGRS family protein PE_PGRS48</t>
  </si>
  <si>
    <t xml:space="preserve">Rv2608</t>
  </si>
  <si>
    <t xml:space="preserve">PPE42</t>
  </si>
  <si>
    <t xml:space="preserve">PPE family protein PPE42</t>
  </si>
  <si>
    <t xml:space="preserve">Rv3345c</t>
  </si>
  <si>
    <t xml:space="preserve">PE_PGRS50</t>
  </si>
  <si>
    <t xml:space="preserve">PE-PGRS family protein PE_PGRS50</t>
  </si>
  <si>
    <t xml:space="preserve">Rv3539</t>
  </si>
  <si>
    <t xml:space="preserve">PPE63</t>
  </si>
  <si>
    <t xml:space="preserve">PPE family protein PPE63</t>
  </si>
  <si>
    <t xml:space="preserve">Rv1039c</t>
  </si>
  <si>
    <t xml:space="preserve">PPE15</t>
  </si>
  <si>
    <t xml:space="preserve">PPE family protein PPE15</t>
  </si>
  <si>
    <t xml:space="preserve">Rv1361c</t>
  </si>
  <si>
    <t xml:space="preserve">PPE19</t>
  </si>
  <si>
    <t xml:space="preserve">PPE family protein PPE19</t>
  </si>
  <si>
    <t xml:space="preserve">Rv1169c</t>
  </si>
  <si>
    <t xml:space="preserve">lipX</t>
  </si>
  <si>
    <t xml:space="preserve">PE family protein. Possible lipase LipX.</t>
  </si>
  <si>
    <t xml:space="preserve">Rv1168c</t>
  </si>
  <si>
    <t xml:space="preserve">PPE17</t>
  </si>
  <si>
    <t xml:space="preserve">PPE family protein PPE17</t>
  </si>
  <si>
    <t xml:space="preserve">Rv3136</t>
  </si>
  <si>
    <t xml:space="preserve">PPE51</t>
  </si>
  <si>
    <t xml:space="preserve">PPE family protein PPE51</t>
  </si>
  <si>
    <t xml:space="preserve">Rv0278c</t>
  </si>
  <si>
    <t xml:space="preserve">PE_PGRS3</t>
  </si>
  <si>
    <t xml:space="preserve">PE-PGRS family protein PE_PGRS3</t>
  </si>
  <si>
    <t xml:space="preserve">Rv3507</t>
  </si>
  <si>
    <t xml:space="preserve">PE_PGRS53</t>
  </si>
  <si>
    <t xml:space="preserve">PE-PGRS family protein PE_PGRS53</t>
  </si>
  <si>
    <t xml:space="preserve">Rv0335c</t>
  </si>
  <si>
    <t xml:space="preserve">PE6</t>
  </si>
  <si>
    <t xml:space="preserve">PE family protein PE6</t>
  </si>
  <si>
    <t xml:space="preserve">Rv2123</t>
  </si>
  <si>
    <t xml:space="preserve">PPE37</t>
  </si>
  <si>
    <t xml:space="preserve">PPE family protein PPE37</t>
  </si>
  <si>
    <t xml:space="preserve">Rv3159c</t>
  </si>
  <si>
    <t xml:space="preserve">PPE53</t>
  </si>
  <si>
    <t xml:space="preserve">PPE family protein PPE53</t>
  </si>
  <si>
    <t xml:space="preserve">Rv0256c</t>
  </si>
  <si>
    <t xml:space="preserve">PPE2</t>
  </si>
  <si>
    <t xml:space="preserve">PPE family protein PPE2</t>
  </si>
  <si>
    <t xml:space="preserve">Rv1788</t>
  </si>
  <si>
    <t xml:space="preserve">PE18</t>
  </si>
  <si>
    <t xml:space="preserve">PE family protein PE18</t>
  </si>
  <si>
    <t xml:space="preserve">Rv0532</t>
  </si>
  <si>
    <t xml:space="preserve">PE_PGRS6</t>
  </si>
  <si>
    <t xml:space="preserve">PE-PGRS family protein PE_PGRS6</t>
  </si>
  <si>
    <t xml:space="preserve">Rv0152c</t>
  </si>
  <si>
    <t xml:space="preserve">PE2</t>
  </si>
  <si>
    <t xml:space="preserve">PE family protein PE2</t>
  </si>
  <si>
    <t xml:space="preserve">Rv0354c</t>
  </si>
  <si>
    <t xml:space="preserve">PPE7</t>
  </si>
  <si>
    <t xml:space="preserve">PPE family protein PPE7</t>
  </si>
  <si>
    <t xml:space="preserve">Rv3429</t>
  </si>
  <si>
    <t xml:space="preserve">PPE59</t>
  </si>
  <si>
    <t xml:space="preserve">PPE family protein PPE59</t>
  </si>
  <si>
    <t xml:space="preserve">Rv1753c</t>
  </si>
  <si>
    <t xml:space="preserve">PPE24</t>
  </si>
  <si>
    <t xml:space="preserve">PPE family protein PPE24</t>
  </si>
  <si>
    <t xml:space="preserve">Rv2408</t>
  </si>
  <si>
    <t xml:space="preserve">PE24</t>
  </si>
  <si>
    <t xml:space="preserve">Possible PE family-related protein PE24</t>
  </si>
  <si>
    <t xml:space="preserve">Rv0978c</t>
  </si>
  <si>
    <t xml:space="preserve">PE_PGRS17</t>
  </si>
  <si>
    <t xml:space="preserve">PE-PGRS family protein PE_PGRS17</t>
  </si>
  <si>
    <t xml:space="preserve">Rv0980c</t>
  </si>
  <si>
    <t xml:space="preserve">PE_PGRS18</t>
  </si>
  <si>
    <t xml:space="preserve">PE-PGRS family protein PE_PGRS18</t>
  </si>
  <si>
    <t xml:space="preserve">Rv1807</t>
  </si>
  <si>
    <t xml:space="preserve">PPE31</t>
  </si>
  <si>
    <t xml:space="preserve">PPE family protein PPE31</t>
  </si>
  <si>
    <t xml:space="preserve">Rv0915c</t>
  </si>
  <si>
    <t xml:space="preserve">PPE14</t>
  </si>
  <si>
    <t xml:space="preserve">PPE family protein PPE14</t>
  </si>
  <si>
    <t xml:space="preserve">Rv3812</t>
  </si>
  <si>
    <t xml:space="preserve">PE_PGRS62</t>
  </si>
  <si>
    <t xml:space="preserve">PE-PGRS family protein PE_PGRS62</t>
  </si>
  <si>
    <t xml:space="preserve">Rv2634c</t>
  </si>
  <si>
    <t xml:space="preserve">PE_PGRS46</t>
  </si>
  <si>
    <t xml:space="preserve">PE-PGRS family protein PE_PGRS46</t>
  </si>
  <si>
    <t xml:space="preserve">Rv3021c</t>
  </si>
  <si>
    <t xml:space="preserve">PPE47</t>
  </si>
  <si>
    <t xml:space="preserve">PPE family protein PPE47</t>
  </si>
  <si>
    <t xml:space="preserve">Rv3873</t>
  </si>
  <si>
    <t xml:space="preserve">PPE68</t>
  </si>
  <si>
    <t xml:space="preserve">PPE family protein PPE68</t>
  </si>
  <si>
    <t xml:space="preserve">Rv2107</t>
  </si>
  <si>
    <t xml:space="preserve">PE22</t>
  </si>
  <si>
    <t xml:space="preserve">PE family protein PE22</t>
  </si>
  <si>
    <t xml:space="preserve">Rv0124</t>
  </si>
  <si>
    <t xml:space="preserve">PE_PGRS2</t>
  </si>
  <si>
    <t xml:space="preserve">PE-PGRS family protein PE_PGRS2</t>
  </si>
  <si>
    <t xml:space="preserve">Rv3893c</t>
  </si>
  <si>
    <t xml:space="preserve">PE36</t>
  </si>
  <si>
    <t xml:space="preserve">PE family protein PE36</t>
  </si>
  <si>
    <t xml:space="preserve">Rv0872c</t>
  </si>
  <si>
    <t xml:space="preserve">PE_PGRS15</t>
  </si>
  <si>
    <t xml:space="preserve">PE-PGRS family protein PE_PGRS15</t>
  </si>
  <si>
    <t xml:space="preserve">Rv3477</t>
  </si>
  <si>
    <t xml:space="preserve">PE31</t>
  </si>
  <si>
    <t xml:space="preserve">PE family protein PE31</t>
  </si>
  <si>
    <t xml:space="preserve">Rv2741</t>
  </si>
  <si>
    <t xml:space="preserve">PE_PGRS47</t>
  </si>
  <si>
    <t xml:space="preserve">PE-PGRS family protein PE_PGRS47</t>
  </si>
  <si>
    <t xml:space="preserve">Rv1790</t>
  </si>
  <si>
    <t xml:space="preserve">PPE27</t>
  </si>
  <si>
    <t xml:space="preserve">PPE family protein PPE27</t>
  </si>
  <si>
    <t xml:space="preserve">Rv3055</t>
  </si>
  <si>
    <t xml:space="preserve">Possible transcriptional regulatory protein (probably TetR-family)</t>
  </si>
  <si>
    <t xml:space="preserve">Rv0744c</t>
  </si>
  <si>
    <t xml:space="preserve">Possible transcriptional regulatory protein</t>
  </si>
  <si>
    <t xml:space="preserve">Rv1267c</t>
  </si>
  <si>
    <t xml:space="preserve">embR</t>
  </si>
  <si>
    <t xml:space="preserve">Probable transcriptional regulatory protein EmbR</t>
  </si>
  <si>
    <t xml:space="preserve">Rv1019</t>
  </si>
  <si>
    <t xml:space="preserve">Probable transcriptional regulatory protein (probably TetR-family)</t>
  </si>
  <si>
    <t xml:space="preserve">Rv1626</t>
  </si>
  <si>
    <t xml:space="preserve">Probable two-component system transcriptional regulator</t>
  </si>
  <si>
    <t xml:space="preserve">Rv3583c</t>
  </si>
  <si>
    <t xml:space="preserve">Possible transcription factor</t>
  </si>
  <si>
    <t xml:space="preserve">Rv3060c</t>
  </si>
  <si>
    <t xml:space="preserve">Probable transcriptional regulatory protein (probably GntR-family)</t>
  </si>
  <si>
    <t xml:space="preserve">Rv1963c</t>
  </si>
  <si>
    <t xml:space="preserve">mce3R</t>
  </si>
  <si>
    <t xml:space="preserve">Probable transcriptional repressor (probably TetR-family) Mce3R</t>
  </si>
  <si>
    <t xml:space="preserve">Rv3173c</t>
  </si>
  <si>
    <t xml:space="preserve">Probable transcriptional regulatory protein (probably TetR/AcrR-family)</t>
  </si>
  <si>
    <t xml:space="preserve">Rv2250c</t>
  </si>
  <si>
    <t xml:space="preserve">Rv1152</t>
  </si>
  <si>
    <t xml:space="preserve">Probable transcriptional regulatory protein</t>
  </si>
  <si>
    <t xml:space="preserve">Rv2919c</t>
  </si>
  <si>
    <t xml:space="preserve">glnB</t>
  </si>
  <si>
    <t xml:space="preserve">Probable nitrogen regulatory protein P-II GlnB</t>
  </si>
  <si>
    <t xml:space="preserve">Rv1816</t>
  </si>
  <si>
    <t xml:space="preserve">Rv1395</t>
  </si>
  <si>
    <t xml:space="preserve">Transcriptional regulatory protein</t>
  </si>
  <si>
    <t xml:space="preserve">Rv2488c</t>
  </si>
  <si>
    <t xml:space="preserve">Probable transcriptional regulatory protein (LuxR-family)</t>
  </si>
  <si>
    <t xml:space="preserve">Rv0275c</t>
  </si>
  <si>
    <t xml:space="preserve">Possible transcriptional regulatory protein (possibly TetR-family)</t>
  </si>
  <si>
    <t xml:space="preserve">Rv0117</t>
  </si>
  <si>
    <t xml:space="preserve">oxyS</t>
  </si>
  <si>
    <t xml:space="preserve">Oxidative stress response regulatory protein OxyS</t>
  </si>
  <si>
    <t xml:space="preserve">Rv1657</t>
  </si>
  <si>
    <t xml:space="preserve">argR</t>
  </si>
  <si>
    <t xml:space="preserve">Probable arginine repressor ArgR (AHRC)</t>
  </si>
  <si>
    <t xml:space="preserve">Rv2720</t>
  </si>
  <si>
    <t xml:space="preserve">lexA</t>
  </si>
  <si>
    <t xml:space="preserve">Repressor LexA</t>
  </si>
  <si>
    <t xml:space="preserve">Rv0485</t>
  </si>
  <si>
    <t xml:space="preserve">Rv3334</t>
  </si>
  <si>
    <t xml:space="preserve">Probable transcriptional regulatory protein (probably MerR-family)</t>
  </si>
  <si>
    <t xml:space="preserve">Rv0891c</t>
  </si>
  <si>
    <t xml:space="preserve">Rv2358</t>
  </si>
  <si>
    <t xml:space="preserve">smtB</t>
  </si>
  <si>
    <t xml:space="preserve">Probable transcriptional regulatory protein SmtB (probably ArsR-family)</t>
  </si>
  <si>
    <t xml:space="preserve">Rv1776c</t>
  </si>
  <si>
    <t xml:space="preserve">Rv3416</t>
  </si>
  <si>
    <t xml:space="preserve">whiB3</t>
  </si>
  <si>
    <t xml:space="preserve">Transcriptional regulatory protein WhiB-like WhiB3. Contains [4FE-4S] cluster.</t>
  </si>
  <si>
    <t xml:space="preserve">Rv0902c</t>
  </si>
  <si>
    <t xml:space="preserve">prrB</t>
  </si>
  <si>
    <t xml:space="preserve">Two component sensor histidine kinase PrrB</t>
  </si>
  <si>
    <t xml:space="preserve">Rv3840</t>
  </si>
  <si>
    <t xml:space="preserve">Rv1460</t>
  </si>
  <si>
    <t xml:space="preserve">Rv0067c</t>
  </si>
  <si>
    <t xml:space="preserve">Rv0653c</t>
  </si>
  <si>
    <t xml:space="preserve">Rv0691c</t>
  </si>
  <si>
    <t xml:space="preserve">Rv3143</t>
  </si>
  <si>
    <t xml:space="preserve">Probable response regulator</t>
  </si>
  <si>
    <t xml:space="preserve">Rv1353c</t>
  </si>
  <si>
    <r>
      <rPr>
        <b val="true"/>
        <sz val="12"/>
        <rFont val="Calibri"/>
        <family val="0"/>
      </rPr>
      <t xml:space="preserve">FC_</t>
    </r>
    <r>
      <rPr>
        <b val="true"/>
        <i val="true"/>
        <sz val="12"/>
        <rFont val="Calibri"/>
        <family val="0"/>
      </rPr>
      <t xml:space="preserve">ΔdosR</t>
    </r>
    <r>
      <rPr>
        <b val="true"/>
        <sz val="12"/>
        <rFont val="Calibri"/>
        <family val="0"/>
      </rPr>
      <t xml:space="preserve">_C3HeB/FeJ</t>
    </r>
  </si>
  <si>
    <t xml:space="preserve">Rv1151c</t>
  </si>
  <si>
    <t xml:space="preserve">Rv2989</t>
  </si>
  <si>
    <t xml:space="preserve">Rv0890c</t>
  </si>
  <si>
    <t xml:space="preserve">Probable transcriptional regulatory protein (probably LuxR-family)</t>
  </si>
  <si>
    <t xml:space="preserve">Rv1129c</t>
  </si>
  <si>
    <t xml:space="preserve">Probable transcriptional regulator protein</t>
  </si>
  <si>
    <t xml:space="preserve">Rv0410c</t>
  </si>
  <si>
    <t xml:space="preserve">pknG</t>
  </si>
  <si>
    <t xml:space="preserve">Serine/threonine-protein kinase PknG (protein kinase G) (STPK G)</t>
  </si>
  <si>
    <t xml:space="preserve">Rv3765c</t>
  </si>
  <si>
    <t xml:space="preserve">tcrX</t>
  </si>
  <si>
    <t xml:space="preserve">Probable two component transcriptional regulatory protein TcrX</t>
  </si>
  <si>
    <t xml:space="preserve">Rv0757</t>
  </si>
  <si>
    <t xml:space="preserve">phoP</t>
  </si>
  <si>
    <t xml:space="preserve">Possible two component system response transcriptional positive regulator PhoP</t>
  </si>
  <si>
    <t xml:space="preserve">Rv2779c</t>
  </si>
  <si>
    <t xml:space="preserve">Possible transcriptional regulatory protein (probably Lrp/AsnC-family)</t>
  </si>
  <si>
    <t xml:space="preserve">Rv1773c</t>
  </si>
  <si>
    <t xml:space="preserve">Rv0328</t>
  </si>
  <si>
    <t xml:space="preserve">Possible transcriptional regulatory protein (possibly TetR/AcrR-family)</t>
  </si>
  <si>
    <t xml:space="preserve">Rv2088</t>
  </si>
  <si>
    <t xml:space="preserve">pknJ</t>
  </si>
  <si>
    <t xml:space="preserve">Transmembrane serine/threonine-protein kinase J PknJ (protein kinase J) (STPK J)</t>
  </si>
  <si>
    <t xml:space="preserve">Rv3681c</t>
  </si>
  <si>
    <t xml:space="preserve">whiB4</t>
  </si>
  <si>
    <t xml:space="preserve">Probable transcriptional regulatory protein WhiB-like WhiB4</t>
  </si>
  <si>
    <t xml:space="preserve">Rv3575c</t>
  </si>
  <si>
    <t xml:space="preserve">Transcriptional regulatory protein (probably LacI-family)</t>
  </si>
  <si>
    <t xml:space="preserve">Rv0823c</t>
  </si>
  <si>
    <t xml:space="preserve">Rv0758</t>
  </si>
  <si>
    <t xml:space="preserve">phoR</t>
  </si>
  <si>
    <t xml:space="preserve">Possible two component system response sensor kinase membrane associated PhoR</t>
  </si>
  <si>
    <t xml:space="preserve">Rv3124</t>
  </si>
  <si>
    <t xml:space="preserve">moaR1</t>
  </si>
  <si>
    <t xml:space="preserve">Transcriptional regulatory protein MoaR1</t>
  </si>
  <si>
    <t xml:space="preserve">Rv0386</t>
  </si>
  <si>
    <t xml:space="preserve">Probable transcriptional regulatory protein (probably LuxR/UhpA-family)</t>
  </si>
  <si>
    <t xml:space="preserve">Rv0465c</t>
  </si>
  <si>
    <t xml:space="preserve">GeneNmae</t>
  </si>
  <si>
    <t xml:space="preserve">Rv1113</t>
  </si>
  <si>
    <t xml:space="preserve">vapB32</t>
  </si>
  <si>
    <t xml:space="preserve">Possible antitoxin VapB32</t>
  </si>
  <si>
    <t xml:space="preserve">Rv3499c</t>
  </si>
  <si>
    <t xml:space="preserve">mce4A</t>
  </si>
  <si>
    <t xml:space="preserve">Mce-family protein Mce4A</t>
  </si>
  <si>
    <t xml:space="preserve">Rv1996</t>
  </si>
  <si>
    <t xml:space="preserve">Universal stress protein family protein</t>
  </si>
  <si>
    <t xml:space="preserve">Rv0169</t>
  </si>
  <si>
    <t xml:space="preserve">mce1A</t>
  </si>
  <si>
    <t xml:space="preserve">Mce-family protein Mce1A</t>
  </si>
  <si>
    <t xml:space="preserve">Rv0871</t>
  </si>
  <si>
    <t xml:space="preserve">cspB</t>
  </si>
  <si>
    <t xml:space="preserve">Probable cold shock-like protein B CspB</t>
  </si>
  <si>
    <t xml:space="preserve">Rv1982c</t>
  </si>
  <si>
    <t xml:space="preserve">vapC36</t>
  </si>
  <si>
    <t xml:space="preserve">Possible toxin VapC36. Contains PIN domain.</t>
  </si>
  <si>
    <t xml:space="preserve">Rv2602</t>
  </si>
  <si>
    <t xml:space="preserve">vapC41</t>
  </si>
  <si>
    <t xml:space="preserve">Possible toxin VapC41. Contains PIN domain.</t>
  </si>
  <si>
    <t xml:space="preserve">Rv3922c</t>
  </si>
  <si>
    <t xml:space="preserve">Possible hemolysin</t>
  </si>
  <si>
    <t xml:space="preserve">Rv1636</t>
  </si>
  <si>
    <t xml:space="preserve">TB15.3</t>
  </si>
  <si>
    <t xml:space="preserve">Iron-regulated universal stress protein family protein TB15.3</t>
  </si>
  <si>
    <t xml:space="preserve">Rv2596</t>
  </si>
  <si>
    <t xml:space="preserve">vapC40</t>
  </si>
  <si>
    <t xml:space="preserve">Possible toxin VapC40. Contains PIN domain.</t>
  </si>
  <si>
    <t xml:space="preserve">Rv1721c</t>
  </si>
  <si>
    <t xml:space="preserve">vapB12</t>
  </si>
  <si>
    <t xml:space="preserve">Possible antitoxin VapB12</t>
  </si>
  <si>
    <t xml:space="preserve">Rv0594</t>
  </si>
  <si>
    <t xml:space="preserve">mce2F</t>
  </si>
  <si>
    <t xml:space="preserve">Mce-family protein Mce2F</t>
  </si>
  <si>
    <t xml:space="preserve">Rv1495</t>
  </si>
  <si>
    <t xml:space="preserve">mazF4</t>
  </si>
  <si>
    <t xml:space="preserve">Possible toxin MazF4</t>
  </si>
  <si>
    <t xml:space="preserve">Rv0065</t>
  </si>
  <si>
    <t xml:space="preserve">vapC1</t>
  </si>
  <si>
    <t xml:space="preserve">Possible toxin VapC1</t>
  </si>
  <si>
    <t xml:space="preserve">Rv3498c</t>
  </si>
  <si>
    <t xml:space="preserve">mce4B</t>
  </si>
  <si>
    <t xml:space="preserve">Mce-family protein Mce4B</t>
  </si>
  <si>
    <t xml:space="preserve">Rv2493</t>
  </si>
  <si>
    <t xml:space="preserve">vapB38</t>
  </si>
  <si>
    <t xml:space="preserve">Possible antitoxin VapB38</t>
  </si>
  <si>
    <t xml:space="preserve">Rv0170</t>
  </si>
  <si>
    <t xml:space="preserve">mce1B</t>
  </si>
  <si>
    <t xml:space="preserve">Mce-family protein Mce1B</t>
  </si>
  <si>
    <t xml:space="preserve">Rv3408</t>
  </si>
  <si>
    <t xml:space="preserve">vapC47</t>
  </si>
  <si>
    <t xml:space="preserve">Possible toxin VapC47. Contains PIN domain.</t>
  </si>
  <si>
    <t xml:space="preserve">Rv1943c</t>
  </si>
  <si>
    <t xml:space="preserve">mazE5</t>
  </si>
  <si>
    <t xml:space="preserve">Possible antitoxin MazE5</t>
  </si>
  <si>
    <t xml:space="preserve">Rv1103c</t>
  </si>
  <si>
    <t xml:space="preserve">mazE3</t>
  </si>
  <si>
    <t xml:space="preserve">Possible antitoxin MazE3</t>
  </si>
  <si>
    <t xml:space="preserve">Rv2428</t>
  </si>
  <si>
    <t xml:space="preserve">ahpC</t>
  </si>
  <si>
    <t xml:space="preserve">Alkyl hydroperoxide reductase C protein AhpC (alkyl hydroperoxidase C)</t>
  </si>
  <si>
    <t xml:space="preserve">Rv1102c</t>
  </si>
  <si>
    <t xml:space="preserve">mazF3</t>
  </si>
  <si>
    <t xml:space="preserve">Toxin MazF3</t>
  </si>
  <si>
    <t xml:space="preserve">Rv2006</t>
  </si>
  <si>
    <t xml:space="preserve">otsB1</t>
  </si>
  <si>
    <t xml:space="preserve">Probable trehalose-6-phosphate phosphatase OtsB1 (trehalose-phosphatase) (TPP)</t>
  </si>
  <si>
    <t xml:space="preserve">Rv3320c</t>
  </si>
  <si>
    <t xml:space="preserve">vapC44</t>
  </si>
  <si>
    <t xml:space="preserve">Possible toxin VapC44. Contains PIN domain.</t>
  </si>
  <si>
    <t xml:space="preserve">Rv3177</t>
  </si>
  <si>
    <t xml:space="preserve">Possible peroxidase (non-haem peroxidase)</t>
  </si>
  <si>
    <t xml:space="preserve">Rv2548</t>
  </si>
  <si>
    <t xml:space="preserve">vapC19</t>
  </si>
  <si>
    <t xml:space="preserve">Possible toxin VapC19</t>
  </si>
  <si>
    <t xml:space="preserve">Rv2429</t>
  </si>
  <si>
    <t xml:space="preserve">ahpD</t>
  </si>
  <si>
    <t xml:space="preserve">Alkyl hydroperoxide reductase D protein AhpD (alkyl hydroperoxidase D)</t>
  </si>
  <si>
    <t xml:space="preserve">Rv1838c</t>
  </si>
  <si>
    <t xml:space="preserve">vapC13</t>
  </si>
  <si>
    <t xml:space="preserve">Possible toxin VapC13</t>
  </si>
  <si>
    <t xml:space="preserve">Rv3168</t>
  </si>
  <si>
    <t xml:space="preserve">Putative aminoglycoside phosphotransferase</t>
  </si>
  <si>
    <t xml:space="preserve">Rv2303c</t>
  </si>
  <si>
    <t xml:space="preserve">Probable antibiotic-resistance protein</t>
  </si>
  <si>
    <t xml:space="preserve">Rv3385c</t>
  </si>
  <si>
    <t xml:space="preserve">vapB46</t>
  </si>
  <si>
    <t xml:space="preserve">Possible antitoxin VapB46</t>
  </si>
  <si>
    <t xml:space="preserve">Rv2757c</t>
  </si>
  <si>
    <t xml:space="preserve">vapC21</t>
  </si>
  <si>
    <t xml:space="preserve">Possible toxin VapC21</t>
  </si>
  <si>
    <t xml:space="preserve">Rv3697c</t>
  </si>
  <si>
    <t xml:space="preserve">vapC48</t>
  </si>
  <si>
    <t xml:space="preserve">Possible toxin VapC48. Contains PIN domain.</t>
  </si>
  <si>
    <t xml:space="preserve">Rv1839c</t>
  </si>
  <si>
    <t xml:space="preserve">vapB13</t>
  </si>
  <si>
    <t xml:space="preserve">Possible antitoxin VapB13</t>
  </si>
  <si>
    <t xml:space="preserve">Rv2547</t>
  </si>
  <si>
    <t xml:space="preserve">vapB19</t>
  </si>
  <si>
    <t xml:space="preserve">Possible antitoxin VapB19</t>
  </si>
  <si>
    <t xml:space="preserve">Rv1124</t>
  </si>
  <si>
    <t xml:space="preserve">ephC</t>
  </si>
  <si>
    <t xml:space="preserve">Probable epoxide hydrolase EphC (epoxide hydratase)</t>
  </si>
  <si>
    <t xml:space="preserve">Rv1968</t>
  </si>
  <si>
    <t xml:space="preserve">mce3C</t>
  </si>
  <si>
    <t xml:space="preserve">Mce-family protein Mce3C</t>
  </si>
  <si>
    <t xml:space="preserve">Rv0626</t>
  </si>
  <si>
    <t xml:space="preserve">vapB5</t>
  </si>
  <si>
    <t xml:space="preserve">Possible antitoxin VapB5</t>
  </si>
  <si>
    <t xml:space="preserve">Rv1966</t>
  </si>
  <si>
    <t xml:space="preserve">mce3A</t>
  </si>
  <si>
    <t xml:space="preserve">Mce-family protein Mce3A</t>
  </si>
  <si>
    <t xml:space="preserve">Rv1241</t>
  </si>
  <si>
    <t xml:space="preserve">vapB33</t>
  </si>
  <si>
    <t xml:space="preserve">Possible antitoxin VapB33</t>
  </si>
  <si>
    <t xml:space="preserve">Rv2526</t>
  </si>
  <si>
    <t xml:space="preserve">vapB17</t>
  </si>
  <si>
    <t xml:space="preserve">Possible antitoxin VapB17</t>
  </si>
  <si>
    <t xml:space="preserve">Rv2740</t>
  </si>
  <si>
    <t xml:space="preserve">ephG</t>
  </si>
  <si>
    <t xml:space="preserve">Epoxide hydrolase</t>
  </si>
  <si>
    <t xml:space="preserve">Rv2801c</t>
  </si>
  <si>
    <t xml:space="preserve">mazF9</t>
  </si>
  <si>
    <t xml:space="preserve">Toxin MazF9</t>
  </si>
  <si>
    <t xml:space="preserve">Rv0134</t>
  </si>
  <si>
    <t xml:space="preserve">ephF</t>
  </si>
  <si>
    <t xml:space="preserve">Possible epoxide hydrolase EphF (epoxide hydratase) (arene-oxide hydratase)</t>
  </si>
  <si>
    <t xml:space="preserve">Rv0660c</t>
  </si>
  <si>
    <t xml:space="preserve">mazE2</t>
  </si>
  <si>
    <t xml:space="preserve">Possible antitoxin MazE2</t>
  </si>
  <si>
    <t xml:space="preserve">Rv3358</t>
  </si>
  <si>
    <t xml:space="preserve">relK</t>
  </si>
  <si>
    <t xml:space="preserve">Toxin RelK</t>
  </si>
  <si>
    <t xml:space="preserve">Rv2759c</t>
  </si>
  <si>
    <t xml:space="preserve">vapC42</t>
  </si>
  <si>
    <t xml:space="preserve">Possible toxin VapC42. Contains PIN domain.</t>
  </si>
  <si>
    <t xml:space="preserve">Rv3617</t>
  </si>
  <si>
    <t xml:space="preserve">ephA</t>
  </si>
  <si>
    <t xml:space="preserve">Probable epoxide hydrolase EphA (epoxide hydratase) (arene-oxide hydratase)</t>
  </si>
  <si>
    <t xml:space="preserve">Rv0662c</t>
  </si>
  <si>
    <t xml:space="preserve">vapB7</t>
  </si>
  <si>
    <t xml:space="preserve">Possible antitoxin VapB7</t>
  </si>
  <si>
    <t xml:space="preserve">Rv1397c</t>
  </si>
  <si>
    <t xml:space="preserve">vapC10</t>
  </si>
  <si>
    <t xml:space="preserve">Possible toxin VapC10</t>
  </si>
  <si>
    <t xml:space="preserve">Rv0432</t>
  </si>
  <si>
    <t xml:space="preserve">sodC</t>
  </si>
  <si>
    <t xml:space="preserve">Periplasmic superoxide dismutase [Cu-Zn] SodC</t>
  </si>
  <si>
    <t xml:space="preserve">Rv2373c</t>
  </si>
  <si>
    <t xml:space="preserve">dnaJ2</t>
  </si>
  <si>
    <t xml:space="preserve">Probable chaperone protein DnaJ2</t>
  </si>
  <si>
    <t xml:space="preserve">Rv3063</t>
  </si>
  <si>
    <t xml:space="preserve">cstA</t>
  </si>
  <si>
    <t xml:space="preserve">Probable carbon starvation protein A homolog CstA</t>
  </si>
  <si>
    <t xml:space="preserve">Rv1564c</t>
  </si>
  <si>
    <t xml:space="preserve">treX</t>
  </si>
  <si>
    <t xml:space="preserve">Probable maltooligosyltrehalose synthase TreX</t>
  </si>
  <si>
    <t xml:space="preserve">Rv3417c</t>
  </si>
  <si>
    <t xml:space="preserve">groEL1</t>
  </si>
  <si>
    <t xml:space="preserve">60 kDa chaperonin 1 GroEL1 (protein CPN60-1) (GroEL protein 1)</t>
  </si>
  <si>
    <t xml:space="preserve">Rv3082c</t>
  </si>
  <si>
    <t xml:space="preserve">virS</t>
  </si>
  <si>
    <t xml:space="preserve">Virulence-regulating transcriptional regulator VirS (AraC/XylS family)</t>
  </si>
  <si>
    <t xml:space="preserve">Rv1114</t>
  </si>
  <si>
    <t xml:space="preserve">vapC32</t>
  </si>
  <si>
    <t xml:space="preserve">Possible toxin VapC32. Contains PIN domain.</t>
  </si>
  <si>
    <t xml:space="preserve">Rv0608</t>
  </si>
  <si>
    <t xml:space="preserve">vapB28</t>
  </si>
  <si>
    <t xml:space="preserve">Possible antitoxin VapB28</t>
  </si>
  <si>
    <t xml:space="preserve">Rv3758c</t>
  </si>
  <si>
    <t xml:space="preserve">proV</t>
  </si>
  <si>
    <t xml:space="preserve">Possible osmoprotectant (glycine betaine/carnitine/choline/L-proline) transport ATP-binding protein ABC transporter ProV</t>
  </si>
  <si>
    <t xml:space="preserve">Rv2190c</t>
  </si>
</sst>
</file>

<file path=xl/styles.xml><?xml version="1.0" encoding="utf-8"?>
<styleSheet xmlns="http://schemas.openxmlformats.org/spreadsheetml/2006/main">
  <numFmts count="1">
    <numFmt numFmtId="164" formatCode="General"/>
  </numFmts>
  <fonts count="1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sz val="12"/>
      <color rgb="FFDD0806"/>
      <name val="Calibri"/>
      <family val="2"/>
    </font>
    <font>
      <b val="true"/>
      <sz val="12"/>
      <name val="Calibri"/>
      <family val="0"/>
    </font>
    <font>
      <b val="true"/>
      <i val="true"/>
      <sz val="12"/>
      <color rgb="FFDD0806"/>
      <name val="Calibri"/>
      <family val="0"/>
    </font>
    <font>
      <b val="true"/>
      <sz val="12"/>
      <color rgb="FFDD0806"/>
      <name val="Calibri"/>
      <family val="0"/>
    </font>
    <font>
      <b val="true"/>
      <i val="true"/>
      <sz val="12"/>
      <color rgb="FF000000"/>
      <name val="Calibri"/>
      <family val="0"/>
    </font>
    <font>
      <sz val="12"/>
      <color rgb="FF0000D4"/>
      <name val="Calibri"/>
      <family val="0"/>
    </font>
    <font>
      <b val="true"/>
      <i val="true"/>
      <sz val="12"/>
      <color rgb="FF0000D4"/>
      <name val="Calibri"/>
      <family val="0"/>
    </font>
    <font>
      <b val="true"/>
      <sz val="12"/>
      <color rgb="FF0000D4"/>
      <name val="Calibri"/>
      <family val="0"/>
    </font>
    <font>
      <sz val="12"/>
      <color rgb="FF006411"/>
      <name val="Calibri"/>
      <family val="0"/>
    </font>
    <font>
      <b val="true"/>
      <i val="true"/>
      <sz val="12"/>
      <color rgb="FF006411"/>
      <name val="Calibri"/>
      <family val="0"/>
    </font>
    <font>
      <b val="true"/>
      <sz val="12"/>
      <color rgb="FF006411"/>
      <name val="Calibri"/>
      <family val="0"/>
    </font>
    <font>
      <b val="true"/>
      <sz val="12"/>
      <color rgb="FF000000"/>
      <name val="Calibri"/>
      <family val="0"/>
    </font>
    <font>
      <sz val="12"/>
      <name val="Calibri"/>
      <family val="0"/>
    </font>
    <font>
      <b val="true"/>
      <i val="true"/>
      <sz val="12"/>
      <name val="Calibri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worksheet" Target="worksheets/sheet15.xml"/><Relationship Id="rId17" Type="http://schemas.openxmlformats.org/officeDocument/2006/relationships/worksheet" Target="worksheets/sheet16.xml"/><Relationship Id="rId18" Type="http://schemas.openxmlformats.org/officeDocument/2006/relationships/worksheet" Target="worksheets/sheet17.xml"/><Relationship Id="rId19" Type="http://schemas.openxmlformats.org/officeDocument/2006/relationships/worksheet" Target="worksheets/sheet18.xml"/><Relationship Id="rId20" Type="http://schemas.openxmlformats.org/officeDocument/2006/relationships/worksheet" Target="worksheets/sheet19.xml"/><Relationship Id="rId21" Type="http://schemas.openxmlformats.org/officeDocument/2006/relationships/worksheet" Target="worksheets/sheet20.xml"/><Relationship Id="rId22" Type="http://schemas.openxmlformats.org/officeDocument/2006/relationships/worksheet" Target="worksheets/sheet21.xml"/><Relationship Id="rId23" Type="http://schemas.openxmlformats.org/officeDocument/2006/relationships/worksheet" Target="worksheets/sheet22.xml"/><Relationship Id="rId24" Type="http://schemas.openxmlformats.org/officeDocument/2006/relationships/worksheet" Target="worksheets/sheet23.xml"/><Relationship Id="rId25" Type="http://schemas.openxmlformats.org/officeDocument/2006/relationships/worksheet" Target="worksheets/sheet24.xml"/><Relationship Id="rId26" Type="http://schemas.openxmlformats.org/officeDocument/2006/relationships/worksheet" Target="worksheets/sheet25.xml"/><Relationship Id="rId27" Type="http://schemas.openxmlformats.org/officeDocument/2006/relationships/worksheet" Target="worksheets/sheet26.xml"/><Relationship Id="rId28" Type="http://schemas.openxmlformats.org/officeDocument/2006/relationships/worksheet" Target="worksheets/sheet27.xml"/><Relationship Id="rId29" Type="http://schemas.openxmlformats.org/officeDocument/2006/relationships/worksheet" Target="worksheets/sheet28.xml"/><Relationship Id="rId30" Type="http://schemas.openxmlformats.org/officeDocument/2006/relationships/worksheet" Target="worksheets/sheet29.xml"/><Relationship Id="rId31" Type="http://schemas.openxmlformats.org/officeDocument/2006/relationships/worksheet" Target="worksheets/sheet30.xml"/><Relationship Id="rId32" Type="http://schemas.openxmlformats.org/officeDocument/2006/relationships/worksheet" Target="worksheets/sheet31.xml"/><Relationship Id="rId33" Type="http://schemas.openxmlformats.org/officeDocument/2006/relationships/worksheet" Target="worksheets/sheet32.xml"/><Relationship Id="rId3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3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" activeCellId="0" sqref="D1:E65536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0" width="11.65"/>
    <col collapsed="false" customWidth="true" hidden="false" outlineLevel="0" max="3" min="3" style="0" width="57.83"/>
    <col collapsed="false" customWidth="true" hidden="false" outlineLevel="0" max="4" min="4" style="2" width="17.99"/>
    <col collapsed="false" customWidth="true" hidden="false" outlineLevel="0" max="5" min="5" style="2" width="20.15"/>
  </cols>
  <sheetData>
    <row r="1" s="3" customFormat="true" ht="15" hidden="false" customHeight="false" outlineLevel="0" collapsed="false">
      <c r="A1" s="3" t="s">
        <v>0</v>
      </c>
      <c r="B1" s="3" t="s">
        <v>1</v>
      </c>
      <c r="C1" s="3" t="s">
        <v>2</v>
      </c>
      <c r="D1" s="4" t="s">
        <v>3</v>
      </c>
      <c r="E1" s="5" t="s">
        <v>4</v>
      </c>
    </row>
    <row r="2" customFormat="false" ht="15" hidden="false" customHeight="false" outlineLevel="0" collapsed="false">
      <c r="A2" s="1" t="s">
        <v>5</v>
      </c>
      <c r="B2" s="0" t="s">
        <v>6</v>
      </c>
      <c r="C2" s="0" t="s">
        <v>7</v>
      </c>
      <c r="D2" s="2" t="n">
        <v>3.07417854277778</v>
      </c>
      <c r="E2" s="2" t="n">
        <f aca="false">2^D2</f>
        <v>8.42209146109689</v>
      </c>
    </row>
    <row r="3" customFormat="false" ht="15" hidden="false" customHeight="false" outlineLevel="0" collapsed="false">
      <c r="A3" s="1" t="s">
        <v>8</v>
      </c>
      <c r="B3" s="0" t="s">
        <v>9</v>
      </c>
      <c r="C3" s="0" t="s">
        <v>10</v>
      </c>
      <c r="D3" s="2" t="n">
        <v>1.87194776388889</v>
      </c>
      <c r="E3" s="2" t="n">
        <f aca="false">2^D3</f>
        <v>3.66026414178248</v>
      </c>
    </row>
    <row r="4" customFormat="false" ht="15" hidden="false" customHeight="false" outlineLevel="0" collapsed="false">
      <c r="A4" s="1" t="s">
        <v>11</v>
      </c>
      <c r="B4" s="0" t="s">
        <v>12</v>
      </c>
      <c r="C4" s="0" t="s">
        <v>13</v>
      </c>
      <c r="D4" s="2" t="n">
        <v>1.867606342</v>
      </c>
      <c r="E4" s="2" t="n">
        <f aca="false">2^D4</f>
        <v>3.64926606886776</v>
      </c>
    </row>
    <row r="5" customFormat="false" ht="15" hidden="false" customHeight="false" outlineLevel="0" collapsed="false">
      <c r="A5" s="1" t="s">
        <v>14</v>
      </c>
      <c r="B5" s="0" t="s">
        <v>14</v>
      </c>
      <c r="C5" s="0" t="s">
        <v>15</v>
      </c>
      <c r="D5" s="2" t="n">
        <v>1.551425601</v>
      </c>
      <c r="E5" s="2" t="n">
        <f aca="false">2^D5</f>
        <v>2.9310662983663</v>
      </c>
    </row>
    <row r="6" customFormat="false" ht="15" hidden="false" customHeight="false" outlineLevel="0" collapsed="false">
      <c r="A6" s="1" t="s">
        <v>16</v>
      </c>
      <c r="B6" s="0" t="s">
        <v>16</v>
      </c>
      <c r="C6" s="0" t="s">
        <v>17</v>
      </c>
      <c r="D6" s="2" t="n">
        <v>1.54340532011111</v>
      </c>
      <c r="E6" s="2" t="n">
        <f aca="false">2^D6</f>
        <v>2.91481702038958</v>
      </c>
    </row>
    <row r="7" customFormat="false" ht="15" hidden="false" customHeight="false" outlineLevel="0" collapsed="false">
      <c r="A7" s="1" t="s">
        <v>18</v>
      </c>
      <c r="B7" s="0" t="s">
        <v>19</v>
      </c>
      <c r="C7" s="0" t="s">
        <v>20</v>
      </c>
      <c r="D7" s="2" t="n">
        <v>1.45056837311111</v>
      </c>
      <c r="E7" s="2" t="n">
        <f aca="false">2^D7</f>
        <v>2.7331570729901</v>
      </c>
    </row>
    <row r="8" customFormat="false" ht="15" hidden="false" customHeight="false" outlineLevel="0" collapsed="false">
      <c r="A8" s="1" t="s">
        <v>21</v>
      </c>
      <c r="B8" s="0" t="s">
        <v>22</v>
      </c>
      <c r="C8" s="0" t="s">
        <v>23</v>
      </c>
      <c r="D8" s="2" t="n">
        <v>1.36756381688889</v>
      </c>
      <c r="E8" s="2" t="n">
        <f aca="false">2^D8</f>
        <v>2.58034472387322</v>
      </c>
    </row>
    <row r="9" customFormat="false" ht="15" hidden="false" customHeight="false" outlineLevel="0" collapsed="false">
      <c r="A9" s="1" t="s">
        <v>24</v>
      </c>
      <c r="B9" s="0" t="s">
        <v>24</v>
      </c>
      <c r="C9" s="0" t="s">
        <v>25</v>
      </c>
      <c r="D9" s="2" t="n">
        <v>1.30611852433333</v>
      </c>
      <c r="E9" s="2" t="n">
        <f aca="false">2^D9</f>
        <v>2.47275366209836</v>
      </c>
    </row>
    <row r="10" customFormat="false" ht="15" hidden="false" customHeight="false" outlineLevel="0" collapsed="false">
      <c r="A10" s="1" t="s">
        <v>26</v>
      </c>
      <c r="B10" s="0" t="s">
        <v>27</v>
      </c>
      <c r="C10" s="0" t="s">
        <v>28</v>
      </c>
      <c r="D10" s="2" t="n">
        <v>1.26049351655555</v>
      </c>
      <c r="E10" s="2" t="n">
        <f aca="false">2^D10</f>
        <v>2.39577681547517</v>
      </c>
    </row>
    <row r="11" customFormat="false" ht="15" hidden="false" customHeight="false" outlineLevel="0" collapsed="false">
      <c r="A11" s="1" t="s">
        <v>29</v>
      </c>
      <c r="B11" s="0" t="s">
        <v>30</v>
      </c>
      <c r="C11" s="0" t="s">
        <v>31</v>
      </c>
      <c r="D11" s="2" t="n">
        <v>1.23295361366667</v>
      </c>
      <c r="E11" s="2" t="n">
        <f aca="false">2^D11</f>
        <v>2.3504770817782</v>
      </c>
    </row>
    <row r="12" customFormat="false" ht="15" hidden="false" customHeight="false" outlineLevel="0" collapsed="false">
      <c r="A12" s="1" t="s">
        <v>32</v>
      </c>
      <c r="B12" s="0" t="s">
        <v>33</v>
      </c>
      <c r="C12" s="0" t="s">
        <v>34</v>
      </c>
      <c r="D12" s="2" t="n">
        <v>1.00298956911111</v>
      </c>
      <c r="E12" s="2" t="n">
        <f aca="false">2^D12</f>
        <v>2.0041487198286</v>
      </c>
    </row>
    <row r="13" customFormat="false" ht="15" hidden="false" customHeight="false" outlineLevel="0" collapsed="false">
      <c r="A13" s="1" t="s">
        <v>35</v>
      </c>
      <c r="B13" s="0" t="s">
        <v>35</v>
      </c>
      <c r="C13" s="0" t="s">
        <v>36</v>
      </c>
      <c r="D13" s="2" t="n">
        <v>1.00110166711111</v>
      </c>
      <c r="E13" s="2" t="n">
        <f aca="false">2^D13</f>
        <v>2.00152781816403</v>
      </c>
    </row>
    <row r="14" customFormat="false" ht="15" hidden="false" customHeight="false" outlineLevel="0" collapsed="false">
      <c r="A14" s="1" t="s">
        <v>37</v>
      </c>
      <c r="B14" s="0" t="s">
        <v>37</v>
      </c>
      <c r="C14" s="0" t="s">
        <v>38</v>
      </c>
      <c r="D14" s="2" t="n">
        <v>0.99237815288889</v>
      </c>
      <c r="E14" s="2" t="n">
        <f aca="false">2^D14</f>
        <v>1.98946173798437</v>
      </c>
    </row>
    <row r="15" customFormat="false" ht="15" hidden="false" customHeight="false" outlineLevel="0" collapsed="false">
      <c r="A15" s="1" t="s">
        <v>39</v>
      </c>
      <c r="B15" s="0" t="s">
        <v>40</v>
      </c>
      <c r="C15" s="0" t="s">
        <v>41</v>
      </c>
      <c r="D15" s="2" t="n">
        <v>0.981911967666668</v>
      </c>
      <c r="E15" s="2" t="n">
        <f aca="false">2^D15</f>
        <v>1.97508120101566</v>
      </c>
    </row>
    <row r="16" customFormat="false" ht="15" hidden="false" customHeight="false" outlineLevel="0" collapsed="false">
      <c r="A16" s="1" t="s">
        <v>42</v>
      </c>
      <c r="B16" s="0" t="s">
        <v>42</v>
      </c>
      <c r="C16" s="0" t="s">
        <v>43</v>
      </c>
      <c r="D16" s="2" t="n">
        <v>0.954489041</v>
      </c>
      <c r="E16" s="2" t="n">
        <f aca="false">2^D16</f>
        <v>1.93789316909757</v>
      </c>
    </row>
    <row r="17" customFormat="false" ht="15" hidden="false" customHeight="false" outlineLevel="0" collapsed="false">
      <c r="A17" s="1" t="s">
        <v>44</v>
      </c>
      <c r="B17" s="0" t="s">
        <v>45</v>
      </c>
      <c r="C17" s="0" t="s">
        <v>46</v>
      </c>
      <c r="D17" s="2" t="n">
        <v>0.94479402</v>
      </c>
      <c r="E17" s="2" t="n">
        <f aca="false">2^D17</f>
        <v>1.92491403802821</v>
      </c>
    </row>
    <row r="18" customFormat="false" ht="15" hidden="false" customHeight="false" outlineLevel="0" collapsed="false">
      <c r="A18" s="1" t="s">
        <v>47</v>
      </c>
      <c r="B18" s="0" t="s">
        <v>48</v>
      </c>
      <c r="C18" s="0" t="s">
        <v>49</v>
      </c>
      <c r="D18" s="2" t="n">
        <v>0.908519046555555</v>
      </c>
      <c r="E18" s="2" t="n">
        <f aca="false">2^D18</f>
        <v>1.87711761275182</v>
      </c>
    </row>
    <row r="19" customFormat="false" ht="15" hidden="false" customHeight="false" outlineLevel="0" collapsed="false">
      <c r="A19" s="1" t="s">
        <v>50</v>
      </c>
      <c r="B19" s="0" t="s">
        <v>50</v>
      </c>
      <c r="C19" s="0" t="s">
        <v>43</v>
      </c>
      <c r="D19" s="2" t="n">
        <v>0.896842557888889</v>
      </c>
      <c r="E19" s="2" t="n">
        <f aca="false">2^D19</f>
        <v>1.86198642895924</v>
      </c>
    </row>
    <row r="20" customFormat="false" ht="15" hidden="false" customHeight="false" outlineLevel="0" collapsed="false">
      <c r="A20" s="1" t="s">
        <v>51</v>
      </c>
      <c r="B20" s="0" t="s">
        <v>52</v>
      </c>
      <c r="C20" s="0" t="s">
        <v>53</v>
      </c>
      <c r="D20" s="2" t="n">
        <v>0.892794939222221</v>
      </c>
      <c r="E20" s="2" t="n">
        <f aca="false">2^D20</f>
        <v>1.8567697696147</v>
      </c>
    </row>
    <row r="21" customFormat="false" ht="15" hidden="false" customHeight="false" outlineLevel="0" collapsed="false">
      <c r="A21" s="1" t="s">
        <v>54</v>
      </c>
      <c r="B21" s="0" t="s">
        <v>54</v>
      </c>
      <c r="C21" s="0" t="s">
        <v>55</v>
      </c>
      <c r="D21" s="2" t="n">
        <v>0.877145113</v>
      </c>
      <c r="E21" s="2" t="n">
        <f aca="false">2^D21</f>
        <v>1.83673706289627</v>
      </c>
    </row>
    <row r="22" customFormat="false" ht="15" hidden="false" customHeight="false" outlineLevel="0" collapsed="false">
      <c r="A22" s="1" t="s">
        <v>56</v>
      </c>
      <c r="B22" s="0" t="s">
        <v>57</v>
      </c>
      <c r="C22" s="0" t="s">
        <v>58</v>
      </c>
      <c r="D22" s="2" t="n">
        <v>0.860132189111111</v>
      </c>
      <c r="E22" s="2" t="n">
        <f aca="false">2^D22</f>
        <v>1.81520462387887</v>
      </c>
    </row>
    <row r="23" customFormat="false" ht="15" hidden="false" customHeight="false" outlineLevel="0" collapsed="false">
      <c r="A23" s="1" t="s">
        <v>59</v>
      </c>
      <c r="B23" s="0" t="s">
        <v>60</v>
      </c>
      <c r="C23" s="0" t="s">
        <v>61</v>
      </c>
      <c r="D23" s="2" t="n">
        <v>0.858152550777778</v>
      </c>
      <c r="E23" s="2" t="n">
        <f aca="false">2^D23</f>
        <v>1.81271554319911</v>
      </c>
    </row>
    <row r="24" customFormat="false" ht="15" hidden="false" customHeight="false" outlineLevel="0" collapsed="false">
      <c r="A24" s="1" t="s">
        <v>62</v>
      </c>
      <c r="B24" s="0" t="s">
        <v>63</v>
      </c>
      <c r="C24" s="0" t="s">
        <v>64</v>
      </c>
      <c r="D24" s="2" t="n">
        <v>0.858099513222221</v>
      </c>
      <c r="E24" s="2" t="n">
        <f aca="false">2^D24</f>
        <v>1.81264890386689</v>
      </c>
    </row>
    <row r="25" customFormat="false" ht="15" hidden="false" customHeight="false" outlineLevel="0" collapsed="false">
      <c r="A25" s="1" t="s">
        <v>65</v>
      </c>
      <c r="B25" s="0" t="s">
        <v>66</v>
      </c>
      <c r="C25" s="0" t="s">
        <v>67</v>
      </c>
      <c r="D25" s="2" t="n">
        <v>0.829344397555555</v>
      </c>
      <c r="E25" s="2" t="n">
        <f aca="false">2^D25</f>
        <v>1.77687771409991</v>
      </c>
    </row>
    <row r="26" customFormat="false" ht="15" hidden="false" customHeight="false" outlineLevel="0" collapsed="false">
      <c r="A26" s="1" t="s">
        <v>68</v>
      </c>
      <c r="B26" s="0" t="s">
        <v>69</v>
      </c>
      <c r="C26" s="0" t="s">
        <v>70</v>
      </c>
      <c r="D26" s="2" t="n">
        <v>0.799132212833333</v>
      </c>
      <c r="E26" s="2" t="n">
        <f aca="false">2^D26</f>
        <v>1.74005416181184</v>
      </c>
    </row>
    <row r="27" customFormat="false" ht="15" hidden="false" customHeight="false" outlineLevel="0" collapsed="false">
      <c r="A27" s="1" t="s">
        <v>71</v>
      </c>
      <c r="B27" s="0" t="s">
        <v>72</v>
      </c>
      <c r="C27" s="0" t="s">
        <v>73</v>
      </c>
      <c r="D27" s="2" t="n">
        <v>0.795978095777778</v>
      </c>
      <c r="E27" s="2" t="n">
        <f aca="false">2^D27</f>
        <v>1.73625409371671</v>
      </c>
    </row>
    <row r="28" customFormat="false" ht="15" hidden="false" customHeight="false" outlineLevel="0" collapsed="false">
      <c r="A28" s="1" t="s">
        <v>74</v>
      </c>
      <c r="B28" s="0" t="s">
        <v>75</v>
      </c>
      <c r="C28" s="0" t="s">
        <v>76</v>
      </c>
      <c r="D28" s="2" t="n">
        <v>0.791403421</v>
      </c>
      <c r="E28" s="2" t="n">
        <f aca="false">2^D28</f>
        <v>1.73075728539224</v>
      </c>
    </row>
    <row r="29" customFormat="false" ht="15" hidden="false" customHeight="false" outlineLevel="0" collapsed="false">
      <c r="A29" s="1" t="s">
        <v>77</v>
      </c>
      <c r="B29" s="0" t="s">
        <v>78</v>
      </c>
      <c r="C29" s="0" t="s">
        <v>79</v>
      </c>
      <c r="D29" s="2" t="n">
        <v>0.7885323285</v>
      </c>
      <c r="E29" s="2" t="n">
        <f aca="false">2^D29</f>
        <v>1.72731634821711</v>
      </c>
    </row>
    <row r="30" customFormat="false" ht="15" hidden="false" customHeight="false" outlineLevel="0" collapsed="false">
      <c r="A30" s="1" t="s">
        <v>80</v>
      </c>
      <c r="B30" s="0" t="s">
        <v>80</v>
      </c>
      <c r="C30" s="0" t="s">
        <v>81</v>
      </c>
      <c r="D30" s="2" t="n">
        <v>0.771175895666667</v>
      </c>
      <c r="E30" s="2" t="n">
        <f aca="false">2^D30</f>
        <v>1.70666026226496</v>
      </c>
    </row>
    <row r="31" customFormat="false" ht="15" hidden="false" customHeight="false" outlineLevel="0" collapsed="false">
      <c r="A31" s="1" t="s">
        <v>82</v>
      </c>
      <c r="B31" s="0" t="s">
        <v>83</v>
      </c>
      <c r="C31" s="0" t="s">
        <v>84</v>
      </c>
      <c r="D31" s="2" t="n">
        <v>0.760758858111111</v>
      </c>
      <c r="E31" s="2" t="n">
        <f aca="false">2^D31</f>
        <v>1.6943816357191</v>
      </c>
    </row>
    <row r="32" customFormat="false" ht="15" hidden="false" customHeight="false" outlineLevel="0" collapsed="false">
      <c r="A32" s="1" t="s">
        <v>85</v>
      </c>
      <c r="B32" s="0" t="s">
        <v>85</v>
      </c>
      <c r="C32" s="0" t="s">
        <v>86</v>
      </c>
      <c r="D32" s="2" t="n">
        <v>0.747833218777778</v>
      </c>
      <c r="E32" s="2" t="n">
        <f aca="false">2^D32</f>
        <v>1.67926884458215</v>
      </c>
    </row>
    <row r="33" customFormat="false" ht="15" hidden="false" customHeight="false" outlineLevel="0" collapsed="false">
      <c r="A33" s="1" t="s">
        <v>87</v>
      </c>
      <c r="B33" s="0" t="s">
        <v>87</v>
      </c>
      <c r="C33" s="0" t="s">
        <v>88</v>
      </c>
      <c r="D33" s="2" t="n">
        <v>0.745291595111111</v>
      </c>
      <c r="E33" s="2" t="n">
        <f aca="false">2^D33</f>
        <v>1.67631304869049</v>
      </c>
    </row>
    <row r="34" customFormat="false" ht="15" hidden="false" customHeight="false" outlineLevel="0" collapsed="false">
      <c r="A34" s="1" t="s">
        <v>89</v>
      </c>
      <c r="B34" s="0" t="s">
        <v>90</v>
      </c>
      <c r="C34" s="0" t="s">
        <v>91</v>
      </c>
      <c r="D34" s="2" t="n">
        <v>0.744474790833333</v>
      </c>
      <c r="E34" s="2" t="n">
        <f aca="false">2^D34</f>
        <v>1.67536424655221</v>
      </c>
    </row>
    <row r="35" customFormat="false" ht="15" hidden="false" customHeight="false" outlineLevel="0" collapsed="false">
      <c r="A35" s="1" t="s">
        <v>92</v>
      </c>
      <c r="B35" s="0" t="s">
        <v>92</v>
      </c>
      <c r="C35" s="0" t="s">
        <v>93</v>
      </c>
      <c r="D35" s="2" t="n">
        <v>0.723433494111111</v>
      </c>
      <c r="E35" s="2" t="n">
        <f aca="false">2^D35</f>
        <v>1.65110685919565</v>
      </c>
    </row>
    <row r="36" customFormat="false" ht="15" hidden="false" customHeight="false" outlineLevel="0" collapsed="false">
      <c r="A36" s="1" t="s">
        <v>94</v>
      </c>
      <c r="B36" s="0" t="s">
        <v>94</v>
      </c>
      <c r="C36" s="0" t="s">
        <v>95</v>
      </c>
      <c r="D36" s="2" t="n">
        <v>0.715181261222222</v>
      </c>
      <c r="E36" s="2" t="n">
        <f aca="false">2^D36</f>
        <v>1.64168946768635</v>
      </c>
    </row>
    <row r="37" customFormat="false" ht="15" hidden="false" customHeight="false" outlineLevel="0" collapsed="false">
      <c r="A37" s="1" t="s">
        <v>96</v>
      </c>
      <c r="B37" s="0" t="s">
        <v>97</v>
      </c>
      <c r="C37" s="0" t="s">
        <v>98</v>
      </c>
      <c r="D37" s="2" t="n">
        <v>0.690349177111111</v>
      </c>
      <c r="E37" s="2" t="n">
        <f aca="false">2^D37</f>
        <v>1.6136740305335</v>
      </c>
    </row>
    <row r="38" customFormat="false" ht="15" hidden="false" customHeight="false" outlineLevel="0" collapsed="false">
      <c r="A38" s="1" t="s">
        <v>99</v>
      </c>
      <c r="B38" s="0" t="s">
        <v>100</v>
      </c>
      <c r="C38" s="0" t="s">
        <v>101</v>
      </c>
      <c r="D38" s="2" t="n">
        <v>0.669811099555555</v>
      </c>
      <c r="E38" s="2" t="n">
        <f aca="false">2^D38</f>
        <v>1.59086465271954</v>
      </c>
    </row>
    <row r="39" customFormat="false" ht="15" hidden="false" customHeight="false" outlineLevel="0" collapsed="false">
      <c r="A39" s="1" t="s">
        <v>102</v>
      </c>
      <c r="B39" s="0" t="s">
        <v>103</v>
      </c>
      <c r="C39" s="0" t="s">
        <v>104</v>
      </c>
      <c r="D39" s="2" t="n">
        <v>0.645001675666667</v>
      </c>
      <c r="E39" s="2" t="n">
        <f aca="false">2^D39</f>
        <v>1.56374110251582</v>
      </c>
    </row>
    <row r="40" customFormat="false" ht="15" hidden="false" customHeight="false" outlineLevel="0" collapsed="false">
      <c r="A40" s="1" t="s">
        <v>105</v>
      </c>
      <c r="B40" s="0" t="s">
        <v>106</v>
      </c>
      <c r="C40" s="0" t="s">
        <v>107</v>
      </c>
      <c r="D40" s="2" t="n">
        <v>-0.698735707</v>
      </c>
      <c r="E40" s="2" t="n">
        <f aca="false">-1/2^D40</f>
        <v>-1.62308179595577</v>
      </c>
    </row>
    <row r="41" customFormat="false" ht="15" hidden="false" customHeight="false" outlineLevel="0" collapsed="false">
      <c r="A41" s="1" t="s">
        <v>108</v>
      </c>
      <c r="B41" s="0" t="s">
        <v>109</v>
      </c>
      <c r="C41" s="0" t="s">
        <v>110</v>
      </c>
      <c r="D41" s="2" t="n">
        <v>-0.711697706222222</v>
      </c>
      <c r="E41" s="2" t="n">
        <f aca="false">-1/2^D41</f>
        <v>-1.637730199475</v>
      </c>
    </row>
    <row r="42" customFormat="false" ht="15" hidden="false" customHeight="false" outlineLevel="0" collapsed="false">
      <c r="A42" s="1" t="s">
        <v>111</v>
      </c>
      <c r="B42" s="0" t="s">
        <v>111</v>
      </c>
      <c r="C42" s="0" t="s">
        <v>112</v>
      </c>
      <c r="D42" s="2" t="n">
        <v>-0.714368271111111</v>
      </c>
      <c r="E42" s="2" t="n">
        <f aca="false">-1/2^D42</f>
        <v>-1.64076460049288</v>
      </c>
    </row>
    <row r="43" customFormat="false" ht="15" hidden="false" customHeight="false" outlineLevel="0" collapsed="false">
      <c r="A43" s="1" t="s">
        <v>113</v>
      </c>
      <c r="B43" s="0" t="s">
        <v>114</v>
      </c>
      <c r="C43" s="0" t="s">
        <v>115</v>
      </c>
      <c r="D43" s="2" t="n">
        <v>-0.734406807666667</v>
      </c>
      <c r="E43" s="2" t="n">
        <f aca="false">-1/2^D43</f>
        <v>-1.66371326046492</v>
      </c>
    </row>
    <row r="44" customFormat="false" ht="15" hidden="false" customHeight="false" outlineLevel="0" collapsed="false">
      <c r="A44" s="1" t="s">
        <v>116</v>
      </c>
      <c r="B44" s="0" t="s">
        <v>117</v>
      </c>
      <c r="C44" s="0" t="s">
        <v>118</v>
      </c>
      <c r="D44" s="2" t="n">
        <v>-0.804918028333333</v>
      </c>
      <c r="E44" s="2" t="n">
        <f aca="false">-1/2^D44</f>
        <v>-1.74704652457328</v>
      </c>
    </row>
    <row r="45" customFormat="false" ht="15" hidden="false" customHeight="false" outlineLevel="0" collapsed="false">
      <c r="A45" s="1" t="s">
        <v>119</v>
      </c>
      <c r="B45" s="0" t="s">
        <v>119</v>
      </c>
      <c r="C45" s="0" t="s">
        <v>120</v>
      </c>
      <c r="D45" s="2" t="n">
        <v>-0.809373954</v>
      </c>
      <c r="E45" s="2" t="n">
        <f aca="false">-1/2^D45</f>
        <v>-1.75245081556348</v>
      </c>
    </row>
    <row r="46" customFormat="false" ht="15" hidden="false" customHeight="false" outlineLevel="0" collapsed="false">
      <c r="A46" s="1" t="s">
        <v>121</v>
      </c>
      <c r="B46" s="0" t="s">
        <v>121</v>
      </c>
      <c r="C46" s="0" t="s">
        <v>43</v>
      </c>
      <c r="D46" s="2" t="n">
        <v>-0.840203235999999</v>
      </c>
      <c r="E46" s="2" t="n">
        <f aca="false">-1/2^D46</f>
        <v>-1.7903023283863</v>
      </c>
    </row>
    <row r="47" customFormat="false" ht="15" hidden="false" customHeight="false" outlineLevel="0" collapsed="false">
      <c r="A47" s="1" t="s">
        <v>122</v>
      </c>
      <c r="B47" s="0" t="s">
        <v>122</v>
      </c>
      <c r="C47" s="0" t="s">
        <v>123</v>
      </c>
      <c r="D47" s="2" t="n">
        <v>-0.882471958111111</v>
      </c>
      <c r="E47" s="2" t="n">
        <f aca="false">-1/2^D47</f>
        <v>-1.84353136003762</v>
      </c>
    </row>
    <row r="48" customFormat="false" ht="15" hidden="false" customHeight="false" outlineLevel="0" collapsed="false">
      <c r="A48" s="1" t="s">
        <v>124</v>
      </c>
      <c r="B48" s="0" t="s">
        <v>124</v>
      </c>
      <c r="C48" s="0" t="s">
        <v>125</v>
      </c>
      <c r="D48" s="2" t="n">
        <v>-0.904552265222222</v>
      </c>
      <c r="E48" s="2" t="n">
        <f aca="false">-1/2^D48</f>
        <v>-1.87196344815752</v>
      </c>
    </row>
    <row r="49" customFormat="false" ht="15" hidden="false" customHeight="false" outlineLevel="0" collapsed="false">
      <c r="A49" s="1" t="s">
        <v>126</v>
      </c>
      <c r="B49" s="0" t="s">
        <v>127</v>
      </c>
      <c r="C49" s="0" t="s">
        <v>128</v>
      </c>
      <c r="D49" s="2" t="n">
        <v>-0.905263839222222</v>
      </c>
      <c r="E49" s="2" t="n">
        <f aca="false">-1/2^D49</f>
        <v>-1.87288697602245</v>
      </c>
    </row>
    <row r="50" customFormat="false" ht="15" hidden="false" customHeight="false" outlineLevel="0" collapsed="false">
      <c r="A50" s="1" t="s">
        <v>129</v>
      </c>
      <c r="B50" s="0" t="s">
        <v>130</v>
      </c>
      <c r="C50" s="0" t="s">
        <v>131</v>
      </c>
      <c r="D50" s="2" t="n">
        <v>-0.932818395666667</v>
      </c>
      <c r="E50" s="2" t="n">
        <f aca="false">-1/2^D50</f>
        <v>-1.90900171082211</v>
      </c>
    </row>
    <row r="51" customFormat="false" ht="15" hidden="false" customHeight="false" outlineLevel="0" collapsed="false">
      <c r="A51" s="1" t="s">
        <v>132</v>
      </c>
      <c r="B51" s="0" t="s">
        <v>133</v>
      </c>
      <c r="C51" s="0" t="s">
        <v>134</v>
      </c>
      <c r="D51" s="2" t="n">
        <v>-0.942936292111112</v>
      </c>
      <c r="E51" s="2" t="n">
        <f aca="false">-1/2^D51</f>
        <v>-1.9224369621178</v>
      </c>
    </row>
    <row r="52" customFormat="false" ht="15" hidden="false" customHeight="false" outlineLevel="0" collapsed="false">
      <c r="A52" s="1" t="s">
        <v>135</v>
      </c>
      <c r="B52" s="0" t="s">
        <v>135</v>
      </c>
      <c r="C52" s="0" t="s">
        <v>136</v>
      </c>
      <c r="D52" s="2" t="n">
        <v>-0.963207945555555</v>
      </c>
      <c r="E52" s="2" t="n">
        <f aca="false">-1/2^D52</f>
        <v>-1.94964025658677</v>
      </c>
    </row>
    <row r="53" customFormat="false" ht="15" hidden="false" customHeight="false" outlineLevel="0" collapsed="false">
      <c r="A53" s="1" t="s">
        <v>137</v>
      </c>
      <c r="B53" s="0" t="s">
        <v>138</v>
      </c>
      <c r="C53" s="0" t="s">
        <v>139</v>
      </c>
      <c r="D53" s="2" t="n">
        <v>-0.968145235222222</v>
      </c>
      <c r="E53" s="2" t="n">
        <f aca="false">-1/2^D53</f>
        <v>-1.95632387890336</v>
      </c>
    </row>
    <row r="54" customFormat="false" ht="15" hidden="false" customHeight="false" outlineLevel="0" collapsed="false">
      <c r="A54" s="1" t="s">
        <v>140</v>
      </c>
      <c r="B54" s="0" t="s">
        <v>141</v>
      </c>
      <c r="C54" s="0" t="s">
        <v>142</v>
      </c>
      <c r="D54" s="2" t="n">
        <v>-1.00116058555555</v>
      </c>
      <c r="E54" s="2" t="n">
        <f aca="false">-1/2^D54</f>
        <v>-2.00160956053526</v>
      </c>
    </row>
    <row r="55" customFormat="false" ht="15" hidden="false" customHeight="false" outlineLevel="0" collapsed="false">
      <c r="A55" s="1" t="s">
        <v>143</v>
      </c>
      <c r="B55" s="0" t="s">
        <v>144</v>
      </c>
      <c r="C55" s="0" t="s">
        <v>145</v>
      </c>
      <c r="D55" s="2" t="n">
        <v>-1.0045230695</v>
      </c>
      <c r="E55" s="2" t="n">
        <f aca="false">-1/2^D55</f>
        <v>-2.00628014520638</v>
      </c>
    </row>
    <row r="56" customFormat="false" ht="15" hidden="false" customHeight="false" outlineLevel="0" collapsed="false">
      <c r="A56" s="1" t="s">
        <v>146</v>
      </c>
      <c r="B56" s="0" t="s">
        <v>146</v>
      </c>
      <c r="C56" s="0" t="s">
        <v>112</v>
      </c>
      <c r="D56" s="2" t="n">
        <v>-1.00483873088889</v>
      </c>
      <c r="E56" s="2" t="n">
        <f aca="false">-1/2^D56</f>
        <v>-2.00671916693153</v>
      </c>
    </row>
    <row r="57" customFormat="false" ht="15" hidden="false" customHeight="false" outlineLevel="0" collapsed="false">
      <c r="A57" s="1" t="s">
        <v>147</v>
      </c>
      <c r="B57" s="0" t="s">
        <v>147</v>
      </c>
      <c r="C57" s="0" t="s">
        <v>148</v>
      </c>
      <c r="D57" s="2" t="n">
        <v>-1.00513189388889</v>
      </c>
      <c r="E57" s="2" t="n">
        <f aca="false">-1/2^D57</f>
        <v>-2.0071269839482</v>
      </c>
    </row>
    <row r="58" customFormat="false" ht="15" hidden="false" customHeight="false" outlineLevel="0" collapsed="false">
      <c r="A58" s="1" t="s">
        <v>149</v>
      </c>
      <c r="B58" s="0" t="s">
        <v>149</v>
      </c>
      <c r="C58" s="0" t="s">
        <v>150</v>
      </c>
      <c r="D58" s="2" t="n">
        <v>-1.00773900122222</v>
      </c>
      <c r="E58" s="2" t="n">
        <f aca="false">-1/2^D58</f>
        <v>-2.01075736063617</v>
      </c>
    </row>
    <row r="59" customFormat="false" ht="15" hidden="false" customHeight="false" outlineLevel="0" collapsed="false">
      <c r="A59" s="1" t="s">
        <v>151</v>
      </c>
      <c r="B59" s="0" t="s">
        <v>151</v>
      </c>
      <c r="C59" s="0" t="s">
        <v>152</v>
      </c>
      <c r="D59" s="2" t="n">
        <v>-1.01374606555555</v>
      </c>
      <c r="E59" s="2" t="n">
        <f aca="false">-1/2^D59</f>
        <v>-2.01914716585741</v>
      </c>
    </row>
    <row r="60" customFormat="false" ht="15" hidden="false" customHeight="false" outlineLevel="0" collapsed="false">
      <c r="A60" s="1" t="s">
        <v>153</v>
      </c>
      <c r="B60" s="0" t="s">
        <v>153</v>
      </c>
      <c r="C60" s="0" t="s">
        <v>154</v>
      </c>
      <c r="D60" s="2" t="n">
        <v>-1.03735590788889</v>
      </c>
      <c r="E60" s="2" t="n">
        <f aca="false">-1/2^D60</f>
        <v>-2.0524625636567</v>
      </c>
    </row>
    <row r="61" customFormat="false" ht="15" hidden="false" customHeight="false" outlineLevel="0" collapsed="false">
      <c r="A61" s="1" t="s">
        <v>155</v>
      </c>
      <c r="B61" s="0" t="s">
        <v>155</v>
      </c>
      <c r="C61" s="0" t="s">
        <v>25</v>
      </c>
      <c r="D61" s="2" t="n">
        <v>-1.04735593822222</v>
      </c>
      <c r="E61" s="2" t="n">
        <f aca="false">-1/2^D61</f>
        <v>-2.06673861321189</v>
      </c>
    </row>
    <row r="62" customFormat="false" ht="15" hidden="false" customHeight="false" outlineLevel="0" collapsed="false">
      <c r="A62" s="1" t="s">
        <v>156</v>
      </c>
      <c r="B62" s="0" t="s">
        <v>157</v>
      </c>
      <c r="C62" s="0" t="s">
        <v>158</v>
      </c>
      <c r="D62" s="2" t="n">
        <v>-1.05116307588889</v>
      </c>
      <c r="E62" s="2" t="n">
        <f aca="false">-1/2^D62</f>
        <v>-2.07219974620854</v>
      </c>
    </row>
    <row r="63" customFormat="false" ht="15" hidden="false" customHeight="false" outlineLevel="0" collapsed="false">
      <c r="A63" s="1" t="s">
        <v>159</v>
      </c>
      <c r="B63" s="0" t="s">
        <v>160</v>
      </c>
      <c r="C63" s="0" t="s">
        <v>161</v>
      </c>
      <c r="D63" s="2" t="n">
        <v>-1.05811039122222</v>
      </c>
      <c r="E63" s="2" t="n">
        <f aca="false">-1/2^D63</f>
        <v>-2.08220251392142</v>
      </c>
    </row>
    <row r="64" customFormat="false" ht="15" hidden="false" customHeight="false" outlineLevel="0" collapsed="false">
      <c r="A64" s="1" t="s">
        <v>162</v>
      </c>
      <c r="B64" s="0" t="s">
        <v>162</v>
      </c>
      <c r="C64" s="0" t="s">
        <v>163</v>
      </c>
      <c r="D64" s="2" t="n">
        <v>-1.07418408022222</v>
      </c>
      <c r="E64" s="2" t="n">
        <f aca="false">-1/2^D64</f>
        <v>-2.10553094684235</v>
      </c>
    </row>
    <row r="65" customFormat="false" ht="15" hidden="false" customHeight="false" outlineLevel="0" collapsed="false">
      <c r="A65" s="1" t="s">
        <v>164</v>
      </c>
      <c r="B65" s="0" t="s">
        <v>164</v>
      </c>
      <c r="C65" s="0" t="s">
        <v>112</v>
      </c>
      <c r="D65" s="2" t="n">
        <v>-1.08719139866667</v>
      </c>
      <c r="E65" s="2" t="n">
        <f aca="false">-1/2^D65</f>
        <v>-2.12460021957965</v>
      </c>
    </row>
    <row r="66" customFormat="false" ht="15" hidden="false" customHeight="false" outlineLevel="0" collapsed="false">
      <c r="A66" s="1" t="s">
        <v>165</v>
      </c>
      <c r="B66" s="0" t="s">
        <v>166</v>
      </c>
      <c r="C66" s="0" t="s">
        <v>167</v>
      </c>
      <c r="D66" s="2" t="n">
        <v>-1.10205392616667</v>
      </c>
      <c r="E66" s="2" t="n">
        <f aca="false">-1/2^D66</f>
        <v>-2.14660080858607</v>
      </c>
    </row>
    <row r="67" customFormat="false" ht="15" hidden="false" customHeight="false" outlineLevel="0" collapsed="false">
      <c r="A67" s="1" t="s">
        <v>168</v>
      </c>
      <c r="B67" s="0" t="s">
        <v>169</v>
      </c>
      <c r="C67" s="0" t="s">
        <v>170</v>
      </c>
      <c r="D67" s="2" t="n">
        <v>-1.11121373588889</v>
      </c>
      <c r="E67" s="2" t="n">
        <f aca="false">-1/2^D67</f>
        <v>-2.16027314135165</v>
      </c>
    </row>
    <row r="68" customFormat="false" ht="15" hidden="false" customHeight="false" outlineLevel="0" collapsed="false">
      <c r="A68" s="1" t="s">
        <v>171</v>
      </c>
      <c r="B68" s="0" t="s">
        <v>171</v>
      </c>
      <c r="C68" s="0" t="s">
        <v>172</v>
      </c>
      <c r="D68" s="2" t="n">
        <v>-1.12884943266667</v>
      </c>
      <c r="E68" s="2" t="n">
        <f aca="false">-1/2^D68</f>
        <v>-2.18684267251822</v>
      </c>
    </row>
    <row r="69" customFormat="false" ht="15" hidden="false" customHeight="false" outlineLevel="0" collapsed="false">
      <c r="A69" s="1" t="s">
        <v>173</v>
      </c>
      <c r="B69" s="0" t="s">
        <v>173</v>
      </c>
      <c r="C69" s="0" t="s">
        <v>43</v>
      </c>
      <c r="D69" s="2" t="n">
        <v>-1.15019485811111</v>
      </c>
      <c r="E69" s="2" t="n">
        <f aca="false">-1/2^D69</f>
        <v>-2.219438693157</v>
      </c>
    </row>
    <row r="70" customFormat="false" ht="15" hidden="false" customHeight="false" outlineLevel="0" collapsed="false">
      <c r="A70" s="1" t="s">
        <v>174</v>
      </c>
      <c r="B70" s="0" t="s">
        <v>175</v>
      </c>
      <c r="C70" s="0" t="s">
        <v>176</v>
      </c>
      <c r="D70" s="2" t="n">
        <v>-1.16979157477778</v>
      </c>
      <c r="E70" s="2" t="n">
        <f aca="false">-1/2^D70</f>
        <v>-2.24979191991047</v>
      </c>
    </row>
    <row r="71" customFormat="false" ht="15" hidden="false" customHeight="false" outlineLevel="0" collapsed="false">
      <c r="A71" s="1" t="s">
        <v>177</v>
      </c>
      <c r="B71" s="0" t="s">
        <v>178</v>
      </c>
      <c r="C71" s="0" t="s">
        <v>179</v>
      </c>
      <c r="D71" s="2" t="n">
        <v>-1.19858201766667</v>
      </c>
      <c r="E71" s="2" t="n">
        <f aca="false">-1/2^D71</f>
        <v>-2.2951397759597</v>
      </c>
    </row>
    <row r="72" customFormat="false" ht="15" hidden="false" customHeight="false" outlineLevel="0" collapsed="false">
      <c r="A72" s="1" t="s">
        <v>180</v>
      </c>
      <c r="B72" s="0" t="s">
        <v>180</v>
      </c>
      <c r="C72" s="0" t="s">
        <v>25</v>
      </c>
      <c r="D72" s="2" t="n">
        <v>-1.20075730077778</v>
      </c>
      <c r="E72" s="2" t="n">
        <f aca="false">-1/2^D72</f>
        <v>-2.29860297811031</v>
      </c>
    </row>
    <row r="73" customFormat="false" ht="15" hidden="false" customHeight="false" outlineLevel="0" collapsed="false">
      <c r="A73" s="1" t="s">
        <v>181</v>
      </c>
      <c r="B73" s="0" t="s">
        <v>181</v>
      </c>
      <c r="C73" s="0" t="s">
        <v>43</v>
      </c>
      <c r="D73" s="2" t="n">
        <v>-1.21291173766667</v>
      </c>
      <c r="E73" s="2" t="n">
        <f aca="false">-1/2^D73</f>
        <v>-2.31805008397728</v>
      </c>
    </row>
    <row r="74" customFormat="false" ht="15" hidden="false" customHeight="false" outlineLevel="0" collapsed="false">
      <c r="A74" s="1" t="s">
        <v>182</v>
      </c>
      <c r="B74" s="0" t="s">
        <v>183</v>
      </c>
      <c r="C74" s="0" t="s">
        <v>184</v>
      </c>
      <c r="D74" s="2" t="n">
        <v>-1.22346568466667</v>
      </c>
      <c r="E74" s="2" t="n">
        <f aca="false">-1/2^D74</f>
        <v>-2.33506981454947</v>
      </c>
    </row>
    <row r="75" customFormat="false" ht="15" hidden="false" customHeight="false" outlineLevel="0" collapsed="false">
      <c r="A75" s="1" t="s">
        <v>185</v>
      </c>
      <c r="B75" s="0" t="s">
        <v>185</v>
      </c>
      <c r="C75" s="0" t="s">
        <v>93</v>
      </c>
      <c r="D75" s="2" t="n">
        <v>-1.22900195144445</v>
      </c>
      <c r="E75" s="2" t="n">
        <f aca="false">-1/2^D75</f>
        <v>-2.34404773799544</v>
      </c>
    </row>
    <row r="76" customFormat="false" ht="15" hidden="false" customHeight="false" outlineLevel="0" collapsed="false">
      <c r="A76" s="1" t="s">
        <v>186</v>
      </c>
      <c r="B76" s="0" t="s">
        <v>187</v>
      </c>
      <c r="C76" s="0" t="s">
        <v>188</v>
      </c>
      <c r="D76" s="2" t="n">
        <v>-1.23013792866667</v>
      </c>
      <c r="E76" s="2" t="n">
        <f aca="false">-1/2^D76</f>
        <v>-2.34589416664146</v>
      </c>
    </row>
    <row r="77" customFormat="false" ht="15" hidden="false" customHeight="false" outlineLevel="0" collapsed="false">
      <c r="A77" s="1" t="s">
        <v>189</v>
      </c>
      <c r="B77" s="0" t="s">
        <v>189</v>
      </c>
      <c r="C77" s="0" t="s">
        <v>86</v>
      </c>
      <c r="D77" s="2" t="n">
        <v>-1.23069299433333</v>
      </c>
      <c r="E77" s="2" t="n">
        <f aca="false">-1/2^D77</f>
        <v>-2.34679690477809</v>
      </c>
    </row>
    <row r="78" customFormat="false" ht="15" hidden="false" customHeight="false" outlineLevel="0" collapsed="false">
      <c r="A78" s="1" t="s">
        <v>190</v>
      </c>
      <c r="B78" s="0" t="s">
        <v>191</v>
      </c>
      <c r="C78" s="0" t="s">
        <v>192</v>
      </c>
      <c r="D78" s="2" t="n">
        <v>-1.24221700777778</v>
      </c>
      <c r="E78" s="2" t="n">
        <f aca="false">-1/2^D78</f>
        <v>-2.36561780600599</v>
      </c>
    </row>
    <row r="79" customFormat="false" ht="15" hidden="false" customHeight="false" outlineLevel="0" collapsed="false">
      <c r="A79" s="1" t="s">
        <v>193</v>
      </c>
      <c r="B79" s="0" t="s">
        <v>193</v>
      </c>
      <c r="C79" s="0" t="s">
        <v>86</v>
      </c>
      <c r="D79" s="2" t="n">
        <v>-1.26079883544444</v>
      </c>
      <c r="E79" s="2" t="n">
        <f aca="false">-1/2^D79</f>
        <v>-2.39628388959792</v>
      </c>
    </row>
    <row r="80" customFormat="false" ht="15" hidden="false" customHeight="false" outlineLevel="0" collapsed="false">
      <c r="A80" s="1" t="s">
        <v>194</v>
      </c>
      <c r="B80" s="0" t="s">
        <v>194</v>
      </c>
      <c r="C80" s="0" t="s">
        <v>112</v>
      </c>
      <c r="D80" s="2" t="n">
        <v>-1.27164001633333</v>
      </c>
      <c r="E80" s="2" t="n">
        <f aca="false">-1/2^D80</f>
        <v>-2.41435867301386</v>
      </c>
    </row>
    <row r="81" customFormat="false" ht="15" hidden="false" customHeight="false" outlineLevel="0" collapsed="false">
      <c r="A81" s="1" t="s">
        <v>195</v>
      </c>
      <c r="B81" s="0" t="s">
        <v>195</v>
      </c>
      <c r="C81" s="0" t="s">
        <v>196</v>
      </c>
      <c r="D81" s="2" t="n">
        <v>-1.28228601766667</v>
      </c>
      <c r="E81" s="2" t="n">
        <f aca="false">-1/2^D81</f>
        <v>-2.43224071598252</v>
      </c>
    </row>
    <row r="82" customFormat="false" ht="15" hidden="false" customHeight="false" outlineLevel="0" collapsed="false">
      <c r="A82" s="1" t="s">
        <v>197</v>
      </c>
      <c r="B82" s="0" t="s">
        <v>197</v>
      </c>
      <c r="C82" s="0" t="s">
        <v>95</v>
      </c>
      <c r="D82" s="2" t="n">
        <v>-1.29875663455555</v>
      </c>
      <c r="E82" s="2" t="n">
        <f aca="false">-1/2^D82</f>
        <v>-2.46016765356001</v>
      </c>
    </row>
    <row r="83" customFormat="false" ht="15" hidden="false" customHeight="false" outlineLevel="0" collapsed="false">
      <c r="A83" s="1" t="s">
        <v>198</v>
      </c>
      <c r="B83" s="0" t="s">
        <v>199</v>
      </c>
      <c r="C83" s="0" t="s">
        <v>200</v>
      </c>
      <c r="D83" s="2" t="n">
        <v>-1.30990546422222</v>
      </c>
      <c r="E83" s="2" t="n">
        <f aca="false">-1/2^D83</f>
        <v>-2.47925293603273</v>
      </c>
    </row>
    <row r="84" customFormat="false" ht="15" hidden="false" customHeight="false" outlineLevel="0" collapsed="false">
      <c r="A84" s="1" t="s">
        <v>201</v>
      </c>
      <c r="B84" s="0" t="s">
        <v>201</v>
      </c>
      <c r="C84" s="0" t="s">
        <v>202</v>
      </c>
      <c r="D84" s="2" t="n">
        <v>-1.33139290011111</v>
      </c>
      <c r="E84" s="2" t="n">
        <f aca="false">-1/2^D84</f>
        <v>-2.51645517573435</v>
      </c>
    </row>
    <row r="85" customFormat="false" ht="15" hidden="false" customHeight="false" outlineLevel="0" collapsed="false">
      <c r="A85" s="1" t="s">
        <v>203</v>
      </c>
      <c r="B85" s="0" t="s">
        <v>203</v>
      </c>
      <c r="C85" s="0" t="s">
        <v>204</v>
      </c>
      <c r="D85" s="2" t="n">
        <v>-1.34265662388889</v>
      </c>
      <c r="E85" s="2" t="n">
        <f aca="false">-1/2^D85</f>
        <v>-2.53617909036008</v>
      </c>
    </row>
    <row r="86" customFormat="false" ht="15" hidden="false" customHeight="false" outlineLevel="0" collapsed="false">
      <c r="A86" s="1" t="s">
        <v>205</v>
      </c>
      <c r="B86" s="0" t="s">
        <v>205</v>
      </c>
      <c r="C86" s="0" t="s">
        <v>206</v>
      </c>
      <c r="D86" s="2" t="n">
        <v>-1.348458054</v>
      </c>
      <c r="E86" s="2" t="n">
        <f aca="false">-1/2^D86</f>
        <v>-2.54639822069778</v>
      </c>
    </row>
    <row r="87" customFormat="false" ht="15" hidden="false" customHeight="false" outlineLevel="0" collapsed="false">
      <c r="A87" s="1" t="s">
        <v>207</v>
      </c>
      <c r="B87" s="0" t="s">
        <v>207</v>
      </c>
      <c r="C87" s="0" t="s">
        <v>196</v>
      </c>
      <c r="D87" s="2" t="n">
        <v>-1.35336144488889</v>
      </c>
      <c r="E87" s="2" t="n">
        <f aca="false">-1/2^D87</f>
        <v>-2.55506757080061</v>
      </c>
    </row>
    <row r="88" customFormat="false" ht="15" hidden="false" customHeight="false" outlineLevel="0" collapsed="false">
      <c r="A88" s="1" t="s">
        <v>208</v>
      </c>
      <c r="B88" s="0" t="s">
        <v>208</v>
      </c>
      <c r="C88" s="0" t="s">
        <v>86</v>
      </c>
      <c r="D88" s="2" t="n">
        <v>-1.39282277222222</v>
      </c>
      <c r="E88" s="2" t="n">
        <f aca="false">-1/2^D88</f>
        <v>-2.6259196501064</v>
      </c>
    </row>
    <row r="89" customFormat="false" ht="15" hidden="false" customHeight="false" outlineLevel="0" collapsed="false">
      <c r="A89" s="1" t="s">
        <v>209</v>
      </c>
      <c r="B89" s="0" t="s">
        <v>210</v>
      </c>
      <c r="C89" s="0" t="s">
        <v>211</v>
      </c>
      <c r="D89" s="2" t="n">
        <v>-1.40336993222222</v>
      </c>
      <c r="E89" s="2" t="n">
        <f aca="false">-1/2^D89</f>
        <v>-2.64518739560987</v>
      </c>
    </row>
    <row r="90" customFormat="false" ht="15" hidden="false" customHeight="false" outlineLevel="0" collapsed="false">
      <c r="A90" s="1" t="s">
        <v>212</v>
      </c>
      <c r="B90" s="0" t="s">
        <v>212</v>
      </c>
      <c r="C90" s="0" t="s">
        <v>213</v>
      </c>
      <c r="D90" s="2" t="n">
        <v>-1.409230415</v>
      </c>
      <c r="E90" s="2" t="n">
        <f aca="false">-1/2^D90</f>
        <v>-2.65595446938539</v>
      </c>
    </row>
    <row r="91" customFormat="false" ht="15" hidden="false" customHeight="false" outlineLevel="0" collapsed="false">
      <c r="A91" s="1" t="s">
        <v>214</v>
      </c>
      <c r="B91" s="0" t="s">
        <v>215</v>
      </c>
      <c r="C91" s="0" t="s">
        <v>216</v>
      </c>
      <c r="D91" s="2" t="n">
        <v>-1.43554991244444</v>
      </c>
      <c r="E91" s="2" t="n">
        <f aca="false">-1/2^D91</f>
        <v>-2.70485247890995</v>
      </c>
    </row>
    <row r="92" customFormat="false" ht="15" hidden="false" customHeight="false" outlineLevel="0" collapsed="false">
      <c r="A92" s="1" t="s">
        <v>217</v>
      </c>
      <c r="B92" s="0" t="s">
        <v>218</v>
      </c>
      <c r="C92" s="0" t="s">
        <v>219</v>
      </c>
      <c r="D92" s="2" t="n">
        <v>-1.43597249811111</v>
      </c>
      <c r="E92" s="2" t="n">
        <f aca="false">-1/2^D92</f>
        <v>-2.70564488428811</v>
      </c>
    </row>
    <row r="93" customFormat="false" ht="15" hidden="false" customHeight="false" outlineLevel="0" collapsed="false">
      <c r="A93" s="1" t="s">
        <v>220</v>
      </c>
      <c r="B93" s="0" t="s">
        <v>220</v>
      </c>
      <c r="C93" s="0" t="s">
        <v>123</v>
      </c>
      <c r="D93" s="2" t="n">
        <v>-1.43828365855556</v>
      </c>
      <c r="E93" s="2" t="n">
        <f aca="false">-1/2^D93</f>
        <v>-2.70998273161421</v>
      </c>
    </row>
    <row r="94" customFormat="false" ht="15" hidden="false" customHeight="false" outlineLevel="0" collapsed="false">
      <c r="A94" s="1" t="s">
        <v>221</v>
      </c>
      <c r="B94" s="0" t="s">
        <v>221</v>
      </c>
      <c r="C94" s="0" t="s">
        <v>222</v>
      </c>
      <c r="D94" s="2" t="n">
        <v>-1.45468025533333</v>
      </c>
      <c r="E94" s="2" t="n">
        <f aca="false">-1/2^D94</f>
        <v>-2.74095806378793</v>
      </c>
    </row>
    <row r="95" customFormat="false" ht="15" hidden="false" customHeight="false" outlineLevel="0" collapsed="false">
      <c r="A95" s="1" t="s">
        <v>223</v>
      </c>
      <c r="B95" s="0" t="s">
        <v>223</v>
      </c>
      <c r="C95" s="0" t="s">
        <v>224</v>
      </c>
      <c r="D95" s="2" t="n">
        <v>-1.47555573111111</v>
      </c>
      <c r="E95" s="2" t="n">
        <f aca="false">-1/2^D95</f>
        <v>-2.78090744854441</v>
      </c>
    </row>
    <row r="96" customFormat="false" ht="15" hidden="false" customHeight="false" outlineLevel="0" collapsed="false">
      <c r="A96" s="1" t="s">
        <v>225</v>
      </c>
      <c r="B96" s="0" t="s">
        <v>226</v>
      </c>
      <c r="C96" s="0" t="s">
        <v>227</v>
      </c>
      <c r="D96" s="2" t="n">
        <v>-1.49108710566667</v>
      </c>
      <c r="E96" s="2" t="n">
        <f aca="false">-1/2^D96</f>
        <v>-2.81100711559941</v>
      </c>
    </row>
    <row r="97" customFormat="false" ht="15" hidden="false" customHeight="false" outlineLevel="0" collapsed="false">
      <c r="A97" s="1" t="s">
        <v>228</v>
      </c>
      <c r="B97" s="0" t="s">
        <v>229</v>
      </c>
      <c r="C97" s="0" t="s">
        <v>230</v>
      </c>
      <c r="D97" s="2" t="n">
        <v>-1.49147356511111</v>
      </c>
      <c r="E97" s="2" t="n">
        <f aca="false">-1/2^D97</f>
        <v>-2.81176021014204</v>
      </c>
    </row>
    <row r="98" customFormat="false" ht="15" hidden="false" customHeight="false" outlineLevel="0" collapsed="false">
      <c r="A98" s="1" t="s">
        <v>231</v>
      </c>
      <c r="B98" s="0" t="s">
        <v>231</v>
      </c>
      <c r="C98" s="0" t="s">
        <v>232</v>
      </c>
      <c r="D98" s="2" t="n">
        <v>-1.513172602</v>
      </c>
      <c r="E98" s="2" t="n">
        <f aca="false">-1/2^D98</f>
        <v>-2.85437048386776</v>
      </c>
    </row>
    <row r="99" customFormat="false" ht="15" hidden="false" customHeight="false" outlineLevel="0" collapsed="false">
      <c r="A99" s="1" t="s">
        <v>233</v>
      </c>
      <c r="B99" s="0" t="s">
        <v>233</v>
      </c>
      <c r="C99" s="0" t="s">
        <v>120</v>
      </c>
      <c r="D99" s="2" t="n">
        <v>-1.51681136911111</v>
      </c>
      <c r="E99" s="2" t="n">
        <f aca="false">-1/2^D99</f>
        <v>-2.86157886709898</v>
      </c>
    </row>
    <row r="100" customFormat="false" ht="15" hidden="false" customHeight="false" outlineLevel="0" collapsed="false">
      <c r="A100" s="1" t="s">
        <v>234</v>
      </c>
      <c r="B100" s="0" t="s">
        <v>234</v>
      </c>
      <c r="C100" s="0" t="s">
        <v>235</v>
      </c>
      <c r="D100" s="2" t="n">
        <v>-1.53295497366667</v>
      </c>
      <c r="E100" s="2" t="n">
        <f aca="false">-1/2^D100</f>
        <v>-2.8937794558337</v>
      </c>
    </row>
    <row r="101" customFormat="false" ht="15" hidden="false" customHeight="false" outlineLevel="0" collapsed="false">
      <c r="A101" s="1" t="s">
        <v>236</v>
      </c>
      <c r="B101" s="0" t="s">
        <v>236</v>
      </c>
      <c r="C101" s="0" t="s">
        <v>95</v>
      </c>
      <c r="D101" s="2" t="n">
        <v>-1.54326420333333</v>
      </c>
      <c r="E101" s="2" t="n">
        <f aca="false">-1/2^D101</f>
        <v>-2.91453192239056</v>
      </c>
    </row>
    <row r="102" customFormat="false" ht="15" hidden="false" customHeight="false" outlineLevel="0" collapsed="false">
      <c r="A102" s="1" t="s">
        <v>237</v>
      </c>
      <c r="B102" s="0" t="s">
        <v>237</v>
      </c>
      <c r="C102" s="0" t="s">
        <v>86</v>
      </c>
      <c r="D102" s="2" t="n">
        <v>-1.54379170022222</v>
      </c>
      <c r="E102" s="2" t="n">
        <f aca="false">-1/2^D102</f>
        <v>-2.91559776622836</v>
      </c>
    </row>
    <row r="103" customFormat="false" ht="15" hidden="false" customHeight="false" outlineLevel="0" collapsed="false">
      <c r="A103" s="1" t="s">
        <v>238</v>
      </c>
      <c r="B103" s="0" t="s">
        <v>238</v>
      </c>
      <c r="C103" s="0" t="s">
        <v>86</v>
      </c>
      <c r="D103" s="2" t="n">
        <v>-1.56113134211111</v>
      </c>
      <c r="E103" s="2" t="n">
        <f aca="false">-1/2^D103</f>
        <v>-2.950851545733</v>
      </c>
    </row>
    <row r="104" customFormat="false" ht="15" hidden="false" customHeight="false" outlineLevel="0" collapsed="false">
      <c r="A104" s="1" t="s">
        <v>239</v>
      </c>
      <c r="B104" s="0" t="s">
        <v>239</v>
      </c>
      <c r="C104" s="0" t="s">
        <v>240</v>
      </c>
      <c r="D104" s="2" t="n">
        <v>-1.60498578444445</v>
      </c>
      <c r="E104" s="2" t="n">
        <f aca="false">-1/2^D104</f>
        <v>-3.04192753278582</v>
      </c>
    </row>
    <row r="105" customFormat="false" ht="15" hidden="false" customHeight="false" outlineLevel="0" collapsed="false">
      <c r="A105" s="1" t="s">
        <v>241</v>
      </c>
      <c r="B105" s="0" t="s">
        <v>241</v>
      </c>
      <c r="C105" s="0" t="s">
        <v>152</v>
      </c>
      <c r="D105" s="2" t="n">
        <v>-1.64679403666667</v>
      </c>
      <c r="E105" s="2" t="n">
        <f aca="false">-1/2^D105</f>
        <v>-3.13137010962433</v>
      </c>
    </row>
    <row r="106" customFormat="false" ht="15" hidden="false" customHeight="false" outlineLevel="0" collapsed="false">
      <c r="A106" s="1" t="s">
        <v>242</v>
      </c>
      <c r="B106" s="0" t="s">
        <v>243</v>
      </c>
      <c r="C106" s="0" t="s">
        <v>244</v>
      </c>
      <c r="D106" s="2" t="n">
        <v>-1.65952607633333</v>
      </c>
      <c r="E106" s="2" t="n">
        <f aca="false">-1/2^D106</f>
        <v>-3.15912730728373</v>
      </c>
    </row>
    <row r="107" customFormat="false" ht="15" hidden="false" customHeight="false" outlineLevel="0" collapsed="false">
      <c r="A107" s="1" t="s">
        <v>245</v>
      </c>
      <c r="B107" s="0" t="s">
        <v>245</v>
      </c>
      <c r="C107" s="0" t="s">
        <v>246</v>
      </c>
      <c r="D107" s="2" t="n">
        <v>-1.69086108077778</v>
      </c>
      <c r="E107" s="2" t="n">
        <f aca="false">-1/2^D107</f>
        <v>-3.22849340668421</v>
      </c>
    </row>
    <row r="108" customFormat="false" ht="15" hidden="false" customHeight="false" outlineLevel="0" collapsed="false">
      <c r="A108" s="1" t="s">
        <v>247</v>
      </c>
      <c r="B108" s="0" t="s">
        <v>248</v>
      </c>
      <c r="C108" s="0" t="s">
        <v>249</v>
      </c>
      <c r="D108" s="2" t="n">
        <v>-1.75477092255556</v>
      </c>
      <c r="E108" s="2" t="n">
        <f aca="false">-1/2^D108</f>
        <v>-3.3747272879791</v>
      </c>
    </row>
    <row r="109" customFormat="false" ht="15" hidden="false" customHeight="false" outlineLevel="0" collapsed="false">
      <c r="A109" s="1" t="s">
        <v>250</v>
      </c>
      <c r="B109" s="0" t="s">
        <v>250</v>
      </c>
      <c r="C109" s="0" t="s">
        <v>43</v>
      </c>
      <c r="D109" s="2" t="n">
        <v>-1.756644685</v>
      </c>
      <c r="E109" s="2" t="n">
        <f aca="false">-1/2^D109</f>
        <v>-3.37911320826716</v>
      </c>
    </row>
    <row r="110" customFormat="false" ht="15" hidden="false" customHeight="false" outlineLevel="0" collapsed="false">
      <c r="A110" s="1" t="s">
        <v>251</v>
      </c>
      <c r="B110" s="0" t="s">
        <v>252</v>
      </c>
      <c r="C110" s="0" t="s">
        <v>253</v>
      </c>
      <c r="D110" s="2" t="n">
        <v>-1.76946976783333</v>
      </c>
      <c r="E110" s="2" t="n">
        <f aca="false">-1/2^D110</f>
        <v>-3.40928632542474</v>
      </c>
    </row>
    <row r="111" customFormat="false" ht="15" hidden="false" customHeight="false" outlineLevel="0" collapsed="false">
      <c r="A111" s="1" t="s">
        <v>254</v>
      </c>
      <c r="B111" s="0" t="s">
        <v>254</v>
      </c>
      <c r="C111" s="0" t="s">
        <v>120</v>
      </c>
      <c r="D111" s="2" t="n">
        <v>-1.861915356</v>
      </c>
      <c r="E111" s="2" t="n">
        <f aca="false">-1/2^D111</f>
        <v>-3.63489919727593</v>
      </c>
    </row>
    <row r="112" customFormat="false" ht="15" hidden="false" customHeight="false" outlineLevel="0" collapsed="false">
      <c r="A112" s="1" t="s">
        <v>255</v>
      </c>
      <c r="B112" s="0" t="s">
        <v>256</v>
      </c>
      <c r="C112" s="0" t="s">
        <v>257</v>
      </c>
      <c r="D112" s="2" t="n">
        <v>-1.86996060411111</v>
      </c>
      <c r="E112" s="2" t="n">
        <f aca="false">-1/2^D112</f>
        <v>-3.65522598575302</v>
      </c>
    </row>
    <row r="113" customFormat="false" ht="15" hidden="false" customHeight="false" outlineLevel="0" collapsed="false">
      <c r="A113" s="1" t="s">
        <v>258</v>
      </c>
      <c r="B113" s="0" t="s">
        <v>259</v>
      </c>
      <c r="C113" s="0" t="s">
        <v>260</v>
      </c>
      <c r="D113" s="2" t="n">
        <v>-1.88277608466667</v>
      </c>
      <c r="E113" s="2" t="n">
        <f aca="false">-1/2^D113</f>
        <v>-3.68784005128715</v>
      </c>
    </row>
    <row r="114" customFormat="false" ht="15" hidden="false" customHeight="false" outlineLevel="0" collapsed="false">
      <c r="A114" s="1" t="s">
        <v>261</v>
      </c>
      <c r="B114" s="0" t="s">
        <v>261</v>
      </c>
      <c r="C114" s="0" t="s">
        <v>86</v>
      </c>
      <c r="D114" s="2" t="n">
        <v>-1.88774577933333</v>
      </c>
      <c r="E114" s="2" t="n">
        <f aca="false">-1/2^D114</f>
        <v>-3.70056556938313</v>
      </c>
    </row>
    <row r="115" customFormat="false" ht="15" hidden="false" customHeight="false" outlineLevel="0" collapsed="false">
      <c r="A115" s="1" t="s">
        <v>262</v>
      </c>
      <c r="B115" s="0" t="s">
        <v>262</v>
      </c>
      <c r="C115" s="0" t="s">
        <v>246</v>
      </c>
      <c r="D115" s="2" t="n">
        <v>-1.94054638</v>
      </c>
      <c r="E115" s="2" t="n">
        <f aca="false">-1/2^D115</f>
        <v>-3.83850992927956</v>
      </c>
    </row>
    <row r="116" customFormat="false" ht="15" hidden="false" customHeight="false" outlineLevel="0" collapsed="false">
      <c r="A116" s="1" t="s">
        <v>263</v>
      </c>
      <c r="B116" s="0" t="s">
        <v>263</v>
      </c>
      <c r="C116" s="0" t="s">
        <v>196</v>
      </c>
      <c r="D116" s="2" t="n">
        <v>-1.96711808522222</v>
      </c>
      <c r="E116" s="2" t="n">
        <f aca="false">-1/2^D116</f>
        <v>-3.90986307655518</v>
      </c>
    </row>
    <row r="117" customFormat="false" ht="15" hidden="false" customHeight="false" outlineLevel="0" collapsed="false">
      <c r="A117" s="1" t="s">
        <v>264</v>
      </c>
      <c r="B117" s="0" t="s">
        <v>265</v>
      </c>
      <c r="C117" s="0" t="s">
        <v>266</v>
      </c>
      <c r="D117" s="2" t="n">
        <v>-2.01389011983333</v>
      </c>
      <c r="E117" s="2" t="n">
        <f aca="false">-1/2^D117</f>
        <v>-4.03869757883302</v>
      </c>
    </row>
    <row r="118" customFormat="false" ht="15" hidden="false" customHeight="false" outlineLevel="0" collapsed="false">
      <c r="A118" s="1" t="s">
        <v>267</v>
      </c>
      <c r="B118" s="0" t="s">
        <v>267</v>
      </c>
      <c r="C118" s="0" t="s">
        <v>95</v>
      </c>
      <c r="D118" s="2" t="n">
        <v>-2.02370081377778</v>
      </c>
      <c r="E118" s="2" t="n">
        <f aca="false">-1/2^D118</f>
        <v>-4.06625534533926</v>
      </c>
    </row>
    <row r="119" customFormat="false" ht="15" hidden="false" customHeight="false" outlineLevel="0" collapsed="false">
      <c r="A119" s="1" t="s">
        <v>268</v>
      </c>
      <c r="B119" s="0" t="s">
        <v>268</v>
      </c>
      <c r="C119" s="0" t="s">
        <v>43</v>
      </c>
      <c r="D119" s="2" t="n">
        <v>-2.09266525922222</v>
      </c>
      <c r="E119" s="2" t="n">
        <f aca="false">-1/2^D119</f>
        <v>-4.26535334148937</v>
      </c>
    </row>
    <row r="120" customFormat="false" ht="15" hidden="false" customHeight="false" outlineLevel="0" collapsed="false">
      <c r="A120" s="1" t="s">
        <v>269</v>
      </c>
      <c r="B120" s="0" t="s">
        <v>270</v>
      </c>
      <c r="C120" s="0" t="s">
        <v>271</v>
      </c>
      <c r="D120" s="2" t="n">
        <v>-2.11204861733333</v>
      </c>
      <c r="E120" s="2" t="n">
        <f aca="false">-1/2^D120</f>
        <v>-4.32304728793292</v>
      </c>
    </row>
    <row r="121" customFormat="false" ht="15" hidden="false" customHeight="false" outlineLevel="0" collapsed="false">
      <c r="A121" s="1" t="s">
        <v>272</v>
      </c>
      <c r="B121" s="0" t="s">
        <v>272</v>
      </c>
      <c r="C121" s="0" t="s">
        <v>86</v>
      </c>
      <c r="D121" s="2" t="n">
        <v>-2.12987945755555</v>
      </c>
      <c r="E121" s="2" t="n">
        <f aca="false">-1/2^D121</f>
        <v>-4.37680909136577</v>
      </c>
    </row>
    <row r="122" customFormat="false" ht="15" hidden="false" customHeight="false" outlineLevel="0" collapsed="false">
      <c r="A122" s="1" t="s">
        <v>273</v>
      </c>
      <c r="B122" s="0" t="s">
        <v>273</v>
      </c>
      <c r="C122" s="0" t="s">
        <v>274</v>
      </c>
      <c r="D122" s="2" t="n">
        <v>-2.14723305155555</v>
      </c>
      <c r="E122" s="2" t="n">
        <f aca="false">-1/2^D122</f>
        <v>-4.42977386150984</v>
      </c>
    </row>
    <row r="123" customFormat="false" ht="15" hidden="false" customHeight="false" outlineLevel="0" collapsed="false">
      <c r="A123" s="1" t="s">
        <v>275</v>
      </c>
      <c r="B123" s="0" t="s">
        <v>275</v>
      </c>
      <c r="C123" s="0" t="s">
        <v>276</v>
      </c>
      <c r="D123" s="2" t="n">
        <v>-2.17886621</v>
      </c>
      <c r="E123" s="2" t="n">
        <f aca="false">-1/2^D123</f>
        <v>-4.52797568188867</v>
      </c>
    </row>
    <row r="124" customFormat="false" ht="15" hidden="false" customHeight="false" outlineLevel="0" collapsed="false">
      <c r="A124" s="1" t="s">
        <v>277</v>
      </c>
      <c r="B124" s="0" t="s">
        <v>277</v>
      </c>
      <c r="C124" s="0" t="s">
        <v>206</v>
      </c>
      <c r="D124" s="2" t="n">
        <v>-2.19046165766667</v>
      </c>
      <c r="E124" s="2" t="n">
        <f aca="false">-1/2^D124</f>
        <v>-4.56451525966625</v>
      </c>
    </row>
    <row r="125" customFormat="false" ht="15" hidden="false" customHeight="false" outlineLevel="0" collapsed="false">
      <c r="A125" s="1" t="s">
        <v>278</v>
      </c>
      <c r="B125" s="0" t="s">
        <v>279</v>
      </c>
      <c r="C125" s="0" t="s">
        <v>280</v>
      </c>
      <c r="D125" s="2" t="n">
        <v>-2.19162560466667</v>
      </c>
      <c r="E125" s="2" t="n">
        <f aca="false">-1/2^D125</f>
        <v>-4.56819933525975</v>
      </c>
    </row>
    <row r="126" customFormat="false" ht="15" hidden="false" customHeight="false" outlineLevel="0" collapsed="false">
      <c r="A126" s="1" t="s">
        <v>281</v>
      </c>
      <c r="B126" s="0" t="s">
        <v>282</v>
      </c>
      <c r="C126" s="0" t="s">
        <v>283</v>
      </c>
      <c r="D126" s="2" t="n">
        <v>-2.45118750755556</v>
      </c>
      <c r="E126" s="2" t="n">
        <f aca="false">-1/2^D126</f>
        <v>-5.46866052521224</v>
      </c>
    </row>
    <row r="127" customFormat="false" ht="15" hidden="false" customHeight="false" outlineLevel="0" collapsed="false">
      <c r="A127" s="1" t="s">
        <v>284</v>
      </c>
      <c r="B127" s="0" t="s">
        <v>285</v>
      </c>
      <c r="C127" s="0" t="s">
        <v>286</v>
      </c>
      <c r="D127" s="2" t="n">
        <v>-2.53382710111111</v>
      </c>
      <c r="E127" s="2" t="n">
        <f aca="false">-1/2^D127</f>
        <v>-5.79105862211423</v>
      </c>
    </row>
    <row r="128" customFormat="false" ht="15" hidden="false" customHeight="false" outlineLevel="0" collapsed="false">
      <c r="A128" s="1" t="s">
        <v>287</v>
      </c>
      <c r="B128" s="0" t="s">
        <v>288</v>
      </c>
      <c r="C128" s="0" t="s">
        <v>289</v>
      </c>
      <c r="D128" s="2" t="n">
        <v>-2.60888310511111</v>
      </c>
      <c r="E128" s="2" t="n">
        <f aca="false">-1/2^D128</f>
        <v>-6.10031231298251</v>
      </c>
    </row>
    <row r="129" customFormat="false" ht="15" hidden="false" customHeight="false" outlineLevel="0" collapsed="false">
      <c r="A129" s="1" t="s">
        <v>290</v>
      </c>
      <c r="B129" s="0" t="s">
        <v>290</v>
      </c>
      <c r="C129" s="0" t="s">
        <v>291</v>
      </c>
      <c r="D129" s="2" t="n">
        <v>-2.67841700188889</v>
      </c>
      <c r="E129" s="2" t="n">
        <f aca="false">-1/2^D129</f>
        <v>-6.40153108140009</v>
      </c>
    </row>
    <row r="130" customFormat="false" ht="15" hidden="false" customHeight="false" outlineLevel="0" collapsed="false">
      <c r="A130" s="1" t="s">
        <v>292</v>
      </c>
      <c r="B130" s="0" t="s">
        <v>292</v>
      </c>
      <c r="C130" s="0" t="s">
        <v>148</v>
      </c>
      <c r="D130" s="2" t="n">
        <v>-2.708847678</v>
      </c>
      <c r="E130" s="2" t="n">
        <f aca="false">-1/2^D130</f>
        <v>-6.53799230000603</v>
      </c>
    </row>
    <row r="131" customFormat="false" ht="15" hidden="false" customHeight="false" outlineLevel="0" collapsed="false">
      <c r="A131" s="1" t="s">
        <v>293</v>
      </c>
      <c r="B131" s="0" t="s">
        <v>294</v>
      </c>
      <c r="C131" s="0" t="s">
        <v>295</v>
      </c>
      <c r="D131" s="2" t="n">
        <v>-2.91144954322222</v>
      </c>
      <c r="E131" s="2" t="n">
        <f aca="false">-1/2^D131</f>
        <v>-7.52373764862472</v>
      </c>
    </row>
    <row r="132" customFormat="false" ht="15" hidden="false" customHeight="false" outlineLevel="0" collapsed="false">
      <c r="A132" s="1" t="s">
        <v>296</v>
      </c>
      <c r="B132" s="0" t="s">
        <v>296</v>
      </c>
      <c r="C132" s="0" t="s">
        <v>95</v>
      </c>
      <c r="D132" s="2" t="n">
        <v>-2.93302860366667</v>
      </c>
      <c r="E132" s="2" t="n">
        <f aca="false">-1/2^D132</f>
        <v>-7.63711952935582</v>
      </c>
    </row>
    <row r="133" customFormat="false" ht="15" hidden="false" customHeight="false" outlineLevel="0" collapsed="false">
      <c r="A133" s="1" t="s">
        <v>297</v>
      </c>
      <c r="B133" s="0" t="s">
        <v>297</v>
      </c>
      <c r="C133" s="0" t="s">
        <v>43</v>
      </c>
      <c r="D133" s="2" t="n">
        <v>-2.93814848222222</v>
      </c>
      <c r="E133" s="2" t="n">
        <f aca="false">-1/2^D133</f>
        <v>-7.6642705121703</v>
      </c>
    </row>
    <row r="134" customFormat="false" ht="15" hidden="false" customHeight="false" outlineLevel="0" collapsed="false">
      <c r="A134" s="1" t="s">
        <v>298</v>
      </c>
      <c r="B134" s="0" t="s">
        <v>298</v>
      </c>
      <c r="C134" s="0" t="s">
        <v>112</v>
      </c>
      <c r="D134" s="2" t="n">
        <v>-3.00212836144444</v>
      </c>
      <c r="E134" s="2" t="n">
        <f aca="false">-1/2^D134</f>
        <v>-8.0118108518176</v>
      </c>
    </row>
    <row r="135" customFormat="false" ht="15" hidden="false" customHeight="false" outlineLevel="0" collapsed="false">
      <c r="A135" s="1" t="s">
        <v>299</v>
      </c>
      <c r="B135" s="0" t="s">
        <v>299</v>
      </c>
      <c r="C135" s="0" t="s">
        <v>43</v>
      </c>
      <c r="D135" s="2" t="n">
        <v>-3.19025462188889</v>
      </c>
      <c r="E135" s="2" t="n">
        <f aca="false">-1/2^D135</f>
        <v>-9.12772054025107</v>
      </c>
    </row>
    <row r="136" customFormat="false" ht="15" hidden="false" customHeight="false" outlineLevel="0" collapsed="false">
      <c r="A136" s="1" t="s">
        <v>300</v>
      </c>
      <c r="B136" s="0" t="s">
        <v>301</v>
      </c>
      <c r="C136" s="0" t="s">
        <v>302</v>
      </c>
      <c r="D136" s="2" t="n">
        <v>-3.27945514388889</v>
      </c>
      <c r="E136" s="2" t="n">
        <f aca="false">-1/2^D136</f>
        <v>-9.70989129187784</v>
      </c>
    </row>
    <row r="137" customFormat="false" ht="15" hidden="false" customHeight="false" outlineLevel="0" collapsed="false">
      <c r="A137" s="1" t="s">
        <v>303</v>
      </c>
      <c r="B137" s="0" t="s">
        <v>304</v>
      </c>
      <c r="C137" s="0" t="s">
        <v>305</v>
      </c>
      <c r="D137" s="2" t="n">
        <v>-3.88289129955555</v>
      </c>
      <c r="E137" s="2" t="n">
        <f aca="false">-1/2^D137</f>
        <v>-14.7525383087293</v>
      </c>
    </row>
    <row r="138" customFormat="false" ht="15" hidden="false" customHeight="false" outlineLevel="0" collapsed="false">
      <c r="A138" s="1" t="s">
        <v>306</v>
      </c>
      <c r="B138" s="0" t="s">
        <v>306</v>
      </c>
      <c r="C138" s="0" t="s">
        <v>123</v>
      </c>
      <c r="D138" s="2" t="n">
        <v>-3.99380212916667</v>
      </c>
      <c r="E138" s="2" t="n">
        <f aca="false">-1/2^D138</f>
        <v>-15.9314108491466</v>
      </c>
    </row>
    <row r="139" customFormat="false" ht="15" hidden="false" customHeight="false" outlineLevel="0" collapsed="false">
      <c r="A139" s="1" t="s">
        <v>307</v>
      </c>
      <c r="B139" s="0" t="s">
        <v>307</v>
      </c>
      <c r="C139" s="0" t="s">
        <v>308</v>
      </c>
      <c r="D139" s="2" t="n">
        <v>-4.37723372844445</v>
      </c>
      <c r="E139" s="2" t="n">
        <f aca="false">-1/2^D139</f>
        <v>-20.78158415826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10.83"/>
    <col collapsed="false" customWidth="true" hidden="false" outlineLevel="0" max="3" min="3" style="0" width="69.83"/>
    <col collapsed="false" customWidth="true" hidden="false" outlineLevel="0" max="4" min="4" style="0" width="16.99"/>
    <col collapsed="false" customWidth="true" hidden="false" outlineLevel="0" max="5" min="5" style="0" width="19.66"/>
  </cols>
  <sheetData>
    <row r="1" customFormat="false" ht="15" hidden="false" customHeight="false" outlineLevel="0" collapsed="false">
      <c r="A1" s="1" t="s">
        <v>0</v>
      </c>
      <c r="B1" s="1" t="s">
        <v>973</v>
      </c>
      <c r="C1" s="1" t="s">
        <v>2</v>
      </c>
      <c r="D1" s="6" t="s">
        <v>309</v>
      </c>
      <c r="E1" s="1" t="s">
        <v>310</v>
      </c>
      <c r="F1" s="1"/>
    </row>
    <row r="2" customFormat="false" ht="15" hidden="false" customHeight="false" outlineLevel="0" collapsed="false">
      <c r="A2" s="1" t="s">
        <v>974</v>
      </c>
      <c r="B2" s="0" t="s">
        <v>975</v>
      </c>
      <c r="C2" s="0" t="s">
        <v>976</v>
      </c>
      <c r="D2" s="0" t="n">
        <v>2.6895048005</v>
      </c>
      <c r="E2" s="0" t="n">
        <f aca="false">2^D2</f>
        <v>6.45091944053699</v>
      </c>
    </row>
    <row r="3" customFormat="false" ht="15" hidden="false" customHeight="false" outlineLevel="0" collapsed="false">
      <c r="A3" s="1" t="s">
        <v>892</v>
      </c>
      <c r="B3" s="0" t="s">
        <v>893</v>
      </c>
      <c r="C3" s="0" t="s">
        <v>894</v>
      </c>
      <c r="D3" s="0" t="n">
        <v>1.37335846566667</v>
      </c>
      <c r="E3" s="0" t="n">
        <f aca="false">2^D3</f>
        <v>2.59072963495285</v>
      </c>
    </row>
    <row r="4" customFormat="false" ht="15" hidden="false" customHeight="false" outlineLevel="0" collapsed="false">
      <c r="A4" s="1" t="s">
        <v>977</v>
      </c>
      <c r="B4" s="0" t="s">
        <v>978</v>
      </c>
      <c r="C4" s="0" t="s">
        <v>979</v>
      </c>
      <c r="D4" s="0" t="n">
        <v>1.054266101</v>
      </c>
      <c r="E4" s="0" t="n">
        <f aca="false">2^D4</f>
        <v>2.07666154008247</v>
      </c>
    </row>
    <row r="5" customFormat="false" ht="15" hidden="false" customHeight="false" outlineLevel="0" collapsed="false">
      <c r="A5" s="1" t="s">
        <v>980</v>
      </c>
      <c r="B5" s="0" t="s">
        <v>981</v>
      </c>
      <c r="C5" s="0" t="s">
        <v>982</v>
      </c>
      <c r="D5" s="0" t="n">
        <v>0.8710503055</v>
      </c>
      <c r="E5" s="0" t="n">
        <f aca="false">2^D5</f>
        <v>1.82899395328931</v>
      </c>
    </row>
    <row r="6" customFormat="false" ht="15" hidden="false" customHeight="false" outlineLevel="0" collapsed="false">
      <c r="A6" s="1" t="s">
        <v>910</v>
      </c>
      <c r="B6" s="0" t="s">
        <v>911</v>
      </c>
      <c r="C6" s="0" t="s">
        <v>912</v>
      </c>
      <c r="D6" s="0" t="n">
        <v>-0.7021961475</v>
      </c>
      <c r="E6" s="0" t="n">
        <f aca="false">-1/2^D6</f>
        <v>-1.62697958388582</v>
      </c>
    </row>
    <row r="7" customFormat="false" ht="15" hidden="false" customHeight="false" outlineLevel="0" collapsed="false">
      <c r="A7" s="1" t="s">
        <v>983</v>
      </c>
      <c r="B7" s="0" t="s">
        <v>984</v>
      </c>
      <c r="C7" s="0" t="s">
        <v>985</v>
      </c>
      <c r="D7" s="0" t="n">
        <v>-0.9912752905</v>
      </c>
      <c r="E7" s="0" t="n">
        <f aca="false">-1/2^D7</f>
        <v>-1.98794148315569</v>
      </c>
    </row>
    <row r="8" customFormat="false" ht="15" hidden="false" customHeight="false" outlineLevel="0" collapsed="false">
      <c r="A8" s="1" t="s">
        <v>970</v>
      </c>
      <c r="B8" s="0" t="s">
        <v>971</v>
      </c>
      <c r="C8" s="0" t="s">
        <v>972</v>
      </c>
      <c r="D8" s="0" t="n">
        <v>-1.3330636205</v>
      </c>
      <c r="E8" s="0" t="n">
        <f aca="false">-1/2^D8</f>
        <v>-2.51937105760274</v>
      </c>
    </row>
    <row r="9" customFormat="false" ht="15" hidden="false" customHeight="false" outlineLevel="0" collapsed="false">
      <c r="A9" s="1" t="s">
        <v>986</v>
      </c>
      <c r="B9" s="0" t="s">
        <v>987</v>
      </c>
      <c r="C9" s="0" t="s">
        <v>988</v>
      </c>
      <c r="D9" s="0" t="n">
        <v>-1.592011123</v>
      </c>
      <c r="E9" s="0" t="n">
        <f aca="false">-1/2^D9</f>
        <v>-3.01469306193712</v>
      </c>
    </row>
    <row r="10" customFormat="false" ht="15" hidden="false" customHeight="false" outlineLevel="0" collapsed="false">
      <c r="A10" s="1" t="s">
        <v>886</v>
      </c>
      <c r="B10" s="0" t="s">
        <v>887</v>
      </c>
      <c r="C10" s="0" t="s">
        <v>888</v>
      </c>
      <c r="D10" s="0" t="n">
        <v>-1.9082015275</v>
      </c>
      <c r="E10" s="0" t="n">
        <f aca="false">-1/2^D10</f>
        <v>-3.75340905640876</v>
      </c>
    </row>
    <row r="11" customFormat="false" ht="15" hidden="false" customHeight="false" outlineLevel="0" collapsed="false">
      <c r="A11" s="1" t="s">
        <v>989</v>
      </c>
      <c r="B11" s="0" t="s">
        <v>990</v>
      </c>
      <c r="C11" s="0" t="s">
        <v>991</v>
      </c>
      <c r="D11" s="0" t="n">
        <v>-2.2061964065</v>
      </c>
      <c r="E11" s="0" t="n">
        <f aca="false">-1/2^D11</f>
        <v>-4.61457059871443</v>
      </c>
    </row>
    <row r="12" customFormat="false" ht="15" hidden="false" customHeight="false" outlineLevel="0" collapsed="false">
      <c r="A12" s="1" t="s">
        <v>964</v>
      </c>
      <c r="B12" s="0" t="s">
        <v>965</v>
      </c>
      <c r="C12" s="0" t="s">
        <v>966</v>
      </c>
      <c r="D12" s="0" t="n">
        <v>-2.778393615</v>
      </c>
      <c r="E12" s="0" t="n">
        <f aca="false">-1/2^D12</f>
        <v>-6.86087991306572</v>
      </c>
    </row>
    <row r="19" customFormat="false" ht="15" hidden="false" customHeight="false" outlineLevel="0" collapsed="false">
      <c r="C19" s="0" t="s">
        <v>33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36" activeCellId="0" sqref="C36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10.83"/>
    <col collapsed="false" customWidth="true" hidden="false" outlineLevel="0" max="3" min="3" style="0" width="69.83"/>
    <col collapsed="false" customWidth="true" hidden="false" outlineLevel="0" max="4" min="4" style="7" width="19.33"/>
    <col collapsed="false" customWidth="true" hidden="false" outlineLevel="0" max="5" min="5" style="7" width="18.83"/>
  </cols>
  <sheetData>
    <row r="1" customFormat="false" ht="15" hidden="false" customHeight="false" outlineLevel="0" collapsed="false">
      <c r="A1" s="1" t="s">
        <v>0</v>
      </c>
      <c r="B1" s="1" t="s">
        <v>973</v>
      </c>
      <c r="C1" s="1" t="s">
        <v>2</v>
      </c>
      <c r="D1" s="8" t="s">
        <v>385</v>
      </c>
      <c r="E1" s="9" t="s">
        <v>386</v>
      </c>
    </row>
    <row r="2" customFormat="false" ht="15" hidden="false" customHeight="false" outlineLevel="0" collapsed="false">
      <c r="A2" s="1" t="s">
        <v>992</v>
      </c>
      <c r="B2" s="0" t="s">
        <v>993</v>
      </c>
      <c r="C2" s="0" t="s">
        <v>994</v>
      </c>
      <c r="D2" s="7" t="n">
        <v>1.34258856503087</v>
      </c>
      <c r="E2" s="7" t="n">
        <f aca="false">2^D2</f>
        <v>2.53605944942669</v>
      </c>
    </row>
    <row r="3" customFormat="false" ht="15" hidden="false" customHeight="false" outlineLevel="0" collapsed="false">
      <c r="A3" s="1" t="s">
        <v>943</v>
      </c>
      <c r="B3" s="0" t="s">
        <v>944</v>
      </c>
      <c r="C3" s="0" t="s">
        <v>945</v>
      </c>
      <c r="D3" s="7" t="n">
        <v>0.938008659062991</v>
      </c>
      <c r="E3" s="7" t="n">
        <f aca="false">2^D3</f>
        <v>1.91588193554403</v>
      </c>
    </row>
    <row r="4" customFormat="false" ht="15" hidden="false" customHeight="false" outlineLevel="0" collapsed="false">
      <c r="A4" s="1" t="s">
        <v>995</v>
      </c>
      <c r="B4" s="0" t="s">
        <v>996</v>
      </c>
      <c r="C4" s="0" t="s">
        <v>997</v>
      </c>
      <c r="D4" s="7" t="n">
        <v>-0.621395649318022</v>
      </c>
      <c r="E4" s="7" t="n">
        <f aca="false">-1/2^D4</f>
        <v>-1.53836265893856</v>
      </c>
    </row>
    <row r="5" customFormat="false" ht="15" hidden="false" customHeight="false" outlineLevel="0" collapsed="false">
      <c r="A5" s="1" t="s">
        <v>998</v>
      </c>
      <c r="B5" s="0" t="s">
        <v>998</v>
      </c>
      <c r="C5" s="0" t="s">
        <v>546</v>
      </c>
      <c r="D5" s="7" t="n">
        <v>-0.849016728977672</v>
      </c>
      <c r="E5" s="7" t="n">
        <f aca="false">-1/2^D5</f>
        <v>-1.80127284649291</v>
      </c>
    </row>
    <row r="6" customFormat="false" ht="15" hidden="false" customHeight="false" outlineLevel="0" collapsed="false">
      <c r="A6" s="1" t="s">
        <v>999</v>
      </c>
      <c r="B6" s="0" t="s">
        <v>1000</v>
      </c>
      <c r="C6" s="0" t="s">
        <v>1001</v>
      </c>
      <c r="D6" s="7" t="n">
        <v>-0.895726177150628</v>
      </c>
      <c r="E6" s="7" t="n">
        <f aca="false">-1/2^D6</f>
        <v>-1.86054615109567</v>
      </c>
    </row>
    <row r="7" customFormat="false" ht="15" hidden="false" customHeight="false" outlineLevel="0" collapsed="false">
      <c r="A7" s="1" t="s">
        <v>922</v>
      </c>
      <c r="B7" s="0" t="s">
        <v>923</v>
      </c>
      <c r="C7" s="0" t="s">
        <v>924</v>
      </c>
      <c r="D7" s="7" t="n">
        <v>-0.909859958881909</v>
      </c>
      <c r="E7" s="7" t="n">
        <f aca="false">-1/2^D7</f>
        <v>-1.87886311001333</v>
      </c>
    </row>
    <row r="8" customFormat="false" ht="15" hidden="false" customHeight="false" outlineLevel="0" collapsed="false">
      <c r="A8" s="1" t="s">
        <v>1002</v>
      </c>
      <c r="B8" s="0" t="s">
        <v>1003</v>
      </c>
      <c r="C8" s="0" t="s">
        <v>1004</v>
      </c>
      <c r="D8" s="7" t="n">
        <v>-0.962943027415589</v>
      </c>
      <c r="E8" s="7" t="n">
        <f aca="false">-1/2^D8</f>
        <v>-1.94928228235289</v>
      </c>
    </row>
    <row r="9" customFormat="false" ht="15" hidden="false" customHeight="false" outlineLevel="0" collapsed="false">
      <c r="A9" s="1" t="s">
        <v>961</v>
      </c>
      <c r="B9" s="0" t="s">
        <v>962</v>
      </c>
      <c r="C9" s="0" t="s">
        <v>963</v>
      </c>
      <c r="D9" s="7" t="n">
        <v>-1.02439649003937</v>
      </c>
      <c r="E9" s="7" t="n">
        <f aca="false">-1/2^D9</f>
        <v>-2.0341082955242</v>
      </c>
    </row>
    <row r="10" customFormat="false" ht="15" hidden="false" customHeight="false" outlineLevel="0" collapsed="false">
      <c r="A10" s="1" t="s">
        <v>1005</v>
      </c>
      <c r="B10" s="0" t="s">
        <v>1006</v>
      </c>
      <c r="C10" s="0" t="s">
        <v>1007</v>
      </c>
      <c r="D10" s="7" t="n">
        <v>-1.03687076172973</v>
      </c>
      <c r="E10" s="7" t="n">
        <f aca="false">-1/2^D10</f>
        <v>-2.05177248231808</v>
      </c>
    </row>
    <row r="11" customFormat="false" ht="15" hidden="false" customHeight="false" outlineLevel="0" collapsed="false">
      <c r="A11" s="1" t="s">
        <v>1008</v>
      </c>
      <c r="B11" s="0" t="s">
        <v>1009</v>
      </c>
      <c r="C11" s="0" t="s">
        <v>1010</v>
      </c>
      <c r="D11" s="7" t="n">
        <v>-1.25297925499515</v>
      </c>
      <c r="E11" s="7" t="n">
        <f aca="false">-1/2^D11</f>
        <v>-2.3833308781728</v>
      </c>
    </row>
    <row r="12" customFormat="false" ht="15" hidden="false" customHeight="false" outlineLevel="0" collapsed="false">
      <c r="A12" s="1" t="s">
        <v>880</v>
      </c>
      <c r="B12" s="0" t="s">
        <v>881</v>
      </c>
      <c r="C12" s="0" t="s">
        <v>882</v>
      </c>
      <c r="D12" s="7" t="n">
        <v>-1.25439448153102</v>
      </c>
      <c r="E12" s="7" t="n">
        <f aca="false">-1/2^D12</f>
        <v>-2.38566997820053</v>
      </c>
    </row>
    <row r="13" customFormat="false" ht="15" hidden="false" customHeight="false" outlineLevel="0" collapsed="false">
      <c r="A13" s="1" t="s">
        <v>1011</v>
      </c>
      <c r="B13" s="0" t="s">
        <v>1012</v>
      </c>
      <c r="C13" s="0" t="s">
        <v>1013</v>
      </c>
      <c r="D13" s="7" t="n">
        <v>-1.27744379564985</v>
      </c>
      <c r="E13" s="7" t="n">
        <f aca="false">-1/2^D13</f>
        <v>-2.42409089460525</v>
      </c>
    </row>
    <row r="14" customFormat="false" ht="15" hidden="false" customHeight="false" outlineLevel="0" collapsed="false">
      <c r="A14" s="1" t="s">
        <v>886</v>
      </c>
      <c r="B14" s="0" t="s">
        <v>887</v>
      </c>
      <c r="C14" s="0" t="s">
        <v>888</v>
      </c>
      <c r="D14" s="7" t="n">
        <v>-1.31573179931612</v>
      </c>
      <c r="E14" s="7" t="n">
        <f aca="false">-1/2^D14</f>
        <v>-2.48928566319999</v>
      </c>
    </row>
    <row r="15" customFormat="false" ht="15" hidden="false" customHeight="false" outlineLevel="0" collapsed="false">
      <c r="A15" s="1" t="s">
        <v>1014</v>
      </c>
      <c r="B15" s="0" t="s">
        <v>1015</v>
      </c>
      <c r="C15" s="0" t="s">
        <v>1016</v>
      </c>
      <c r="D15" s="7" t="n">
        <v>-1.32298183042745</v>
      </c>
      <c r="E15" s="7" t="n">
        <f aca="false">-1/2^D15</f>
        <v>-2.50182665155296</v>
      </c>
    </row>
    <row r="16" customFormat="false" ht="15" hidden="false" customHeight="false" outlineLevel="0" collapsed="false">
      <c r="A16" s="1" t="s">
        <v>1017</v>
      </c>
      <c r="B16" s="0" t="s">
        <v>1018</v>
      </c>
      <c r="C16" s="0" t="s">
        <v>1019</v>
      </c>
      <c r="D16" s="7" t="n">
        <v>-1.34092255094544</v>
      </c>
      <c r="E16" s="7" t="n">
        <f aca="false">-1/2^D16</f>
        <v>-2.53313251613917</v>
      </c>
    </row>
    <row r="17" customFormat="false" ht="15" hidden="false" customHeight="false" outlineLevel="0" collapsed="false">
      <c r="A17" s="1" t="s">
        <v>1020</v>
      </c>
      <c r="B17" s="0" t="s">
        <v>1021</v>
      </c>
      <c r="C17" s="0" t="s">
        <v>1022</v>
      </c>
      <c r="D17" s="7" t="n">
        <v>-1.55782556489776</v>
      </c>
      <c r="E17" s="7" t="n">
        <f aca="false">-1/2^D17</f>
        <v>-2.94409773431581</v>
      </c>
    </row>
    <row r="18" customFormat="false" ht="15" hidden="false" customHeight="false" outlineLevel="0" collapsed="false">
      <c r="A18" s="1" t="s">
        <v>1023</v>
      </c>
      <c r="B18" s="0" t="s">
        <v>1024</v>
      </c>
      <c r="C18" s="0" t="s">
        <v>1025</v>
      </c>
      <c r="D18" s="7" t="n">
        <v>-1.56724810978183</v>
      </c>
      <c r="E18" s="7" t="n">
        <f aca="false">-1/2^D18</f>
        <v>-2.96338918580467</v>
      </c>
    </row>
    <row r="19" customFormat="false" ht="15" hidden="false" customHeight="false" outlineLevel="0" collapsed="false">
      <c r="A19" s="1" t="s">
        <v>1026</v>
      </c>
      <c r="B19" s="0" t="s">
        <v>1027</v>
      </c>
      <c r="C19" s="0" t="s">
        <v>1028</v>
      </c>
      <c r="D19" s="7" t="n">
        <v>-1.65026048865569</v>
      </c>
      <c r="E19" s="7" t="n">
        <f aca="false">-1/2^D19</f>
        <v>-3.13890309127874</v>
      </c>
    </row>
    <row r="20" customFormat="false" ht="15" hidden="false" customHeight="false" outlineLevel="0" collapsed="false">
      <c r="A20" s="1" t="s">
        <v>949</v>
      </c>
      <c r="B20" s="0" t="s">
        <v>950</v>
      </c>
      <c r="C20" s="0" t="s">
        <v>951</v>
      </c>
      <c r="D20" s="7" t="n">
        <v>-1.74023129942285</v>
      </c>
      <c r="E20" s="7" t="n">
        <f aca="false">-1/2^D20</f>
        <v>-3.34088726100147</v>
      </c>
    </row>
    <row r="21" customFormat="false" ht="15" hidden="false" customHeight="false" outlineLevel="0" collapsed="false">
      <c r="A21" s="1" t="s">
        <v>1029</v>
      </c>
      <c r="B21" s="0" t="s">
        <v>1030</v>
      </c>
      <c r="C21" s="0" t="s">
        <v>1031</v>
      </c>
      <c r="D21" s="7" t="n">
        <v>-1.88436789539851</v>
      </c>
      <c r="E21" s="7" t="n">
        <f aca="false">-1/2^D21</f>
        <v>-3.6919113088602</v>
      </c>
    </row>
    <row r="22" customFormat="false" ht="15" hidden="false" customHeight="false" outlineLevel="0" collapsed="false">
      <c r="A22" s="1" t="s">
        <v>883</v>
      </c>
      <c r="B22" s="0" t="s">
        <v>884</v>
      </c>
      <c r="C22" s="0" t="s">
        <v>885</v>
      </c>
      <c r="D22" s="7" t="n">
        <v>-2.59177780219554</v>
      </c>
      <c r="E22" s="7" t="n">
        <f aca="false">-1/2^D22</f>
        <v>-6.02841109628297</v>
      </c>
    </row>
    <row r="23" customFormat="false" ht="15" hidden="false" customHeight="false" outlineLevel="0" collapsed="false">
      <c r="A23" s="1" t="s">
        <v>1032</v>
      </c>
      <c r="B23" s="0" t="s">
        <v>1033</v>
      </c>
      <c r="C23" s="0" t="s">
        <v>1034</v>
      </c>
      <c r="D23" s="7" t="n">
        <v>-2.80068452059875</v>
      </c>
      <c r="E23" s="7" t="n">
        <f aca="false">-1/2^D23</f>
        <v>-6.9677097159663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35" activeCellId="0" sqref="F35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10.83"/>
    <col collapsed="false" customWidth="true" hidden="false" outlineLevel="0" max="3" min="3" style="0" width="69.83"/>
    <col collapsed="false" customWidth="true" hidden="false" outlineLevel="0" max="4" min="4" style="10" width="17.16"/>
    <col collapsed="false" customWidth="true" hidden="false" outlineLevel="0" max="5" min="5" style="10" width="18.99"/>
  </cols>
  <sheetData>
    <row r="1" customFormat="false" ht="15" hidden="false" customHeight="false" outlineLevel="0" collapsed="false">
      <c r="A1" s="1" t="s">
        <v>0</v>
      </c>
      <c r="B1" s="1" t="s">
        <v>1035</v>
      </c>
      <c r="C1" s="1" t="s">
        <v>2</v>
      </c>
      <c r="D1" s="12" t="s">
        <v>519</v>
      </c>
      <c r="E1" s="16" t="s">
        <v>865</v>
      </c>
    </row>
    <row r="2" customFormat="false" ht="15" hidden="false" customHeight="false" outlineLevel="0" collapsed="false">
      <c r="A2" s="1" t="s">
        <v>880</v>
      </c>
      <c r="B2" s="0" t="s">
        <v>881</v>
      </c>
      <c r="C2" s="0" t="s">
        <v>882</v>
      </c>
      <c r="D2" s="10" t="n">
        <v>1.10256157466667</v>
      </c>
      <c r="E2" s="10" t="n">
        <f aca="false">2^D2</f>
        <v>2.14735627692458</v>
      </c>
    </row>
    <row r="3" customFormat="false" ht="15" hidden="false" customHeight="false" outlineLevel="0" collapsed="false">
      <c r="A3" s="1" t="s">
        <v>892</v>
      </c>
      <c r="B3" s="0" t="s">
        <v>893</v>
      </c>
      <c r="C3" s="0" t="s">
        <v>894</v>
      </c>
      <c r="D3" s="10" t="n">
        <v>0.82193192</v>
      </c>
      <c r="E3" s="10" t="n">
        <f aca="false">2^D3</f>
        <v>1.76777163996985</v>
      </c>
    </row>
    <row r="4" customFormat="false" ht="15" hidden="false" customHeight="false" outlineLevel="0" collapsed="false">
      <c r="A4" s="1" t="s">
        <v>1036</v>
      </c>
      <c r="B4" s="0" t="s">
        <v>1037</v>
      </c>
      <c r="C4" s="0" t="s">
        <v>1038</v>
      </c>
      <c r="D4" s="10" t="n">
        <v>0.620992575666667</v>
      </c>
      <c r="E4" s="10" t="n">
        <f aca="false">2^D4</f>
        <v>1.53793291680763</v>
      </c>
    </row>
    <row r="5" customFormat="false" ht="15" hidden="false" customHeight="false" outlineLevel="0" collapsed="false">
      <c r="A5" s="1" t="s">
        <v>1039</v>
      </c>
      <c r="B5" s="0" t="s">
        <v>1040</v>
      </c>
      <c r="C5" s="0" t="s">
        <v>1041</v>
      </c>
      <c r="D5" s="10" t="n">
        <v>-0.849677983</v>
      </c>
      <c r="E5" s="10" t="n">
        <f aca="false">-1/2^D5</f>
        <v>-1.8020986425835</v>
      </c>
    </row>
    <row r="6" customFormat="false" ht="15" hidden="false" customHeight="false" outlineLevel="0" collapsed="false">
      <c r="A6" s="1" t="s">
        <v>1042</v>
      </c>
      <c r="B6" s="0" t="s">
        <v>1043</v>
      </c>
      <c r="C6" s="0" t="s">
        <v>1044</v>
      </c>
      <c r="D6" s="10" t="n">
        <v>-0.933761503666667</v>
      </c>
      <c r="E6" s="10" t="n">
        <f aca="false">-1/2^D6</f>
        <v>-1.91025005737708</v>
      </c>
    </row>
    <row r="7" customFormat="false" ht="15" hidden="false" customHeight="false" outlineLevel="0" collapsed="false">
      <c r="A7" s="1" t="s">
        <v>1045</v>
      </c>
      <c r="B7" s="0" t="s">
        <v>1046</v>
      </c>
      <c r="C7" s="0" t="s">
        <v>1047</v>
      </c>
      <c r="D7" s="10" t="n">
        <v>-1.69214493366667</v>
      </c>
      <c r="E7" s="10" t="n">
        <f aca="false">-1/2^D7</f>
        <v>-3.2313677185051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4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64.99"/>
    <col collapsed="false" customWidth="true" hidden="false" outlineLevel="0" max="4" min="4" style="2" width="14.66"/>
    <col collapsed="false" customWidth="true" hidden="false" outlineLevel="0" max="5" min="5" style="2" width="17.83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7" t="s">
        <v>875</v>
      </c>
      <c r="E1" s="18" t="s">
        <v>876</v>
      </c>
    </row>
    <row r="2" customFormat="false" ht="15" hidden="false" customHeight="false" outlineLevel="0" collapsed="false">
      <c r="A2" s="0" t="s">
        <v>1048</v>
      </c>
      <c r="B2" s="0" t="s">
        <v>1049</v>
      </c>
      <c r="C2" s="0" t="s">
        <v>1050</v>
      </c>
      <c r="D2" s="2" t="n">
        <v>2.76347405722222</v>
      </c>
      <c r="E2" s="2" t="n">
        <f aca="false">2^D2</f>
        <v>6.79029407952678</v>
      </c>
    </row>
    <row r="3" customFormat="false" ht="15" hidden="false" customHeight="false" outlineLevel="0" collapsed="false">
      <c r="A3" s="0" t="s">
        <v>1051</v>
      </c>
      <c r="B3" s="0" t="s">
        <v>1052</v>
      </c>
      <c r="C3" s="0" t="s">
        <v>1053</v>
      </c>
      <c r="D3" s="2" t="n">
        <v>2.680384327</v>
      </c>
      <c r="E3" s="2" t="n">
        <f aca="false">2^D3</f>
        <v>6.41026645734452</v>
      </c>
    </row>
    <row r="4" customFormat="false" ht="15" hidden="false" customHeight="false" outlineLevel="0" collapsed="false">
      <c r="A4" s="0" t="s">
        <v>1054</v>
      </c>
      <c r="B4" s="0" t="s">
        <v>1054</v>
      </c>
      <c r="C4" s="0" t="s">
        <v>1055</v>
      </c>
      <c r="D4" s="2" t="n">
        <v>2.386901802</v>
      </c>
      <c r="E4" s="2" t="n">
        <f aca="false">2^D4</f>
        <v>5.23032937617411</v>
      </c>
    </row>
    <row r="5" customFormat="false" ht="15" hidden="false" customHeight="false" outlineLevel="0" collapsed="false">
      <c r="A5" s="0" t="s">
        <v>1056</v>
      </c>
      <c r="B5" s="0" t="s">
        <v>1056</v>
      </c>
      <c r="C5" s="0" t="s">
        <v>1057</v>
      </c>
      <c r="D5" s="2" t="n">
        <v>1.93420047088889</v>
      </c>
      <c r="E5" s="2" t="n">
        <f aca="false">2^D5</f>
        <v>3.82166275096071</v>
      </c>
    </row>
    <row r="6" customFormat="false" ht="15" hidden="false" customHeight="false" outlineLevel="0" collapsed="false">
      <c r="A6" s="0" t="s">
        <v>1058</v>
      </c>
      <c r="B6" s="0" t="s">
        <v>1059</v>
      </c>
      <c r="C6" s="0" t="s">
        <v>1060</v>
      </c>
      <c r="D6" s="2" t="n">
        <v>1.51311996277778</v>
      </c>
      <c r="E6" s="2" t="n">
        <f aca="false">2^D6</f>
        <v>2.85426633912693</v>
      </c>
    </row>
    <row r="7" customFormat="false" ht="15" hidden="false" customHeight="false" outlineLevel="0" collapsed="false">
      <c r="A7" s="0" t="s">
        <v>1061</v>
      </c>
      <c r="B7" s="0" t="s">
        <v>1062</v>
      </c>
      <c r="C7" s="0" t="s">
        <v>1063</v>
      </c>
      <c r="D7" s="2" t="n">
        <v>1.505637596</v>
      </c>
      <c r="E7" s="2" t="n">
        <f aca="false">2^D7</f>
        <v>2.83950134671016</v>
      </c>
    </row>
    <row r="8" customFormat="false" ht="15" hidden="false" customHeight="false" outlineLevel="0" collapsed="false">
      <c r="A8" s="0" t="s">
        <v>1064</v>
      </c>
      <c r="B8" s="0" t="s">
        <v>1065</v>
      </c>
      <c r="C8" s="0" t="s">
        <v>1066</v>
      </c>
      <c r="D8" s="2" t="n">
        <v>1.421851657</v>
      </c>
      <c r="E8" s="2" t="n">
        <f aca="false">2^D8</f>
        <v>2.67929169645551</v>
      </c>
    </row>
    <row r="9" customFormat="false" ht="15" hidden="false" customHeight="false" outlineLevel="0" collapsed="false">
      <c r="A9" s="0" t="s">
        <v>1067</v>
      </c>
      <c r="B9" s="0" t="s">
        <v>1067</v>
      </c>
      <c r="C9" s="0" t="s">
        <v>1068</v>
      </c>
      <c r="D9" s="2" t="n">
        <v>1.41600549766667</v>
      </c>
      <c r="E9" s="2" t="n">
        <f aca="false">2^D9</f>
        <v>2.66845650800244</v>
      </c>
    </row>
    <row r="10" customFormat="false" ht="15" hidden="false" customHeight="false" outlineLevel="0" collapsed="false">
      <c r="A10" s="0" t="s">
        <v>1069</v>
      </c>
      <c r="B10" s="0" t="s">
        <v>1069</v>
      </c>
      <c r="C10" s="0" t="s">
        <v>546</v>
      </c>
      <c r="D10" s="2" t="n">
        <v>1.2928325655</v>
      </c>
      <c r="E10" s="2" t="n">
        <f aca="false">2^D10</f>
        <v>2.45008629825148</v>
      </c>
    </row>
    <row r="11" customFormat="false" ht="15" hidden="false" customHeight="false" outlineLevel="0" collapsed="false">
      <c r="A11" s="0" t="s">
        <v>1070</v>
      </c>
      <c r="B11" s="0" t="s">
        <v>1071</v>
      </c>
      <c r="C11" s="0" t="s">
        <v>1072</v>
      </c>
      <c r="D11" s="2" t="n">
        <v>1.18547858122222</v>
      </c>
      <c r="E11" s="2" t="n">
        <f aca="false">2^D11</f>
        <v>2.27438829786395</v>
      </c>
    </row>
    <row r="12" customFormat="false" ht="15" hidden="false" customHeight="false" outlineLevel="0" collapsed="false">
      <c r="A12" s="0" t="s">
        <v>1073</v>
      </c>
      <c r="B12" s="0" t="s">
        <v>1074</v>
      </c>
      <c r="C12" s="0" t="s">
        <v>1075</v>
      </c>
      <c r="D12" s="2" t="n">
        <v>1.16942574216667</v>
      </c>
      <c r="E12" s="2" t="n">
        <f aca="false">2^D12</f>
        <v>2.24922149935342</v>
      </c>
    </row>
    <row r="13" customFormat="false" ht="15" hidden="false" customHeight="false" outlineLevel="0" collapsed="false">
      <c r="A13" s="0" t="s">
        <v>1076</v>
      </c>
      <c r="B13" s="0" t="s">
        <v>1077</v>
      </c>
      <c r="C13" s="0" t="s">
        <v>1078</v>
      </c>
      <c r="D13" s="2" t="n">
        <v>1.12783827744444</v>
      </c>
      <c r="E13" s="2" t="n">
        <f aca="false">2^D13</f>
        <v>2.18531049655482</v>
      </c>
    </row>
    <row r="14" customFormat="false" ht="15" hidden="false" customHeight="false" outlineLevel="0" collapsed="false">
      <c r="A14" s="0" t="s">
        <v>1079</v>
      </c>
      <c r="B14" s="0" t="s">
        <v>1079</v>
      </c>
      <c r="C14" s="0" t="s">
        <v>1080</v>
      </c>
      <c r="D14" s="2" t="n">
        <v>1.11155697777778</v>
      </c>
      <c r="E14" s="2" t="n">
        <f aca="false">2^D14</f>
        <v>2.16078716852085</v>
      </c>
    </row>
    <row r="15" customFormat="false" ht="15" hidden="false" customHeight="false" outlineLevel="0" collapsed="false">
      <c r="A15" s="0" t="s">
        <v>1081</v>
      </c>
      <c r="B15" s="0" t="s">
        <v>1081</v>
      </c>
      <c r="C15" s="0" t="s">
        <v>1082</v>
      </c>
      <c r="D15" s="2" t="n">
        <v>1.11081739055556</v>
      </c>
      <c r="E15" s="2" t="n">
        <f aca="false">2^D15</f>
        <v>2.15967974042297</v>
      </c>
    </row>
    <row r="16" customFormat="false" ht="15" hidden="false" customHeight="false" outlineLevel="0" collapsed="false">
      <c r="A16" s="0" t="s">
        <v>1083</v>
      </c>
      <c r="B16" s="0" t="s">
        <v>1083</v>
      </c>
      <c r="C16" s="0" t="s">
        <v>1084</v>
      </c>
      <c r="D16" s="2" t="n">
        <v>1.07203811</v>
      </c>
      <c r="E16" s="2" t="n">
        <f aca="false">2^D16</f>
        <v>2.10240135413769</v>
      </c>
    </row>
    <row r="17" customFormat="false" ht="15" hidden="false" customHeight="false" outlineLevel="0" collapsed="false">
      <c r="A17" s="0" t="s">
        <v>1085</v>
      </c>
      <c r="B17" s="0" t="s">
        <v>1085</v>
      </c>
      <c r="C17" s="0" t="s">
        <v>1086</v>
      </c>
      <c r="D17" s="2" t="n">
        <v>1.07157128044445</v>
      </c>
      <c r="E17" s="2" t="n">
        <f aca="false">2^D17</f>
        <v>2.10172116581835</v>
      </c>
    </row>
    <row r="18" customFormat="false" ht="15" hidden="false" customHeight="false" outlineLevel="0" collapsed="false">
      <c r="A18" s="0" t="s">
        <v>1087</v>
      </c>
      <c r="B18" s="0" t="s">
        <v>1088</v>
      </c>
      <c r="C18" s="0" t="s">
        <v>1089</v>
      </c>
      <c r="D18" s="2" t="n">
        <v>1.054065399</v>
      </c>
      <c r="E18" s="2" t="n">
        <f aca="false">2^D18</f>
        <v>2.076372663277</v>
      </c>
    </row>
    <row r="19" customFormat="false" ht="15" hidden="false" customHeight="false" outlineLevel="0" collapsed="false">
      <c r="A19" s="0" t="s">
        <v>1090</v>
      </c>
      <c r="B19" s="0" t="s">
        <v>1091</v>
      </c>
      <c r="C19" s="0" t="s">
        <v>1092</v>
      </c>
      <c r="D19" s="2" t="n">
        <v>1.044734427</v>
      </c>
      <c r="E19" s="2" t="n">
        <f aca="false">2^D19</f>
        <v>2.06298656665388</v>
      </c>
    </row>
    <row r="20" customFormat="false" ht="15" hidden="false" customHeight="false" outlineLevel="0" collapsed="false">
      <c r="A20" s="0" t="s">
        <v>1093</v>
      </c>
      <c r="B20" s="0" t="s">
        <v>1094</v>
      </c>
      <c r="C20" s="0" t="s">
        <v>1095</v>
      </c>
      <c r="D20" s="2" t="n">
        <v>1.03934875633333</v>
      </c>
      <c r="E20" s="2" t="n">
        <f aca="false">2^D20</f>
        <v>2.05529966575914</v>
      </c>
    </row>
    <row r="21" customFormat="false" ht="15" hidden="false" customHeight="false" outlineLevel="0" collapsed="false">
      <c r="A21" s="0" t="s">
        <v>1096</v>
      </c>
      <c r="B21" s="0" t="s">
        <v>1096</v>
      </c>
      <c r="C21" s="0" t="s">
        <v>1097</v>
      </c>
      <c r="D21" s="2" t="n">
        <v>1.03041138288889</v>
      </c>
      <c r="E21" s="2" t="n">
        <f aca="false">2^D21</f>
        <v>2.04260661538842</v>
      </c>
    </row>
    <row r="22" customFormat="false" ht="15" hidden="false" customHeight="false" outlineLevel="0" collapsed="false">
      <c r="A22" s="0" t="s">
        <v>1098</v>
      </c>
      <c r="B22" s="0" t="s">
        <v>1099</v>
      </c>
      <c r="C22" s="0" t="s">
        <v>1100</v>
      </c>
      <c r="D22" s="2" t="n">
        <v>1.02634966844445</v>
      </c>
      <c r="E22" s="2" t="n">
        <f aca="false">2^D22</f>
        <v>2.03686401789462</v>
      </c>
    </row>
    <row r="23" customFormat="false" ht="15" hidden="false" customHeight="false" outlineLevel="0" collapsed="false">
      <c r="A23" s="0" t="s">
        <v>1101</v>
      </c>
      <c r="B23" s="0" t="s">
        <v>1101</v>
      </c>
      <c r="C23" s="0" t="s">
        <v>1102</v>
      </c>
      <c r="D23" s="2" t="n">
        <v>1.01588135177778</v>
      </c>
      <c r="E23" s="2" t="n">
        <f aca="false">2^D23</f>
        <v>2.02213785287052</v>
      </c>
    </row>
    <row r="24" customFormat="false" ht="15" hidden="false" customHeight="false" outlineLevel="0" collapsed="false">
      <c r="A24" s="0" t="s">
        <v>1103</v>
      </c>
      <c r="B24" s="0" t="s">
        <v>1104</v>
      </c>
      <c r="C24" s="0" t="s">
        <v>1105</v>
      </c>
      <c r="D24" s="2" t="n">
        <v>1.00767430255556</v>
      </c>
      <c r="E24" s="2" t="n">
        <f aca="false">2^D24</f>
        <v>2.01066718883999</v>
      </c>
    </row>
    <row r="25" customFormat="false" ht="15" hidden="false" customHeight="false" outlineLevel="0" collapsed="false">
      <c r="A25" s="0" t="s">
        <v>1106</v>
      </c>
      <c r="B25" s="0" t="s">
        <v>1107</v>
      </c>
      <c r="C25" s="0" t="s">
        <v>1108</v>
      </c>
      <c r="D25" s="2" t="n">
        <v>0.993223998777779</v>
      </c>
      <c r="E25" s="2" t="n">
        <f aca="false">2^D25</f>
        <v>1.99062849283113</v>
      </c>
    </row>
    <row r="26" customFormat="false" ht="15" hidden="false" customHeight="false" outlineLevel="0" collapsed="false">
      <c r="A26" s="0" t="s">
        <v>1109</v>
      </c>
      <c r="B26" s="0" t="s">
        <v>1110</v>
      </c>
      <c r="C26" s="0" t="s">
        <v>1111</v>
      </c>
      <c r="D26" s="2" t="n">
        <v>0.987504038222222</v>
      </c>
      <c r="E26" s="2" t="n">
        <f aca="false">2^D26</f>
        <v>1.98275172480291</v>
      </c>
    </row>
    <row r="27" customFormat="false" ht="15" hidden="false" customHeight="false" outlineLevel="0" collapsed="false">
      <c r="A27" s="0" t="s">
        <v>1112</v>
      </c>
      <c r="B27" s="0" t="s">
        <v>1113</v>
      </c>
      <c r="C27" s="0" t="s">
        <v>1114</v>
      </c>
      <c r="D27" s="2" t="n">
        <v>0.980141026444445</v>
      </c>
      <c r="E27" s="2" t="n">
        <f aca="false">2^D27</f>
        <v>1.97265823101204</v>
      </c>
    </row>
    <row r="28" customFormat="false" ht="15" hidden="false" customHeight="false" outlineLevel="0" collapsed="false">
      <c r="A28" s="0" t="s">
        <v>1115</v>
      </c>
      <c r="B28" s="0" t="s">
        <v>1116</v>
      </c>
      <c r="C28" s="0" t="s">
        <v>1117</v>
      </c>
      <c r="D28" s="2" t="n">
        <v>0.975631249444447</v>
      </c>
      <c r="E28" s="2" t="n">
        <f aca="false">2^D28</f>
        <v>1.96650144917115</v>
      </c>
    </row>
    <row r="29" customFormat="false" ht="15" hidden="false" customHeight="false" outlineLevel="0" collapsed="false">
      <c r="A29" s="0" t="s">
        <v>1118</v>
      </c>
      <c r="B29" s="0" t="s">
        <v>1119</v>
      </c>
      <c r="C29" s="0" t="s">
        <v>1120</v>
      </c>
      <c r="D29" s="2" t="n">
        <v>0.962852872222223</v>
      </c>
      <c r="E29" s="2" t="n">
        <f aca="false">2^D29</f>
        <v>1.94916047391436</v>
      </c>
    </row>
    <row r="30" customFormat="false" ht="15" hidden="false" customHeight="false" outlineLevel="0" collapsed="false">
      <c r="A30" s="0" t="s">
        <v>1121</v>
      </c>
      <c r="B30" s="0" t="s">
        <v>1122</v>
      </c>
      <c r="C30" s="0" t="s">
        <v>1123</v>
      </c>
      <c r="D30" s="2" t="n">
        <v>0.934756407222222</v>
      </c>
      <c r="E30" s="2" t="n">
        <f aca="false">2^D30</f>
        <v>1.91156784802733</v>
      </c>
    </row>
    <row r="31" customFormat="false" ht="15" hidden="false" customHeight="false" outlineLevel="0" collapsed="false">
      <c r="A31" s="0" t="s">
        <v>1124</v>
      </c>
      <c r="B31" s="0" t="s">
        <v>1124</v>
      </c>
      <c r="C31" s="0" t="s">
        <v>1125</v>
      </c>
      <c r="D31" s="2" t="n">
        <v>0.930936497444444</v>
      </c>
      <c r="E31" s="2" t="n">
        <f aca="false">2^D31</f>
        <v>1.90651317046871</v>
      </c>
    </row>
    <row r="32" customFormat="false" ht="15" hidden="false" customHeight="false" outlineLevel="0" collapsed="false">
      <c r="A32" s="0" t="s">
        <v>1126</v>
      </c>
      <c r="B32" s="0" t="s">
        <v>1127</v>
      </c>
      <c r="C32" s="0" t="s">
        <v>1128</v>
      </c>
      <c r="D32" s="2" t="n">
        <v>0.929822392444444</v>
      </c>
      <c r="E32" s="2" t="n">
        <f aca="false">2^D32</f>
        <v>1.90504145547173</v>
      </c>
    </row>
    <row r="33" customFormat="false" ht="15" hidden="false" customHeight="false" outlineLevel="0" collapsed="false">
      <c r="A33" s="0" t="s">
        <v>1129</v>
      </c>
      <c r="B33" s="0" t="s">
        <v>1130</v>
      </c>
      <c r="C33" s="0" t="s">
        <v>1131</v>
      </c>
      <c r="D33" s="2" t="n">
        <v>0.91336809861111</v>
      </c>
      <c r="E33" s="2" t="n">
        <f aca="false">2^D33</f>
        <v>1.88343742027496</v>
      </c>
    </row>
    <row r="34" customFormat="false" ht="15" hidden="false" customHeight="false" outlineLevel="0" collapsed="false">
      <c r="A34" s="0" t="s">
        <v>1132</v>
      </c>
      <c r="B34" s="0" t="s">
        <v>1132</v>
      </c>
      <c r="C34" s="0" t="s">
        <v>1133</v>
      </c>
      <c r="D34" s="2" t="n">
        <v>0.91053416811111</v>
      </c>
      <c r="E34" s="2" t="n">
        <f aca="false">2^D34</f>
        <v>1.87974135721831</v>
      </c>
    </row>
    <row r="35" customFormat="false" ht="15" hidden="false" customHeight="false" outlineLevel="0" collapsed="false">
      <c r="A35" s="0" t="s">
        <v>1134</v>
      </c>
      <c r="B35" s="0" t="s">
        <v>1134</v>
      </c>
      <c r="C35" s="0" t="s">
        <v>1135</v>
      </c>
      <c r="D35" s="2" t="n">
        <v>0.909499816</v>
      </c>
      <c r="E35" s="2" t="n">
        <f aca="false">2^D35</f>
        <v>1.87839414415075</v>
      </c>
    </row>
    <row r="36" customFormat="false" ht="15" hidden="false" customHeight="false" outlineLevel="0" collapsed="false">
      <c r="A36" s="0" t="s">
        <v>1136</v>
      </c>
      <c r="B36" s="0" t="s">
        <v>1137</v>
      </c>
      <c r="C36" s="0" t="s">
        <v>1138</v>
      </c>
      <c r="D36" s="2" t="n">
        <v>0.878711502444444</v>
      </c>
      <c r="E36" s="2" t="n">
        <f aca="false">2^D36</f>
        <v>1.83873236189627</v>
      </c>
    </row>
    <row r="37" customFormat="false" ht="15" hidden="false" customHeight="false" outlineLevel="0" collapsed="false">
      <c r="A37" s="0" t="s">
        <v>1139</v>
      </c>
      <c r="B37" s="0" t="s">
        <v>1140</v>
      </c>
      <c r="C37" s="0" t="s">
        <v>1141</v>
      </c>
      <c r="D37" s="2" t="n">
        <v>0.868841973888889</v>
      </c>
      <c r="E37" s="2" t="n">
        <f aca="false">2^D37</f>
        <v>1.8261964559941</v>
      </c>
    </row>
    <row r="38" customFormat="false" ht="15" hidden="false" customHeight="false" outlineLevel="0" collapsed="false">
      <c r="A38" s="0" t="s">
        <v>1142</v>
      </c>
      <c r="B38" s="0" t="s">
        <v>1143</v>
      </c>
      <c r="C38" s="0" t="s">
        <v>1144</v>
      </c>
      <c r="D38" s="2" t="n">
        <v>0.865187786111111</v>
      </c>
      <c r="E38" s="2" t="n">
        <f aca="false">2^D38</f>
        <v>1.82157675440182</v>
      </c>
    </row>
    <row r="39" customFormat="false" ht="15" hidden="false" customHeight="false" outlineLevel="0" collapsed="false">
      <c r="A39" s="0" t="s">
        <v>1145</v>
      </c>
      <c r="B39" s="0" t="s">
        <v>1146</v>
      </c>
      <c r="C39" s="0" t="s">
        <v>1147</v>
      </c>
      <c r="D39" s="2" t="n">
        <v>0.8601953795</v>
      </c>
      <c r="E39" s="2" t="n">
        <f aca="false">2^D39</f>
        <v>1.81528413201809</v>
      </c>
    </row>
    <row r="40" customFormat="false" ht="15" hidden="false" customHeight="false" outlineLevel="0" collapsed="false">
      <c r="A40" s="0" t="s">
        <v>1148</v>
      </c>
      <c r="B40" s="0" t="s">
        <v>1149</v>
      </c>
      <c r="C40" s="0" t="s">
        <v>1150</v>
      </c>
      <c r="D40" s="2" t="n">
        <v>0.827242379</v>
      </c>
      <c r="E40" s="2" t="n">
        <f aca="false">2^D40</f>
        <v>1.7742906737646</v>
      </c>
    </row>
    <row r="41" customFormat="false" ht="15" hidden="false" customHeight="false" outlineLevel="0" collapsed="false">
      <c r="A41" s="0" t="s">
        <v>1151</v>
      </c>
      <c r="B41" s="0" t="s">
        <v>1152</v>
      </c>
      <c r="C41" s="0" t="s">
        <v>1153</v>
      </c>
      <c r="D41" s="2" t="n">
        <v>0.81559138188889</v>
      </c>
      <c r="E41" s="2" t="n">
        <f aca="false">2^D41</f>
        <v>1.76001946182718</v>
      </c>
    </row>
    <row r="42" customFormat="false" ht="15" hidden="false" customHeight="false" outlineLevel="0" collapsed="false">
      <c r="A42" s="0" t="s">
        <v>1154</v>
      </c>
      <c r="B42" s="0" t="s">
        <v>1155</v>
      </c>
      <c r="C42" s="0" t="s">
        <v>1156</v>
      </c>
      <c r="D42" s="2" t="n">
        <v>0.806634237555556</v>
      </c>
      <c r="E42" s="2" t="n">
        <f aca="false">2^D42</f>
        <v>1.74912602255804</v>
      </c>
    </row>
    <row r="43" customFormat="false" ht="15" hidden="false" customHeight="false" outlineLevel="0" collapsed="false">
      <c r="A43" s="0" t="s">
        <v>1157</v>
      </c>
      <c r="B43" s="0" t="s">
        <v>1157</v>
      </c>
      <c r="C43" s="0" t="s">
        <v>1084</v>
      </c>
      <c r="D43" s="2" t="n">
        <v>0.804240964111111</v>
      </c>
      <c r="E43" s="2" t="n">
        <f aca="false">2^D43</f>
        <v>1.74622681899139</v>
      </c>
    </row>
    <row r="44" customFormat="false" ht="15" hidden="false" customHeight="false" outlineLevel="0" collapsed="false">
      <c r="A44" s="0" t="s">
        <v>1158</v>
      </c>
      <c r="B44" s="0" t="s">
        <v>1159</v>
      </c>
      <c r="C44" s="0" t="s">
        <v>1160</v>
      </c>
      <c r="D44" s="2" t="n">
        <v>0.791763832</v>
      </c>
      <c r="E44" s="2" t="n">
        <f aca="false">2^D44</f>
        <v>1.73118971350004</v>
      </c>
    </row>
    <row r="45" customFormat="false" ht="15" hidden="false" customHeight="false" outlineLevel="0" collapsed="false">
      <c r="A45" s="0" t="s">
        <v>1161</v>
      </c>
      <c r="B45" s="0" t="s">
        <v>1161</v>
      </c>
      <c r="C45" s="0" t="s">
        <v>1084</v>
      </c>
      <c r="D45" s="2" t="n">
        <v>0.785065798666667</v>
      </c>
      <c r="E45" s="2" t="n">
        <f aca="false">2^D45</f>
        <v>1.72317090828686</v>
      </c>
    </row>
    <row r="46" customFormat="false" ht="15" hidden="false" customHeight="false" outlineLevel="0" collapsed="false">
      <c r="A46" s="0" t="s">
        <v>1162</v>
      </c>
      <c r="B46" s="0" t="s">
        <v>1162</v>
      </c>
      <c r="C46" s="0" t="s">
        <v>1163</v>
      </c>
      <c r="D46" s="2" t="n">
        <v>0.767416413222222</v>
      </c>
      <c r="E46" s="2" t="n">
        <f aca="false">2^D46</f>
        <v>1.70221870911866</v>
      </c>
    </row>
    <row r="47" customFormat="false" ht="15" hidden="false" customHeight="false" outlineLevel="0" collapsed="false">
      <c r="A47" s="0" t="s">
        <v>1164</v>
      </c>
      <c r="B47" s="0" t="s">
        <v>1164</v>
      </c>
      <c r="C47" s="0" t="s">
        <v>1135</v>
      </c>
      <c r="D47" s="2" t="n">
        <v>0.767106261888889</v>
      </c>
      <c r="E47" s="2" t="n">
        <f aca="false">2^D47</f>
        <v>1.70185280458418</v>
      </c>
    </row>
    <row r="48" customFormat="false" ht="15" hidden="false" customHeight="false" outlineLevel="0" collapsed="false">
      <c r="A48" s="0" t="s">
        <v>1165</v>
      </c>
      <c r="B48" s="0" t="s">
        <v>1166</v>
      </c>
      <c r="C48" s="0" t="s">
        <v>1167</v>
      </c>
      <c r="D48" s="2" t="n">
        <v>0.760595778333333</v>
      </c>
      <c r="E48" s="2" t="n">
        <f aca="false">2^D48</f>
        <v>1.69419011654419</v>
      </c>
    </row>
    <row r="49" customFormat="false" ht="15" hidden="false" customHeight="false" outlineLevel="0" collapsed="false">
      <c r="A49" s="0" t="s">
        <v>1168</v>
      </c>
      <c r="B49" s="0" t="s">
        <v>1168</v>
      </c>
      <c r="C49" s="0" t="s">
        <v>1125</v>
      </c>
      <c r="D49" s="2" t="n">
        <v>0.739946446444445</v>
      </c>
      <c r="E49" s="2" t="n">
        <f aca="false">2^D49</f>
        <v>1.6701138422518</v>
      </c>
    </row>
    <row r="50" customFormat="false" ht="15" hidden="false" customHeight="false" outlineLevel="0" collapsed="false">
      <c r="A50" s="0" t="s">
        <v>1169</v>
      </c>
      <c r="B50" s="0" t="s">
        <v>1170</v>
      </c>
      <c r="C50" s="0" t="s">
        <v>1171</v>
      </c>
      <c r="D50" s="2" t="n">
        <v>0.736468405555556</v>
      </c>
      <c r="E50" s="2" t="n">
        <f aca="false">2^D50</f>
        <v>1.66609239082109</v>
      </c>
    </row>
    <row r="51" customFormat="false" ht="15" hidden="false" customHeight="false" outlineLevel="0" collapsed="false">
      <c r="A51" s="0" t="s">
        <v>1172</v>
      </c>
      <c r="B51" s="0" t="s">
        <v>1173</v>
      </c>
      <c r="C51" s="0" t="s">
        <v>1174</v>
      </c>
      <c r="D51" s="2" t="n">
        <v>0.735980475333333</v>
      </c>
      <c r="E51" s="2" t="n">
        <f aca="false">2^D51</f>
        <v>1.66552900122571</v>
      </c>
    </row>
    <row r="52" customFormat="false" ht="15" hidden="false" customHeight="false" outlineLevel="0" collapsed="false">
      <c r="A52" s="0" t="s">
        <v>1175</v>
      </c>
      <c r="B52" s="0" t="s">
        <v>1176</v>
      </c>
      <c r="C52" s="0" t="s">
        <v>1125</v>
      </c>
      <c r="D52" s="2" t="n">
        <v>0.723577422777778</v>
      </c>
      <c r="E52" s="2" t="n">
        <f aca="false">2^D52</f>
        <v>1.6512715880236</v>
      </c>
    </row>
    <row r="53" customFormat="false" ht="15" hidden="false" customHeight="false" outlineLevel="0" collapsed="false">
      <c r="A53" s="0" t="s">
        <v>1177</v>
      </c>
      <c r="B53" s="0" t="s">
        <v>1178</v>
      </c>
      <c r="C53" s="0" t="s">
        <v>1179</v>
      </c>
      <c r="D53" s="2" t="n">
        <v>0.713729191888889</v>
      </c>
      <c r="E53" s="2" t="n">
        <f aca="false">2^D53</f>
        <v>1.64003794217511</v>
      </c>
    </row>
    <row r="54" customFormat="false" ht="15" hidden="false" customHeight="false" outlineLevel="0" collapsed="false">
      <c r="A54" s="0" t="s">
        <v>1180</v>
      </c>
      <c r="B54" s="0" t="s">
        <v>1181</v>
      </c>
      <c r="C54" s="0" t="s">
        <v>1182</v>
      </c>
      <c r="D54" s="2" t="n">
        <v>0.692130233166667</v>
      </c>
      <c r="E54" s="2" t="n">
        <f aca="false">2^D54</f>
        <v>1.61566739614783</v>
      </c>
    </row>
    <row r="55" customFormat="false" ht="15" hidden="false" customHeight="false" outlineLevel="0" collapsed="false">
      <c r="A55" s="0" t="s">
        <v>1183</v>
      </c>
      <c r="B55" s="0" t="s">
        <v>1184</v>
      </c>
      <c r="C55" s="0" t="s">
        <v>1185</v>
      </c>
      <c r="D55" s="2" t="n">
        <v>0.680792998555555</v>
      </c>
      <c r="E55" s="2" t="n">
        <f aca="false">2^D55</f>
        <v>1.60302063694055</v>
      </c>
    </row>
    <row r="56" customFormat="false" ht="15" hidden="false" customHeight="false" outlineLevel="0" collapsed="false">
      <c r="A56" s="0" t="s">
        <v>1186</v>
      </c>
      <c r="B56" s="0" t="s">
        <v>1187</v>
      </c>
      <c r="C56" s="0" t="s">
        <v>1188</v>
      </c>
      <c r="D56" s="2" t="n">
        <v>0.678938102666667</v>
      </c>
      <c r="E56" s="2" t="n">
        <f aca="false">2^D56</f>
        <v>1.60096093227196</v>
      </c>
    </row>
    <row r="57" customFormat="false" ht="15" hidden="false" customHeight="false" outlineLevel="0" collapsed="false">
      <c r="A57" s="0" t="s">
        <v>1189</v>
      </c>
      <c r="B57" s="0" t="s">
        <v>1190</v>
      </c>
      <c r="C57" s="0" t="s">
        <v>1191</v>
      </c>
      <c r="D57" s="2" t="n">
        <v>0.675702567444444</v>
      </c>
      <c r="E57" s="2" t="n">
        <f aca="false">2^D57</f>
        <v>1.59737447697878</v>
      </c>
    </row>
    <row r="58" customFormat="false" ht="15" hidden="false" customHeight="false" outlineLevel="0" collapsed="false">
      <c r="A58" s="0" t="s">
        <v>1192</v>
      </c>
      <c r="B58" s="0" t="s">
        <v>1193</v>
      </c>
      <c r="C58" s="0" t="s">
        <v>1194</v>
      </c>
      <c r="D58" s="2" t="n">
        <v>0.669870473111111</v>
      </c>
      <c r="E58" s="2" t="n">
        <f aca="false">2^D58</f>
        <v>1.59093012548532</v>
      </c>
    </row>
    <row r="59" customFormat="false" ht="15" hidden="false" customHeight="false" outlineLevel="0" collapsed="false">
      <c r="A59" s="0" t="s">
        <v>1195</v>
      </c>
      <c r="B59" s="0" t="s">
        <v>1195</v>
      </c>
      <c r="C59" s="0" t="s">
        <v>1135</v>
      </c>
      <c r="D59" s="2" t="n">
        <v>0.653875538444444</v>
      </c>
      <c r="E59" s="2" t="n">
        <f aca="false">2^D59</f>
        <v>1.57338914829271</v>
      </c>
    </row>
    <row r="60" customFormat="false" ht="15" hidden="false" customHeight="false" outlineLevel="0" collapsed="false">
      <c r="A60" s="0" t="s">
        <v>1196</v>
      </c>
      <c r="B60" s="0" t="s">
        <v>1197</v>
      </c>
      <c r="C60" s="0" t="s">
        <v>1198</v>
      </c>
      <c r="D60" s="2" t="n">
        <v>-0.668700979777778</v>
      </c>
      <c r="E60" s="2" t="n">
        <f aca="false">-1/2^D60</f>
        <v>-1.58964099077302</v>
      </c>
    </row>
    <row r="61" customFormat="false" ht="15" hidden="false" customHeight="false" outlineLevel="0" collapsed="false">
      <c r="A61" s="0" t="s">
        <v>1199</v>
      </c>
      <c r="B61" s="0" t="s">
        <v>1200</v>
      </c>
      <c r="C61" s="0" t="s">
        <v>1201</v>
      </c>
      <c r="D61" s="2" t="n">
        <v>-0.679869443222222</v>
      </c>
      <c r="E61" s="2" t="n">
        <f aca="false">-1/2^D61</f>
        <v>-1.60199477600214</v>
      </c>
    </row>
    <row r="62" customFormat="false" ht="15" hidden="false" customHeight="false" outlineLevel="0" collapsed="false">
      <c r="A62" s="0" t="s">
        <v>1202</v>
      </c>
      <c r="B62" s="0" t="s">
        <v>1202</v>
      </c>
      <c r="C62" s="0" t="s">
        <v>1203</v>
      </c>
      <c r="D62" s="2" t="n">
        <v>-0.690362227111111</v>
      </c>
      <c r="E62" s="2" t="n">
        <f aca="false">-1/2^D62</f>
        <v>-1.61368862720206</v>
      </c>
    </row>
    <row r="63" customFormat="false" ht="15" hidden="false" customHeight="false" outlineLevel="0" collapsed="false">
      <c r="A63" s="0" t="s">
        <v>1204</v>
      </c>
      <c r="B63" s="0" t="s">
        <v>1205</v>
      </c>
      <c r="C63" s="0" t="s">
        <v>1206</v>
      </c>
      <c r="D63" s="2" t="n">
        <v>-0.690509125111111</v>
      </c>
      <c r="E63" s="2" t="n">
        <f aca="false">-1/2^D63</f>
        <v>-1.61385294446522</v>
      </c>
    </row>
    <row r="64" customFormat="false" ht="15" hidden="false" customHeight="false" outlineLevel="0" collapsed="false">
      <c r="A64" s="0" t="s">
        <v>1207</v>
      </c>
      <c r="B64" s="0" t="s">
        <v>1207</v>
      </c>
      <c r="C64" s="0" t="s">
        <v>1208</v>
      </c>
      <c r="D64" s="2" t="n">
        <v>-0.695827397444444</v>
      </c>
      <c r="E64" s="2" t="n">
        <f aca="false">-1/2^D64</f>
        <v>-1.61981314288736</v>
      </c>
    </row>
    <row r="65" customFormat="false" ht="15" hidden="false" customHeight="false" outlineLevel="0" collapsed="false">
      <c r="A65" s="0" t="s">
        <v>1209</v>
      </c>
      <c r="B65" s="0" t="s">
        <v>1210</v>
      </c>
      <c r="C65" s="0" t="s">
        <v>1211</v>
      </c>
      <c r="D65" s="2" t="n">
        <v>-0.738773683666667</v>
      </c>
      <c r="E65" s="2" t="n">
        <f aca="false">-1/2^D65</f>
        <v>-1.66875676302193</v>
      </c>
    </row>
    <row r="66" customFormat="false" ht="15" hidden="false" customHeight="false" outlineLevel="0" collapsed="false">
      <c r="A66" s="0" t="s">
        <v>1212</v>
      </c>
      <c r="B66" s="0" t="s">
        <v>1212</v>
      </c>
      <c r="C66" s="0" t="s">
        <v>1213</v>
      </c>
      <c r="D66" s="2" t="n">
        <v>-0.748029718888889</v>
      </c>
      <c r="E66" s="2" t="n">
        <f aca="false">-1/2^D66</f>
        <v>-1.67949758244995</v>
      </c>
    </row>
    <row r="67" customFormat="false" ht="15" hidden="false" customHeight="false" outlineLevel="0" collapsed="false">
      <c r="A67" s="0" t="s">
        <v>1214</v>
      </c>
      <c r="B67" s="0" t="s">
        <v>1215</v>
      </c>
      <c r="C67" s="0" t="s">
        <v>1216</v>
      </c>
      <c r="D67" s="2" t="n">
        <v>-0.750293199666667</v>
      </c>
      <c r="E67" s="2" t="n">
        <f aca="false">-1/2^D67</f>
        <v>-1.68213465687636</v>
      </c>
    </row>
    <row r="68" customFormat="false" ht="15" hidden="false" customHeight="false" outlineLevel="0" collapsed="false">
      <c r="A68" s="0" t="s">
        <v>1217</v>
      </c>
      <c r="B68" s="0" t="s">
        <v>1217</v>
      </c>
      <c r="C68" s="0" t="s">
        <v>1218</v>
      </c>
      <c r="D68" s="2" t="n">
        <v>-0.752596676</v>
      </c>
      <c r="E68" s="2" t="n">
        <f aca="false">-1/2^D68</f>
        <v>-1.68482257928595</v>
      </c>
    </row>
    <row r="69" customFormat="false" ht="15" hidden="false" customHeight="false" outlineLevel="0" collapsed="false">
      <c r="A69" s="0" t="s">
        <v>1219</v>
      </c>
      <c r="B69" s="0" t="s">
        <v>1219</v>
      </c>
      <c r="C69" s="0" t="s">
        <v>1084</v>
      </c>
      <c r="D69" s="2" t="n">
        <v>-0.758835718222222</v>
      </c>
      <c r="E69" s="2" t="n">
        <f aca="false">-1/2^D69</f>
        <v>-1.69212449755757</v>
      </c>
    </row>
    <row r="70" customFormat="false" ht="15" hidden="false" customHeight="false" outlineLevel="0" collapsed="false">
      <c r="A70" s="0" t="s">
        <v>1220</v>
      </c>
      <c r="B70" s="0" t="s">
        <v>1221</v>
      </c>
      <c r="C70" s="0" t="s">
        <v>1222</v>
      </c>
      <c r="D70" s="2" t="n">
        <v>-0.765840240888889</v>
      </c>
      <c r="E70" s="2" t="n">
        <f aca="false">-1/2^D70</f>
        <v>-1.70036001765384</v>
      </c>
    </row>
    <row r="71" customFormat="false" ht="15" hidden="false" customHeight="false" outlineLevel="0" collapsed="false">
      <c r="A71" s="0" t="s">
        <v>1223</v>
      </c>
      <c r="B71" s="0" t="s">
        <v>1224</v>
      </c>
      <c r="C71" s="0" t="s">
        <v>1225</v>
      </c>
      <c r="D71" s="2" t="n">
        <v>-0.803142365833333</v>
      </c>
      <c r="E71" s="2" t="n">
        <f aca="false">-1/2^D71</f>
        <v>-1.74489759037079</v>
      </c>
    </row>
    <row r="72" customFormat="false" ht="15" hidden="false" customHeight="false" outlineLevel="0" collapsed="false">
      <c r="A72" s="0" t="s">
        <v>1226</v>
      </c>
      <c r="B72" s="0" t="s">
        <v>1227</v>
      </c>
      <c r="C72" s="0" t="s">
        <v>1228</v>
      </c>
      <c r="D72" s="2" t="n">
        <v>-0.83580175011111</v>
      </c>
      <c r="E72" s="2" t="n">
        <f aca="false">-1/2^D72</f>
        <v>-1.78484865870259</v>
      </c>
    </row>
    <row r="73" customFormat="false" ht="15" hidden="false" customHeight="false" outlineLevel="0" collapsed="false">
      <c r="A73" s="0" t="s">
        <v>1229</v>
      </c>
      <c r="B73" s="0" t="s">
        <v>1230</v>
      </c>
      <c r="C73" s="0" t="s">
        <v>1231</v>
      </c>
      <c r="D73" s="2" t="n">
        <v>-0.859174536333334</v>
      </c>
      <c r="E73" s="2" t="n">
        <f aca="false">-1/2^D73</f>
        <v>-1.81400010117659</v>
      </c>
    </row>
    <row r="74" customFormat="false" ht="15" hidden="false" customHeight="false" outlineLevel="0" collapsed="false">
      <c r="A74" s="0" t="s">
        <v>1232</v>
      </c>
      <c r="B74" s="0" t="s">
        <v>1233</v>
      </c>
      <c r="C74" s="0" t="s">
        <v>1234</v>
      </c>
      <c r="D74" s="2" t="n">
        <v>-0.860627227777778</v>
      </c>
      <c r="E74" s="2" t="n">
        <f aca="false">-1/2^D74</f>
        <v>-1.81582759036776</v>
      </c>
    </row>
    <row r="75" customFormat="false" ht="15" hidden="false" customHeight="false" outlineLevel="0" collapsed="false">
      <c r="A75" s="0" t="s">
        <v>1235</v>
      </c>
      <c r="B75" s="0" t="s">
        <v>1236</v>
      </c>
      <c r="C75" s="0" t="s">
        <v>1237</v>
      </c>
      <c r="D75" s="2" t="n">
        <v>-0.882909410666666</v>
      </c>
      <c r="E75" s="2" t="n">
        <f aca="false">-1/2^D75</f>
        <v>-1.84409043854057</v>
      </c>
    </row>
    <row r="76" customFormat="false" ht="15" hidden="false" customHeight="false" outlineLevel="0" collapsed="false">
      <c r="A76" s="0" t="s">
        <v>1238</v>
      </c>
      <c r="B76" s="0" t="s">
        <v>1238</v>
      </c>
      <c r="C76" s="0" t="s">
        <v>1239</v>
      </c>
      <c r="D76" s="2" t="n">
        <v>-0.887903409222222</v>
      </c>
      <c r="E76" s="2" t="n">
        <f aca="false">-1/2^D76</f>
        <v>-1.85048495895263</v>
      </c>
    </row>
    <row r="77" customFormat="false" ht="15" hidden="false" customHeight="false" outlineLevel="0" collapsed="false">
      <c r="A77" s="0" t="s">
        <v>1240</v>
      </c>
      <c r="B77" s="0" t="s">
        <v>1241</v>
      </c>
      <c r="C77" s="0" t="s">
        <v>1242</v>
      </c>
      <c r="D77" s="2" t="n">
        <v>-0.894918190333332</v>
      </c>
      <c r="E77" s="2" t="n">
        <f aca="false">-1/2^D77</f>
        <v>-1.85950443691802</v>
      </c>
    </row>
    <row r="78" customFormat="false" ht="15" hidden="false" customHeight="false" outlineLevel="0" collapsed="false">
      <c r="A78" s="0" t="s">
        <v>1243</v>
      </c>
      <c r="B78" s="0" t="s">
        <v>1244</v>
      </c>
      <c r="C78" s="0" t="s">
        <v>1245</v>
      </c>
      <c r="D78" s="2" t="n">
        <v>-0.909064150833333</v>
      </c>
      <c r="E78" s="2" t="n">
        <f aca="false">-1/2^D78</f>
        <v>-1.87782699217179</v>
      </c>
    </row>
    <row r="79" customFormat="false" ht="15" hidden="false" customHeight="false" outlineLevel="0" collapsed="false">
      <c r="A79" s="0" t="s">
        <v>1246</v>
      </c>
      <c r="B79" s="0" t="s">
        <v>1246</v>
      </c>
      <c r="C79" s="0" t="s">
        <v>1247</v>
      </c>
      <c r="D79" s="2" t="n">
        <v>-0.917689328222222</v>
      </c>
      <c r="E79" s="2" t="n">
        <f aca="false">-1/2^D79</f>
        <v>-1.88908723975163</v>
      </c>
    </row>
    <row r="80" customFormat="false" ht="15" hidden="false" customHeight="false" outlineLevel="0" collapsed="false">
      <c r="A80" s="0" t="s">
        <v>1248</v>
      </c>
      <c r="B80" s="0" t="s">
        <v>1249</v>
      </c>
      <c r="C80" s="0" t="s">
        <v>1250</v>
      </c>
      <c r="D80" s="2" t="n">
        <v>-0.922752251444444</v>
      </c>
      <c r="E80" s="2" t="n">
        <f aca="false">-1/2^D80</f>
        <v>-1.89572835605225</v>
      </c>
    </row>
    <row r="81" customFormat="false" ht="15" hidden="false" customHeight="false" outlineLevel="0" collapsed="false">
      <c r="A81" s="0" t="s">
        <v>1251</v>
      </c>
      <c r="B81" s="0" t="s">
        <v>1252</v>
      </c>
      <c r="C81" s="0" t="s">
        <v>1253</v>
      </c>
      <c r="D81" s="2" t="n">
        <v>-0.943653902555555</v>
      </c>
      <c r="E81" s="2" t="n">
        <f aca="false">-1/2^D81</f>
        <v>-1.92339343868701</v>
      </c>
    </row>
    <row r="82" customFormat="false" ht="15" hidden="false" customHeight="false" outlineLevel="0" collapsed="false">
      <c r="A82" s="0" t="s">
        <v>1254</v>
      </c>
      <c r="B82" s="0" t="s">
        <v>1255</v>
      </c>
      <c r="C82" s="0" t="s">
        <v>1256</v>
      </c>
      <c r="D82" s="2" t="n">
        <v>-0.948561729999999</v>
      </c>
      <c r="E82" s="2" t="n">
        <f aca="false">-1/2^D82</f>
        <v>-1.9299476703416</v>
      </c>
    </row>
    <row r="83" customFormat="false" ht="15" hidden="false" customHeight="false" outlineLevel="0" collapsed="false">
      <c r="A83" s="0" t="s">
        <v>1257</v>
      </c>
      <c r="B83" s="0" t="s">
        <v>1258</v>
      </c>
      <c r="C83" s="0" t="s">
        <v>1259</v>
      </c>
      <c r="D83" s="2" t="n">
        <v>-0.957294685666666</v>
      </c>
      <c r="E83" s="2" t="n">
        <f aca="false">-1/2^D83</f>
        <v>-1.94166550467896</v>
      </c>
    </row>
    <row r="84" customFormat="false" ht="15" hidden="false" customHeight="false" outlineLevel="0" collapsed="false">
      <c r="A84" s="0" t="s">
        <v>1260</v>
      </c>
      <c r="B84" s="0" t="s">
        <v>1261</v>
      </c>
      <c r="C84" s="0" t="s">
        <v>1262</v>
      </c>
      <c r="D84" s="2" t="n">
        <v>-1.00434304166667</v>
      </c>
      <c r="E84" s="2" t="n">
        <f aca="false">-1/2^D84</f>
        <v>-2.00602980558308</v>
      </c>
    </row>
    <row r="85" customFormat="false" ht="15" hidden="false" customHeight="false" outlineLevel="0" collapsed="false">
      <c r="A85" s="0" t="s">
        <v>1263</v>
      </c>
      <c r="B85" s="0" t="s">
        <v>1263</v>
      </c>
      <c r="C85" s="0" t="s">
        <v>1264</v>
      </c>
      <c r="D85" s="2" t="n">
        <v>-1.00762086277778</v>
      </c>
      <c r="E85" s="2" t="n">
        <f aca="false">-1/2^D85</f>
        <v>-2.0105927118267</v>
      </c>
    </row>
    <row r="86" customFormat="false" ht="15" hidden="false" customHeight="false" outlineLevel="0" collapsed="false">
      <c r="A86" s="0" t="s">
        <v>1265</v>
      </c>
      <c r="B86" s="0" t="s">
        <v>1266</v>
      </c>
      <c r="C86" s="0" t="s">
        <v>1267</v>
      </c>
      <c r="D86" s="2" t="n">
        <v>-1.00776582855555</v>
      </c>
      <c r="E86" s="2" t="n">
        <f aca="false">-1/2^D86</f>
        <v>-2.01079475160099</v>
      </c>
    </row>
    <row r="87" customFormat="false" ht="15" hidden="false" customHeight="false" outlineLevel="0" collapsed="false">
      <c r="A87" s="0" t="s">
        <v>1268</v>
      </c>
      <c r="B87" s="0" t="s">
        <v>1269</v>
      </c>
      <c r="C87" s="0" t="s">
        <v>1270</v>
      </c>
      <c r="D87" s="2" t="n">
        <v>-1.02810073544444</v>
      </c>
      <c r="E87" s="2" t="n">
        <f aca="false">-1/2^D87</f>
        <v>-2.03933775674251</v>
      </c>
    </row>
    <row r="88" customFormat="false" ht="15" hidden="false" customHeight="false" outlineLevel="0" collapsed="false">
      <c r="A88" s="0" t="s">
        <v>1271</v>
      </c>
      <c r="B88" s="0" t="s">
        <v>1271</v>
      </c>
      <c r="C88" s="0" t="s">
        <v>1272</v>
      </c>
      <c r="D88" s="2" t="n">
        <v>-1.03282131144444</v>
      </c>
      <c r="E88" s="2" t="n">
        <f aca="false">-1/2^D88</f>
        <v>-2.04602150873001</v>
      </c>
    </row>
    <row r="89" customFormat="false" ht="15" hidden="false" customHeight="false" outlineLevel="0" collapsed="false">
      <c r="A89" s="0" t="s">
        <v>1273</v>
      </c>
      <c r="B89" s="0" t="s">
        <v>1274</v>
      </c>
      <c r="C89" s="0" t="s">
        <v>1275</v>
      </c>
      <c r="D89" s="2" t="n">
        <v>-1.04437051488889</v>
      </c>
      <c r="E89" s="2" t="n">
        <f aca="false">-1/2^D89</f>
        <v>-2.06246625494729</v>
      </c>
    </row>
    <row r="90" customFormat="false" ht="15" hidden="false" customHeight="false" outlineLevel="0" collapsed="false">
      <c r="A90" s="0" t="s">
        <v>1276</v>
      </c>
      <c r="B90" s="0" t="s">
        <v>1277</v>
      </c>
      <c r="C90" s="0" t="s">
        <v>1278</v>
      </c>
      <c r="D90" s="2" t="n">
        <v>-1.05487482388889</v>
      </c>
      <c r="E90" s="2" t="n">
        <f aca="false">-1/2^D90</f>
        <v>-2.07753794022231</v>
      </c>
    </row>
    <row r="91" customFormat="false" ht="15" hidden="false" customHeight="false" outlineLevel="0" collapsed="false">
      <c r="A91" s="0" t="s">
        <v>1279</v>
      </c>
      <c r="B91" s="0" t="s">
        <v>1279</v>
      </c>
      <c r="C91" s="0" t="s">
        <v>1102</v>
      </c>
      <c r="D91" s="2" t="n">
        <v>-1.05864777922222</v>
      </c>
      <c r="E91" s="2" t="n">
        <f aca="false">-1/2^D91</f>
        <v>-2.08297825587457</v>
      </c>
    </row>
    <row r="92" customFormat="false" ht="15" hidden="false" customHeight="false" outlineLevel="0" collapsed="false">
      <c r="A92" s="0" t="s">
        <v>1280</v>
      </c>
      <c r="B92" s="0" t="s">
        <v>1281</v>
      </c>
      <c r="C92" s="0" t="s">
        <v>1282</v>
      </c>
      <c r="D92" s="2" t="n">
        <v>-1.08325019522222</v>
      </c>
      <c r="E92" s="2" t="n">
        <f aca="false">-1/2^D92</f>
        <v>-2.11880408498902</v>
      </c>
    </row>
    <row r="93" customFormat="false" ht="15" hidden="false" customHeight="false" outlineLevel="0" collapsed="false">
      <c r="A93" s="0" t="s">
        <v>1283</v>
      </c>
      <c r="B93" s="0" t="s">
        <v>1284</v>
      </c>
      <c r="C93" s="0" t="s">
        <v>1285</v>
      </c>
      <c r="D93" s="2" t="n">
        <v>-1.09799308733333</v>
      </c>
      <c r="E93" s="2" t="n">
        <f aca="false">-1/2^D93</f>
        <v>-2.14056714031104</v>
      </c>
    </row>
    <row r="94" customFormat="false" ht="15" hidden="false" customHeight="false" outlineLevel="0" collapsed="false">
      <c r="A94" s="0" t="s">
        <v>1286</v>
      </c>
      <c r="B94" s="0" t="s">
        <v>1286</v>
      </c>
      <c r="C94" s="0" t="s">
        <v>1287</v>
      </c>
      <c r="D94" s="2" t="n">
        <v>-1.12441013177778</v>
      </c>
      <c r="E94" s="2" t="n">
        <f aca="false">-1/2^D94</f>
        <v>-2.18012390563881</v>
      </c>
    </row>
    <row r="95" customFormat="false" ht="15" hidden="false" customHeight="false" outlineLevel="0" collapsed="false">
      <c r="A95" s="0" t="s">
        <v>1288</v>
      </c>
      <c r="B95" s="0" t="s">
        <v>1289</v>
      </c>
      <c r="C95" s="0" t="s">
        <v>1290</v>
      </c>
      <c r="D95" s="2" t="n">
        <v>-1.13277033</v>
      </c>
      <c r="E95" s="2" t="n">
        <f aca="false">-1/2^D95</f>
        <v>-2.19279406728899</v>
      </c>
    </row>
    <row r="96" customFormat="false" ht="15" hidden="false" customHeight="false" outlineLevel="0" collapsed="false">
      <c r="A96" s="0" t="s">
        <v>1291</v>
      </c>
      <c r="B96" s="0" t="s">
        <v>1292</v>
      </c>
      <c r="C96" s="0" t="s">
        <v>1293</v>
      </c>
      <c r="D96" s="2" t="n">
        <v>-1.13583883311111</v>
      </c>
      <c r="E96" s="2" t="n">
        <f aca="false">-1/2^D96</f>
        <v>-2.19746293763853</v>
      </c>
    </row>
    <row r="97" customFormat="false" ht="15" hidden="false" customHeight="false" outlineLevel="0" collapsed="false">
      <c r="A97" s="0" t="s">
        <v>1294</v>
      </c>
      <c r="B97" s="0" t="s">
        <v>1294</v>
      </c>
      <c r="C97" s="0" t="s">
        <v>1102</v>
      </c>
      <c r="D97" s="2" t="n">
        <v>-1.153673748</v>
      </c>
      <c r="E97" s="2" t="n">
        <f aca="false">-1/2^D97</f>
        <v>-2.22479706721408</v>
      </c>
    </row>
    <row r="98" customFormat="false" ht="15" hidden="false" customHeight="false" outlineLevel="0" collapsed="false">
      <c r="A98" s="0" t="s">
        <v>1295</v>
      </c>
      <c r="B98" s="0" t="s">
        <v>1296</v>
      </c>
      <c r="C98" s="0" t="s">
        <v>1297</v>
      </c>
      <c r="D98" s="2" t="n">
        <v>-1.162370168</v>
      </c>
      <c r="E98" s="2" t="n">
        <f aca="false">-1/2^D98</f>
        <v>-2.23824842020803</v>
      </c>
    </row>
    <row r="99" customFormat="false" ht="15" hidden="false" customHeight="false" outlineLevel="0" collapsed="false">
      <c r="A99" s="0" t="s">
        <v>1298</v>
      </c>
      <c r="B99" s="0" t="s">
        <v>1299</v>
      </c>
      <c r="C99" s="0" t="s">
        <v>1300</v>
      </c>
      <c r="D99" s="2" t="n">
        <v>-1.16772760633333</v>
      </c>
      <c r="E99" s="2" t="n">
        <f aca="false">-1/2^D99</f>
        <v>-2.24657559254589</v>
      </c>
    </row>
    <row r="100" customFormat="false" ht="15" hidden="false" customHeight="false" outlineLevel="0" collapsed="false">
      <c r="A100" s="0" t="s">
        <v>1301</v>
      </c>
      <c r="B100" s="0" t="s">
        <v>1302</v>
      </c>
      <c r="C100" s="0" t="s">
        <v>1303</v>
      </c>
      <c r="D100" s="2" t="n">
        <v>-1.17061596511111</v>
      </c>
      <c r="E100" s="2" t="n">
        <f aca="false">-1/2^D100</f>
        <v>-2.25107787201467</v>
      </c>
    </row>
    <row r="101" customFormat="false" ht="15" hidden="false" customHeight="false" outlineLevel="0" collapsed="false">
      <c r="A101" s="0" t="s">
        <v>1304</v>
      </c>
      <c r="B101" s="0" t="s">
        <v>1305</v>
      </c>
      <c r="C101" s="0" t="s">
        <v>1306</v>
      </c>
      <c r="D101" s="2" t="n">
        <v>-1.17400072111111</v>
      </c>
      <c r="E101" s="2" t="n">
        <f aca="false">-1/2^D101</f>
        <v>-2.2563654027257</v>
      </c>
    </row>
    <row r="102" customFormat="false" ht="15" hidden="false" customHeight="false" outlineLevel="0" collapsed="false">
      <c r="A102" s="0" t="s">
        <v>1307</v>
      </c>
      <c r="B102" s="0" t="s">
        <v>1307</v>
      </c>
      <c r="C102" s="0" t="s">
        <v>1308</v>
      </c>
      <c r="D102" s="2" t="n">
        <v>-1.21250514577778</v>
      </c>
      <c r="E102" s="2" t="n">
        <f aca="false">-1/2^D102</f>
        <v>-2.31739688455783</v>
      </c>
    </row>
    <row r="103" customFormat="false" ht="15" hidden="false" customHeight="false" outlineLevel="0" collapsed="false">
      <c r="A103" s="0" t="s">
        <v>1309</v>
      </c>
      <c r="B103" s="0" t="s">
        <v>1309</v>
      </c>
      <c r="C103" s="0" t="s">
        <v>1310</v>
      </c>
      <c r="D103" s="2" t="n">
        <v>-1.23073317183333</v>
      </c>
      <c r="E103" s="2" t="n">
        <f aca="false">-1/2^D103</f>
        <v>-2.34686226144938</v>
      </c>
    </row>
    <row r="104" customFormat="false" ht="15" hidden="false" customHeight="false" outlineLevel="0" collapsed="false">
      <c r="A104" s="0" t="s">
        <v>1311</v>
      </c>
      <c r="B104" s="0" t="s">
        <v>1312</v>
      </c>
      <c r="C104" s="0" t="s">
        <v>1313</v>
      </c>
      <c r="D104" s="2" t="n">
        <v>-1.25077696755556</v>
      </c>
      <c r="E104" s="2" t="n">
        <f aca="false">-1/2^D104</f>
        <v>-2.37969547679491</v>
      </c>
    </row>
    <row r="105" customFormat="false" ht="15" hidden="false" customHeight="false" outlineLevel="0" collapsed="false">
      <c r="A105" s="0" t="s">
        <v>1314</v>
      </c>
      <c r="B105" s="0" t="s">
        <v>1314</v>
      </c>
      <c r="C105" s="0" t="s">
        <v>1102</v>
      </c>
      <c r="D105" s="2" t="n">
        <v>-1.26912489611111</v>
      </c>
      <c r="E105" s="2" t="n">
        <f aca="false">-1/2^D105</f>
        <v>-2.41015327127051</v>
      </c>
    </row>
    <row r="106" customFormat="false" ht="15" hidden="false" customHeight="false" outlineLevel="0" collapsed="false">
      <c r="A106" s="0" t="s">
        <v>1315</v>
      </c>
      <c r="B106" s="0" t="s">
        <v>1316</v>
      </c>
      <c r="C106" s="0" t="s">
        <v>1317</v>
      </c>
      <c r="D106" s="2" t="n">
        <v>-1.27378791255555</v>
      </c>
      <c r="E106" s="2" t="n">
        <f aca="false">-1/2^D106</f>
        <v>-2.41795586713112</v>
      </c>
    </row>
    <row r="107" customFormat="false" ht="15" hidden="false" customHeight="false" outlineLevel="0" collapsed="false">
      <c r="A107" s="0" t="s">
        <v>1318</v>
      </c>
      <c r="B107" s="0" t="s">
        <v>1319</v>
      </c>
      <c r="C107" s="0" t="s">
        <v>1320</v>
      </c>
      <c r="D107" s="2" t="n">
        <v>-1.30064155166667</v>
      </c>
      <c r="E107" s="2" t="n">
        <f aca="false">-1/2^D107</f>
        <v>-2.46338402473435</v>
      </c>
    </row>
    <row r="108" customFormat="false" ht="15" hidden="false" customHeight="false" outlineLevel="0" collapsed="false">
      <c r="A108" s="0" t="s">
        <v>1321</v>
      </c>
      <c r="B108" s="0" t="s">
        <v>1322</v>
      </c>
      <c r="C108" s="0" t="s">
        <v>1323</v>
      </c>
      <c r="D108" s="2" t="n">
        <v>-1.32666041511111</v>
      </c>
      <c r="E108" s="2" t="n">
        <f aca="false">-1/2^D108</f>
        <v>-2.50821395036362</v>
      </c>
    </row>
    <row r="109" customFormat="false" ht="15" hidden="false" customHeight="false" outlineLevel="0" collapsed="false">
      <c r="A109" s="0" t="s">
        <v>1324</v>
      </c>
      <c r="B109" s="0" t="s">
        <v>1325</v>
      </c>
      <c r="C109" s="0" t="s">
        <v>1326</v>
      </c>
      <c r="D109" s="2" t="n">
        <v>-1.33373146444444</v>
      </c>
      <c r="E109" s="2" t="n">
        <f aca="false">-1/2^D109</f>
        <v>-2.52053758008625</v>
      </c>
    </row>
    <row r="110" customFormat="false" ht="15" hidden="false" customHeight="false" outlineLevel="0" collapsed="false">
      <c r="A110" s="0" t="s">
        <v>1327</v>
      </c>
      <c r="B110" s="0" t="s">
        <v>1328</v>
      </c>
      <c r="C110" s="0" t="s">
        <v>1329</v>
      </c>
      <c r="D110" s="2" t="n">
        <v>-1.34744662933333</v>
      </c>
      <c r="E110" s="2" t="n">
        <f aca="false">-1/2^D110</f>
        <v>-2.54461365270862</v>
      </c>
    </row>
    <row r="111" customFormat="false" ht="15" hidden="false" customHeight="false" outlineLevel="0" collapsed="false">
      <c r="A111" s="0" t="s">
        <v>1330</v>
      </c>
      <c r="B111" s="0" t="s">
        <v>1331</v>
      </c>
      <c r="C111" s="0" t="s">
        <v>1332</v>
      </c>
      <c r="D111" s="2" t="n">
        <v>-1.38173712316667</v>
      </c>
      <c r="E111" s="2" t="n">
        <f aca="false">-1/2^D111</f>
        <v>-2.60581944301808</v>
      </c>
    </row>
    <row r="112" customFormat="false" ht="15" hidden="false" customHeight="false" outlineLevel="0" collapsed="false">
      <c r="A112" s="0" t="s">
        <v>1333</v>
      </c>
      <c r="B112" s="0" t="s">
        <v>1334</v>
      </c>
      <c r="C112" s="0" t="s">
        <v>1335</v>
      </c>
      <c r="D112" s="2" t="n">
        <v>-1.39725162866667</v>
      </c>
      <c r="E112" s="2" t="n">
        <f aca="false">-1/2^D112</f>
        <v>-2.6339932138291</v>
      </c>
    </row>
    <row r="113" customFormat="false" ht="15" hidden="false" customHeight="false" outlineLevel="0" collapsed="false">
      <c r="A113" s="0" t="s">
        <v>1336</v>
      </c>
      <c r="B113" s="0" t="s">
        <v>1337</v>
      </c>
      <c r="C113" s="0" t="s">
        <v>1338</v>
      </c>
      <c r="D113" s="2" t="n">
        <v>-1.498616846</v>
      </c>
      <c r="E113" s="2" t="n">
        <f aca="false">-1/2^D113</f>
        <v>-2.8257167282777</v>
      </c>
    </row>
    <row r="114" customFormat="false" ht="15" hidden="false" customHeight="false" outlineLevel="0" collapsed="false">
      <c r="A114" s="0" t="s">
        <v>1339</v>
      </c>
      <c r="B114" s="0" t="s">
        <v>1340</v>
      </c>
      <c r="C114" s="0" t="s">
        <v>1341</v>
      </c>
      <c r="D114" s="2" t="n">
        <v>-1.56409385366667</v>
      </c>
      <c r="E114" s="2" t="n">
        <f aca="false">-1/2^D114</f>
        <v>-2.95691721677938</v>
      </c>
    </row>
    <row r="115" customFormat="false" ht="15" hidden="false" customHeight="false" outlineLevel="0" collapsed="false">
      <c r="A115" s="0" t="s">
        <v>1342</v>
      </c>
      <c r="B115" s="0" t="s">
        <v>1342</v>
      </c>
      <c r="C115" s="0" t="s">
        <v>1343</v>
      </c>
      <c r="D115" s="2" t="n">
        <v>-1.58300577933333</v>
      </c>
      <c r="E115" s="2" t="n">
        <f aca="false">-1/2^D115</f>
        <v>-2.99593387032151</v>
      </c>
    </row>
    <row r="116" customFormat="false" ht="15" hidden="false" customHeight="false" outlineLevel="0" collapsed="false">
      <c r="A116" s="0" t="s">
        <v>1344</v>
      </c>
      <c r="B116" s="0" t="s">
        <v>1345</v>
      </c>
      <c r="C116" s="0" t="s">
        <v>1346</v>
      </c>
      <c r="D116" s="2" t="n">
        <v>-1.60094146483333</v>
      </c>
      <c r="E116" s="2" t="n">
        <f aca="false">-1/2^D116</f>
        <v>-3.03341201215302</v>
      </c>
    </row>
    <row r="117" customFormat="false" ht="15" hidden="false" customHeight="false" outlineLevel="0" collapsed="false">
      <c r="A117" s="0" t="s">
        <v>1347</v>
      </c>
      <c r="B117" s="0" t="s">
        <v>1347</v>
      </c>
      <c r="C117" s="0" t="s">
        <v>1308</v>
      </c>
      <c r="D117" s="2" t="n">
        <v>-1.60217512633334</v>
      </c>
      <c r="E117" s="2" t="n">
        <f aca="false">-1/2^D117</f>
        <v>-3.03600701938537</v>
      </c>
    </row>
    <row r="118" customFormat="false" ht="15" hidden="false" customHeight="false" outlineLevel="0" collapsed="false">
      <c r="A118" s="0" t="s">
        <v>1348</v>
      </c>
      <c r="B118" s="0" t="s">
        <v>1349</v>
      </c>
      <c r="C118" s="0" t="s">
        <v>1350</v>
      </c>
      <c r="D118" s="2" t="n">
        <v>-1.62909873933333</v>
      </c>
      <c r="E118" s="2" t="n">
        <f aca="false">-1/2^D118</f>
        <v>-3.09319704373712</v>
      </c>
    </row>
    <row r="119" customFormat="false" ht="15" hidden="false" customHeight="false" outlineLevel="0" collapsed="false">
      <c r="A119" s="0" t="s">
        <v>1351</v>
      </c>
      <c r="B119" s="0" t="s">
        <v>1352</v>
      </c>
      <c r="C119" s="0" t="s">
        <v>1353</v>
      </c>
      <c r="D119" s="2" t="n">
        <v>-1.78557601022222</v>
      </c>
      <c r="E119" s="2" t="n">
        <f aca="false">-1/2^D119</f>
        <v>-3.44756083676171</v>
      </c>
    </row>
    <row r="120" customFormat="false" ht="15" hidden="false" customHeight="false" outlineLevel="0" collapsed="false">
      <c r="A120" s="0" t="s">
        <v>1354</v>
      </c>
      <c r="B120" s="0" t="s">
        <v>1355</v>
      </c>
      <c r="C120" s="0" t="s">
        <v>1356</v>
      </c>
      <c r="D120" s="2" t="n">
        <v>-1.82186167283333</v>
      </c>
      <c r="E120" s="2" t="n">
        <f aca="false">-1/2^D120</f>
        <v>-3.5353711327814</v>
      </c>
    </row>
    <row r="121" customFormat="false" ht="15" hidden="false" customHeight="false" outlineLevel="0" collapsed="false">
      <c r="A121" s="0" t="s">
        <v>1357</v>
      </c>
      <c r="B121" s="0" t="s">
        <v>1358</v>
      </c>
      <c r="C121" s="0" t="s">
        <v>1359</v>
      </c>
      <c r="D121" s="2" t="n">
        <v>-1.85722553811111</v>
      </c>
      <c r="E121" s="2" t="n">
        <f aca="false">-1/2^D121</f>
        <v>-3.62310229138808</v>
      </c>
    </row>
    <row r="122" customFormat="false" ht="15" hidden="false" customHeight="false" outlineLevel="0" collapsed="false">
      <c r="A122" s="0" t="s">
        <v>1360</v>
      </c>
      <c r="B122" s="0" t="s">
        <v>1361</v>
      </c>
      <c r="C122" s="0" t="s">
        <v>1362</v>
      </c>
      <c r="D122" s="2" t="n">
        <v>-1.90254154422222</v>
      </c>
      <c r="E122" s="2" t="n">
        <f aca="false">-1/2^D122</f>
        <v>-3.73871252413095</v>
      </c>
    </row>
    <row r="123" customFormat="false" ht="15" hidden="false" customHeight="false" outlineLevel="0" collapsed="false">
      <c r="A123" s="0" t="s">
        <v>1363</v>
      </c>
      <c r="B123" s="0" t="s">
        <v>1364</v>
      </c>
      <c r="C123" s="0" t="s">
        <v>1365</v>
      </c>
      <c r="D123" s="2" t="n">
        <v>-1.92061087544445</v>
      </c>
      <c r="E123" s="2" t="n">
        <f aca="false">-1/2^D123</f>
        <v>-3.7858332700485</v>
      </c>
    </row>
    <row r="124" customFormat="false" ht="15" hidden="false" customHeight="false" outlineLevel="0" collapsed="false">
      <c r="A124" s="0" t="s">
        <v>1366</v>
      </c>
      <c r="B124" s="0" t="s">
        <v>1367</v>
      </c>
      <c r="C124" s="0" t="s">
        <v>1368</v>
      </c>
      <c r="D124" s="2" t="n">
        <v>-1.9257124055</v>
      </c>
      <c r="E124" s="2" t="n">
        <f aca="false">-1/2^D124</f>
        <v>-3.7992440944886</v>
      </c>
    </row>
    <row r="125" customFormat="false" ht="15" hidden="false" customHeight="false" outlineLevel="0" collapsed="false">
      <c r="A125" s="0" t="s">
        <v>1369</v>
      </c>
      <c r="B125" s="0" t="s">
        <v>1370</v>
      </c>
      <c r="C125" s="0" t="s">
        <v>1371</v>
      </c>
      <c r="D125" s="2" t="n">
        <v>-1.92644675166667</v>
      </c>
      <c r="E125" s="2" t="n">
        <f aca="false">-1/2^D125</f>
        <v>-3.80117843988888</v>
      </c>
    </row>
    <row r="126" customFormat="false" ht="15" hidden="false" customHeight="false" outlineLevel="0" collapsed="false">
      <c r="A126" s="0" t="s">
        <v>1372</v>
      </c>
      <c r="B126" s="0" t="s">
        <v>1373</v>
      </c>
      <c r="C126" s="0" t="s">
        <v>1374</v>
      </c>
      <c r="D126" s="2" t="n">
        <v>-2.01327744577778</v>
      </c>
      <c r="E126" s="2" t="n">
        <f aca="false">-1/2^D126</f>
        <v>-4.03698281596068</v>
      </c>
    </row>
    <row r="127" customFormat="false" ht="15" hidden="false" customHeight="false" outlineLevel="0" collapsed="false">
      <c r="A127" s="0" t="s">
        <v>1375</v>
      </c>
      <c r="B127" s="0" t="s">
        <v>1376</v>
      </c>
      <c r="C127" s="0" t="s">
        <v>1377</v>
      </c>
      <c r="D127" s="2" t="n">
        <v>-2.04393384588889</v>
      </c>
      <c r="E127" s="2" t="n">
        <f aca="false">-1/2^D127</f>
        <v>-4.1236841812207</v>
      </c>
    </row>
    <row r="128" customFormat="false" ht="15" hidden="false" customHeight="false" outlineLevel="0" collapsed="false">
      <c r="A128" s="0" t="s">
        <v>1378</v>
      </c>
      <c r="B128" s="0" t="s">
        <v>1378</v>
      </c>
      <c r="C128" s="0" t="s">
        <v>1102</v>
      </c>
      <c r="D128" s="2" t="n">
        <v>-2.05020369911111</v>
      </c>
      <c r="E128" s="2" t="n">
        <f aca="false">-1/2^D128</f>
        <v>-4.14164442720999</v>
      </c>
    </row>
    <row r="129" customFormat="false" ht="15" hidden="false" customHeight="false" outlineLevel="0" collapsed="false">
      <c r="A129" s="0" t="s">
        <v>1379</v>
      </c>
      <c r="B129" s="0" t="s">
        <v>1380</v>
      </c>
      <c r="C129" s="0" t="s">
        <v>1381</v>
      </c>
      <c r="D129" s="2" t="n">
        <v>-2.08724165455556</v>
      </c>
      <c r="E129" s="2" t="n">
        <f aca="false">-1/2^D129</f>
        <v>-4.24934846147765</v>
      </c>
    </row>
    <row r="130" customFormat="false" ht="15" hidden="false" customHeight="false" outlineLevel="0" collapsed="false">
      <c r="A130" s="0" t="s">
        <v>1382</v>
      </c>
      <c r="B130" s="0" t="s">
        <v>1383</v>
      </c>
      <c r="C130" s="0" t="s">
        <v>1384</v>
      </c>
      <c r="D130" s="2" t="n">
        <v>-2.12771931966667</v>
      </c>
      <c r="E130" s="2" t="n">
        <f aca="false">-1/2^D130</f>
        <v>-4.37026062732781</v>
      </c>
    </row>
    <row r="131" customFormat="false" ht="15" hidden="false" customHeight="false" outlineLevel="0" collapsed="false">
      <c r="A131" s="0" t="s">
        <v>1385</v>
      </c>
      <c r="B131" s="0" t="s">
        <v>1386</v>
      </c>
      <c r="C131" s="0" t="s">
        <v>1387</v>
      </c>
      <c r="D131" s="2" t="n">
        <v>-2.255899662</v>
      </c>
      <c r="E131" s="2" t="n">
        <f aca="false">-1/2^D131</f>
        <v>-4.77632054841997</v>
      </c>
    </row>
    <row r="132" customFormat="false" ht="15" hidden="false" customHeight="false" outlineLevel="0" collapsed="false">
      <c r="A132" s="0" t="s">
        <v>1388</v>
      </c>
      <c r="B132" s="0" t="s">
        <v>1388</v>
      </c>
      <c r="C132" s="0" t="s">
        <v>1102</v>
      </c>
      <c r="D132" s="2" t="n">
        <v>-2.38765603522222</v>
      </c>
      <c r="E132" s="2" t="n">
        <f aca="false">-1/2^D132</f>
        <v>-5.23306447917906</v>
      </c>
    </row>
    <row r="133" customFormat="false" ht="15" hidden="false" customHeight="false" outlineLevel="0" collapsed="false">
      <c r="A133" s="0" t="s">
        <v>1389</v>
      </c>
      <c r="B133" s="0" t="s">
        <v>1390</v>
      </c>
      <c r="C133" s="0" t="s">
        <v>1391</v>
      </c>
      <c r="D133" s="2" t="n">
        <v>-2.44038965222222</v>
      </c>
      <c r="E133" s="2" t="n">
        <f aca="false">-1/2^D133</f>
        <v>-5.42788310891428</v>
      </c>
    </row>
    <row r="134" customFormat="false" ht="15" hidden="false" customHeight="false" outlineLevel="0" collapsed="false">
      <c r="A134" s="0" t="s">
        <v>1392</v>
      </c>
      <c r="B134" s="0" t="s">
        <v>1393</v>
      </c>
      <c r="C134" s="0" t="s">
        <v>1394</v>
      </c>
      <c r="D134" s="2" t="n">
        <v>-2.65739280866667</v>
      </c>
      <c r="E134" s="2" t="n">
        <f aca="false">-1/2^D134</f>
        <v>-6.30891891459638</v>
      </c>
    </row>
    <row r="135" customFormat="false" ht="15" hidden="false" customHeight="false" outlineLevel="0" collapsed="false">
      <c r="A135" s="0" t="s">
        <v>1395</v>
      </c>
      <c r="B135" s="0" t="s">
        <v>1396</v>
      </c>
      <c r="C135" s="0" t="s">
        <v>1397</v>
      </c>
      <c r="D135" s="2" t="n">
        <v>-2.73190570844444</v>
      </c>
      <c r="E135" s="2" t="n">
        <f aca="false">-1/2^D135</f>
        <v>-6.64332598453049</v>
      </c>
    </row>
    <row r="136" customFormat="false" ht="15" hidden="false" customHeight="false" outlineLevel="0" collapsed="false">
      <c r="A136" s="0" t="s">
        <v>1398</v>
      </c>
      <c r="B136" s="0" t="s">
        <v>1398</v>
      </c>
      <c r="C136" s="0" t="s">
        <v>1399</v>
      </c>
      <c r="D136" s="2" t="n">
        <v>-2.76994143788889</v>
      </c>
      <c r="E136" s="2" t="n">
        <f aca="false">-1/2^D136</f>
        <v>-6.82080225741259</v>
      </c>
    </row>
    <row r="137" customFormat="false" ht="15" hidden="false" customHeight="false" outlineLevel="0" collapsed="false">
      <c r="A137" s="0" t="s">
        <v>1400</v>
      </c>
      <c r="B137" s="0" t="s">
        <v>1401</v>
      </c>
      <c r="C137" s="0" t="s">
        <v>1402</v>
      </c>
      <c r="D137" s="2" t="n">
        <v>-2.97621393944445</v>
      </c>
      <c r="E137" s="2" t="n">
        <f aca="false">-1/2^D137</f>
        <v>-7.86918343888592</v>
      </c>
    </row>
    <row r="138" customFormat="false" ht="15" hidden="false" customHeight="false" outlineLevel="0" collapsed="false">
      <c r="A138" s="0" t="s">
        <v>1403</v>
      </c>
      <c r="B138" s="0" t="s">
        <v>1403</v>
      </c>
      <c r="C138" s="0" t="s">
        <v>1404</v>
      </c>
      <c r="D138" s="2" t="n">
        <v>-3.01103969733333</v>
      </c>
      <c r="E138" s="2" t="n">
        <f aca="false">-1/2^D138</f>
        <v>-8.06145189990594</v>
      </c>
    </row>
    <row r="139" customFormat="false" ht="15" hidden="false" customHeight="false" outlineLevel="0" collapsed="false">
      <c r="A139" s="0" t="s">
        <v>1405</v>
      </c>
      <c r="B139" s="0" t="s">
        <v>1406</v>
      </c>
      <c r="C139" s="0" t="s">
        <v>1407</v>
      </c>
      <c r="D139" s="2" t="n">
        <v>-3.03418989344445</v>
      </c>
      <c r="E139" s="2" t="n">
        <f aca="false">-1/2^D139</f>
        <v>-8.1918533778434</v>
      </c>
    </row>
    <row r="140" customFormat="false" ht="15" hidden="false" customHeight="false" outlineLevel="0" collapsed="false">
      <c r="A140" s="0" t="s">
        <v>1408</v>
      </c>
      <c r="B140" s="0" t="s">
        <v>1408</v>
      </c>
      <c r="C140" s="0" t="s">
        <v>1409</v>
      </c>
      <c r="D140" s="2" t="n">
        <v>-3.142702693</v>
      </c>
      <c r="E140" s="2" t="n">
        <f aca="false">-1/2^D140</f>
        <v>-8.83177056048282</v>
      </c>
    </row>
    <row r="141" customFormat="false" ht="15" hidden="false" customHeight="false" outlineLevel="0" collapsed="false">
      <c r="A141" s="0" t="s">
        <v>1410</v>
      </c>
      <c r="B141" s="0" t="s">
        <v>1410</v>
      </c>
      <c r="C141" s="0" t="s">
        <v>1135</v>
      </c>
      <c r="D141" s="2" t="n">
        <v>-3.27044383388889</v>
      </c>
      <c r="E141" s="2" t="n">
        <f aca="false">-1/2^D141</f>
        <v>-9.64943073712873</v>
      </c>
    </row>
    <row r="142" customFormat="false" ht="15" hidden="false" customHeight="false" outlineLevel="0" collapsed="false">
      <c r="A142" s="0" t="s">
        <v>1411</v>
      </c>
      <c r="B142" s="0" t="s">
        <v>1412</v>
      </c>
      <c r="C142" s="0" t="s">
        <v>1413</v>
      </c>
      <c r="D142" s="2" t="n">
        <v>-3.50552818622222</v>
      </c>
      <c r="E142" s="2" t="n">
        <f aca="false">-1/2^D142</f>
        <v>-11.3571440615495</v>
      </c>
    </row>
    <row r="143" customFormat="false" ht="15" hidden="false" customHeight="false" outlineLevel="0" collapsed="false">
      <c r="A143" s="0" t="s">
        <v>1414</v>
      </c>
      <c r="B143" s="0" t="s">
        <v>1415</v>
      </c>
      <c r="C143" s="0" t="s">
        <v>1416</v>
      </c>
      <c r="D143" s="2" t="n">
        <v>-3.55030317833333</v>
      </c>
      <c r="E143" s="2" t="n">
        <f aca="false">-1/2^D143</f>
        <v>-11.715147214368</v>
      </c>
    </row>
    <row r="144" customFormat="false" ht="15" hidden="false" customHeight="false" outlineLevel="0" collapsed="false">
      <c r="A144" s="0" t="s">
        <v>1417</v>
      </c>
      <c r="B144" s="0" t="s">
        <v>1417</v>
      </c>
      <c r="C144" s="0" t="s">
        <v>1135</v>
      </c>
      <c r="D144" s="2" t="n">
        <v>-3.90884824188889</v>
      </c>
      <c r="E144" s="2" t="n">
        <f aca="false">-1/2^D144</f>
        <v>-15.0203678708301</v>
      </c>
    </row>
    <row r="145" customFormat="false" ht="15" hidden="false" customHeight="false" outlineLevel="0" collapsed="false">
      <c r="A145" s="0" t="s">
        <v>1418</v>
      </c>
      <c r="B145" s="0" t="s">
        <v>1419</v>
      </c>
      <c r="C145" s="0" t="s">
        <v>1420</v>
      </c>
      <c r="D145" s="2" t="n">
        <v>-5.92016560322222</v>
      </c>
      <c r="E145" s="2" t="n">
        <f aca="false">-1/2^D145</f>
        <v>-60.55463990158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64.99"/>
    <col collapsed="false" customWidth="true" hidden="false" outlineLevel="0" max="4" min="4" style="0" width="17.33"/>
    <col collapsed="false" customWidth="true" hidden="false" outlineLevel="0" max="5" min="5" style="0" width="19.15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6" t="s">
        <v>309</v>
      </c>
      <c r="E1" s="1" t="s">
        <v>310</v>
      </c>
    </row>
    <row r="2" customFormat="false" ht="15" hidden="false" customHeight="false" outlineLevel="0" collapsed="false">
      <c r="A2" s="0" t="s">
        <v>1421</v>
      </c>
      <c r="B2" s="0" t="s">
        <v>1422</v>
      </c>
      <c r="C2" s="0" t="s">
        <v>1423</v>
      </c>
      <c r="D2" s="0" t="n">
        <v>1.46062508</v>
      </c>
      <c r="E2" s="0" t="n">
        <f aca="false">2^D2</f>
        <v>2.75227586325908</v>
      </c>
    </row>
    <row r="3" customFormat="false" ht="15" hidden="false" customHeight="false" outlineLevel="0" collapsed="false">
      <c r="A3" s="0" t="s">
        <v>1424</v>
      </c>
      <c r="B3" s="0" t="s">
        <v>1425</v>
      </c>
      <c r="C3" s="0" t="s">
        <v>1426</v>
      </c>
      <c r="D3" s="0" t="n">
        <v>1.448814257</v>
      </c>
      <c r="E3" s="0" t="n">
        <f aca="false">2^D3</f>
        <v>2.72983595430876</v>
      </c>
    </row>
    <row r="4" customFormat="false" ht="15" hidden="false" customHeight="false" outlineLevel="0" collapsed="false">
      <c r="A4" s="0" t="s">
        <v>1427</v>
      </c>
      <c r="B4" s="0" t="s">
        <v>1428</v>
      </c>
      <c r="C4" s="0" t="s">
        <v>1429</v>
      </c>
      <c r="D4" s="0" t="n">
        <v>1.2788075925</v>
      </c>
      <c r="E4" s="0" t="n">
        <f aca="false">2^D4</f>
        <v>2.42638350011826</v>
      </c>
    </row>
    <row r="5" customFormat="false" ht="15" hidden="false" customHeight="false" outlineLevel="0" collapsed="false">
      <c r="A5" s="0" t="s">
        <v>1430</v>
      </c>
      <c r="B5" s="0" t="s">
        <v>1431</v>
      </c>
      <c r="C5" s="0" t="s">
        <v>1432</v>
      </c>
      <c r="D5" s="0" t="n">
        <v>1.14699471</v>
      </c>
      <c r="E5" s="0" t="n">
        <f aca="false">2^D5</f>
        <v>2.21452104886176</v>
      </c>
    </row>
    <row r="6" customFormat="false" ht="15" hidden="false" customHeight="false" outlineLevel="0" collapsed="false">
      <c r="A6" s="0" t="s">
        <v>1433</v>
      </c>
      <c r="B6" s="0" t="s">
        <v>1434</v>
      </c>
      <c r="C6" s="0" t="s">
        <v>1435</v>
      </c>
      <c r="D6" s="0" t="n">
        <v>1.024088881</v>
      </c>
      <c r="E6" s="0" t="n">
        <f aca="false">2^D6</f>
        <v>2.03367463256748</v>
      </c>
    </row>
    <row r="7" customFormat="false" ht="15" hidden="false" customHeight="false" outlineLevel="0" collapsed="false">
      <c r="A7" s="0" t="s">
        <v>1235</v>
      </c>
      <c r="B7" s="0" t="s">
        <v>1236</v>
      </c>
      <c r="C7" s="0" t="s">
        <v>1237</v>
      </c>
      <c r="D7" s="0" t="n">
        <v>1.023234367</v>
      </c>
      <c r="E7" s="0" t="n">
        <f aca="false">2^D7</f>
        <v>2.03247043566974</v>
      </c>
    </row>
    <row r="8" customFormat="false" ht="15" hidden="false" customHeight="false" outlineLevel="0" collapsed="false">
      <c r="A8" s="0" t="s">
        <v>1129</v>
      </c>
      <c r="B8" s="0" t="s">
        <v>1130</v>
      </c>
      <c r="C8" s="0" t="s">
        <v>1131</v>
      </c>
      <c r="D8" s="0" t="n">
        <v>0.996806747</v>
      </c>
      <c r="E8" s="0" t="n">
        <f aca="false">2^D8</f>
        <v>1.9955781068743</v>
      </c>
    </row>
    <row r="9" customFormat="false" ht="15" hidden="false" customHeight="false" outlineLevel="0" collapsed="false">
      <c r="A9" s="0" t="s">
        <v>1436</v>
      </c>
      <c r="B9" s="0" t="s">
        <v>1437</v>
      </c>
      <c r="C9" s="0" t="s">
        <v>1438</v>
      </c>
      <c r="D9" s="0" t="n">
        <v>0.950453950333333</v>
      </c>
      <c r="E9" s="0" t="n">
        <f aca="false">2^D9</f>
        <v>1.93248062571435</v>
      </c>
    </row>
    <row r="10" customFormat="false" ht="15" hidden="false" customHeight="false" outlineLevel="0" collapsed="false">
      <c r="A10" s="0" t="s">
        <v>1348</v>
      </c>
      <c r="B10" s="0" t="s">
        <v>1349</v>
      </c>
      <c r="C10" s="0" t="s">
        <v>1350</v>
      </c>
      <c r="D10" s="0" t="n">
        <v>0.8978904205</v>
      </c>
      <c r="E10" s="0" t="n">
        <f aca="false">2^D10</f>
        <v>1.86333932381515</v>
      </c>
    </row>
    <row r="11" customFormat="false" ht="15" hidden="false" customHeight="false" outlineLevel="0" collapsed="false">
      <c r="A11" s="0" t="s">
        <v>1439</v>
      </c>
      <c r="B11" s="0" t="s">
        <v>1439</v>
      </c>
      <c r="C11" s="0" t="s">
        <v>1440</v>
      </c>
      <c r="D11" s="0" t="n">
        <v>0.891827062</v>
      </c>
      <c r="E11" s="0" t="n">
        <f aca="false">2^D11</f>
        <v>1.85552451512786</v>
      </c>
    </row>
    <row r="12" customFormat="false" ht="15" hidden="false" customHeight="false" outlineLevel="0" collapsed="false">
      <c r="A12" s="0" t="s">
        <v>1175</v>
      </c>
      <c r="B12" s="0" t="s">
        <v>1176</v>
      </c>
      <c r="C12" s="0" t="s">
        <v>1125</v>
      </c>
      <c r="D12" s="0" t="n">
        <v>0.8795605345</v>
      </c>
      <c r="E12" s="0" t="n">
        <f aca="false">2^D12</f>
        <v>1.83981478204205</v>
      </c>
    </row>
    <row r="13" customFormat="false" ht="15" hidden="false" customHeight="false" outlineLevel="0" collapsed="false">
      <c r="A13" s="0" t="s">
        <v>1441</v>
      </c>
      <c r="B13" s="0" t="s">
        <v>1441</v>
      </c>
      <c r="C13" s="0" t="s">
        <v>1442</v>
      </c>
      <c r="D13" s="0" t="n">
        <v>0.8705509335</v>
      </c>
      <c r="E13" s="0" t="n">
        <f aca="false">2^D13</f>
        <v>1.82836097799767</v>
      </c>
    </row>
    <row r="14" customFormat="false" ht="15" hidden="false" customHeight="false" outlineLevel="0" collapsed="false">
      <c r="A14" s="0" t="s">
        <v>1443</v>
      </c>
      <c r="B14" s="0" t="s">
        <v>1443</v>
      </c>
      <c r="C14" s="0" t="s">
        <v>1203</v>
      </c>
      <c r="D14" s="0" t="n">
        <v>0.828669986</v>
      </c>
      <c r="E14" s="0" t="n">
        <f aca="false">2^D14</f>
        <v>1.77604727746611</v>
      </c>
    </row>
    <row r="15" customFormat="false" ht="15" hidden="false" customHeight="false" outlineLevel="0" collapsed="false">
      <c r="A15" s="0" t="s">
        <v>1444</v>
      </c>
      <c r="B15" s="0" t="s">
        <v>1445</v>
      </c>
      <c r="C15" s="0" t="s">
        <v>1446</v>
      </c>
      <c r="D15" s="0" t="n">
        <v>0.793289535</v>
      </c>
      <c r="E15" s="0" t="n">
        <f aca="false">2^D15</f>
        <v>1.73302147862228</v>
      </c>
    </row>
    <row r="16" customFormat="false" ht="15" hidden="false" customHeight="false" outlineLevel="0" collapsed="false">
      <c r="A16" s="0" t="s">
        <v>1172</v>
      </c>
      <c r="B16" s="0" t="s">
        <v>1173</v>
      </c>
      <c r="C16" s="0" t="s">
        <v>1174</v>
      </c>
      <c r="D16" s="0" t="n">
        <v>0.784645666</v>
      </c>
      <c r="E16" s="0" t="n">
        <f aca="false">2^D16</f>
        <v>1.72266917024457</v>
      </c>
    </row>
    <row r="17" customFormat="false" ht="15" hidden="false" customHeight="false" outlineLevel="0" collapsed="false">
      <c r="A17" s="0" t="s">
        <v>1447</v>
      </c>
      <c r="B17" s="0" t="s">
        <v>1447</v>
      </c>
      <c r="C17" s="0" t="s">
        <v>1448</v>
      </c>
      <c r="D17" s="0" t="n">
        <v>0.7168076435</v>
      </c>
      <c r="E17" s="0" t="n">
        <f aca="false">2^D17</f>
        <v>1.6435412243843</v>
      </c>
    </row>
    <row r="18" customFormat="false" ht="15" hidden="false" customHeight="false" outlineLevel="0" collapsed="false">
      <c r="A18" s="0" t="s">
        <v>1449</v>
      </c>
      <c r="B18" s="0" t="s">
        <v>1450</v>
      </c>
      <c r="C18" s="0" t="s">
        <v>1451</v>
      </c>
      <c r="D18" s="0" t="n">
        <v>0.704888723</v>
      </c>
      <c r="E18" s="0" t="n">
        <f aca="false">2^D18</f>
        <v>1.63001893441374</v>
      </c>
    </row>
    <row r="19" customFormat="false" ht="15" hidden="false" customHeight="false" outlineLevel="0" collapsed="false">
      <c r="A19" s="0" t="s">
        <v>1452</v>
      </c>
      <c r="B19" s="0" t="s">
        <v>1453</v>
      </c>
      <c r="C19" s="0" t="s">
        <v>1454</v>
      </c>
      <c r="D19" s="0" t="n">
        <v>0.682488456666667</v>
      </c>
      <c r="E19" s="0" t="n">
        <f aca="false">2^D19</f>
        <v>1.60490561741378</v>
      </c>
    </row>
    <row r="20" customFormat="false" ht="15" hidden="false" customHeight="false" outlineLevel="0" collapsed="false">
      <c r="A20" s="0" t="s">
        <v>1455</v>
      </c>
      <c r="B20" s="0" t="s">
        <v>1455</v>
      </c>
      <c r="C20" s="0" t="s">
        <v>1456</v>
      </c>
      <c r="D20" s="0" t="n">
        <v>0.612287722</v>
      </c>
      <c r="E20" s="0" t="n">
        <f aca="false">2^D20</f>
        <v>1.52868136093582</v>
      </c>
    </row>
    <row r="21" customFormat="false" ht="15" hidden="false" customHeight="false" outlineLevel="0" collapsed="false">
      <c r="A21" s="0" t="s">
        <v>1457</v>
      </c>
      <c r="B21" s="0" t="s">
        <v>1458</v>
      </c>
      <c r="C21" s="0" t="s">
        <v>1459</v>
      </c>
      <c r="D21" s="0" t="n">
        <v>-0.796620536</v>
      </c>
      <c r="E21" s="0" t="n">
        <f aca="false">-1/2^D21</f>
        <v>-1.73702742961015</v>
      </c>
    </row>
    <row r="22" customFormat="false" ht="15" hidden="false" customHeight="false" outlineLevel="0" collapsed="false">
      <c r="A22" s="0" t="s">
        <v>1460</v>
      </c>
      <c r="B22" s="0" t="s">
        <v>1461</v>
      </c>
      <c r="C22" s="0" t="s">
        <v>1462</v>
      </c>
      <c r="D22" s="0" t="n">
        <v>-0.8128350345</v>
      </c>
      <c r="E22" s="0" t="n">
        <f aca="false">-1/2^D22</f>
        <v>-1.75666005904569</v>
      </c>
    </row>
    <row r="23" customFormat="false" ht="15" hidden="false" customHeight="false" outlineLevel="0" collapsed="false">
      <c r="A23" s="0" t="s">
        <v>1314</v>
      </c>
      <c r="B23" s="0" t="s">
        <v>1314</v>
      </c>
      <c r="C23" s="0" t="s">
        <v>1102</v>
      </c>
      <c r="D23" s="0" t="n">
        <v>-0.8789890125</v>
      </c>
      <c r="E23" s="0" t="n">
        <f aca="false">-1/2^D23</f>
        <v>-1.83908608585376</v>
      </c>
    </row>
    <row r="24" customFormat="false" ht="15" hidden="false" customHeight="false" outlineLevel="0" collapsed="false">
      <c r="A24" s="0" t="s">
        <v>1463</v>
      </c>
      <c r="B24" s="0" t="s">
        <v>1464</v>
      </c>
      <c r="C24" s="0" t="s">
        <v>1465</v>
      </c>
      <c r="D24" s="0" t="n">
        <v>-1.02038212766667</v>
      </c>
      <c r="E24" s="0" t="n">
        <f aca="false">-1/2^D24</f>
        <v>-2.0284561670665</v>
      </c>
    </row>
    <row r="25" customFormat="false" ht="15" hidden="false" customHeight="false" outlineLevel="0" collapsed="false">
      <c r="A25" s="0" t="s">
        <v>1466</v>
      </c>
      <c r="B25" s="0" t="s">
        <v>1466</v>
      </c>
      <c r="C25" s="0" t="s">
        <v>1467</v>
      </c>
      <c r="D25" s="0" t="n">
        <v>-1.0205584235</v>
      </c>
      <c r="E25" s="0" t="n">
        <f aca="false">-1/2^D25</f>
        <v>-2.02870405744581</v>
      </c>
    </row>
    <row r="26" customFormat="false" ht="15" hidden="false" customHeight="false" outlineLevel="0" collapsed="false">
      <c r="A26" s="0" t="s">
        <v>1468</v>
      </c>
      <c r="B26" s="0" t="s">
        <v>1469</v>
      </c>
      <c r="C26" s="0" t="s">
        <v>1470</v>
      </c>
      <c r="D26" s="0" t="n">
        <v>-1.057216423</v>
      </c>
      <c r="E26" s="0" t="n">
        <f aca="false">-1/2^D26</f>
        <v>-2.08091267356761</v>
      </c>
    </row>
    <row r="27" customFormat="false" ht="15" hidden="false" customHeight="false" outlineLevel="0" collapsed="false">
      <c r="A27" s="0" t="s">
        <v>1298</v>
      </c>
      <c r="B27" s="0" t="s">
        <v>1299</v>
      </c>
      <c r="C27" s="0" t="s">
        <v>1300</v>
      </c>
      <c r="D27" s="0" t="n">
        <v>-1.0592002125</v>
      </c>
      <c r="E27" s="0" t="n">
        <f aca="false">-1/2^D27</f>
        <v>-2.08377601757321</v>
      </c>
    </row>
    <row r="28" customFormat="false" ht="15" hidden="false" customHeight="false" outlineLevel="0" collapsed="false">
      <c r="A28" s="0" t="s">
        <v>1471</v>
      </c>
      <c r="B28" s="0" t="s">
        <v>1472</v>
      </c>
      <c r="C28" s="0" t="s">
        <v>1473</v>
      </c>
      <c r="D28" s="0" t="n">
        <v>-1.085075136</v>
      </c>
      <c r="E28" s="0" t="n">
        <f aca="false">-1/2^D28</f>
        <v>-2.12148596749892</v>
      </c>
    </row>
    <row r="29" customFormat="false" ht="15" hidden="false" customHeight="false" outlineLevel="0" collapsed="false">
      <c r="A29" s="0" t="s">
        <v>1474</v>
      </c>
      <c r="B29" s="0" t="s">
        <v>1475</v>
      </c>
      <c r="C29" s="0" t="s">
        <v>1476</v>
      </c>
      <c r="D29" s="0" t="n">
        <v>-1.142633464</v>
      </c>
      <c r="E29" s="0" t="n">
        <f aca="false">-1/2^D29</f>
        <v>-2.20783669257854</v>
      </c>
    </row>
    <row r="30" customFormat="false" ht="15" hidden="false" customHeight="false" outlineLevel="0" collapsed="false">
      <c r="A30" s="0" t="s">
        <v>1248</v>
      </c>
      <c r="B30" s="0" t="s">
        <v>1249</v>
      </c>
      <c r="C30" s="0" t="s">
        <v>1250</v>
      </c>
      <c r="D30" s="0" t="n">
        <v>-1.198232601</v>
      </c>
      <c r="E30" s="0" t="n">
        <f aca="false">-1/2^D30</f>
        <v>-2.29458396689476</v>
      </c>
    </row>
    <row r="31" customFormat="false" ht="15" hidden="false" customHeight="false" outlineLevel="0" collapsed="false">
      <c r="A31" s="0" t="s">
        <v>1477</v>
      </c>
      <c r="B31" s="0" t="s">
        <v>1478</v>
      </c>
      <c r="C31" s="0" t="s">
        <v>1479</v>
      </c>
      <c r="D31" s="0" t="n">
        <v>-1.21874082366667</v>
      </c>
      <c r="E31" s="0" t="n">
        <f aca="false">-1/2^D31</f>
        <v>-2.32743491374292</v>
      </c>
    </row>
    <row r="32" customFormat="false" ht="15" hidden="false" customHeight="false" outlineLevel="0" collapsed="false">
      <c r="A32" s="0" t="s">
        <v>1480</v>
      </c>
      <c r="B32" s="0" t="s">
        <v>1481</v>
      </c>
      <c r="C32" s="0" t="s">
        <v>1482</v>
      </c>
      <c r="D32" s="0" t="n">
        <v>-1.2934711405</v>
      </c>
      <c r="E32" s="0" t="n">
        <f aca="false">-1/2^D32</f>
        <v>-2.45117101132203</v>
      </c>
    </row>
    <row r="33" customFormat="false" ht="15" hidden="false" customHeight="false" outlineLevel="0" collapsed="false">
      <c r="A33" s="0" t="s">
        <v>1483</v>
      </c>
      <c r="B33" s="0" t="s">
        <v>1483</v>
      </c>
      <c r="C33" s="0" t="s">
        <v>1484</v>
      </c>
      <c r="D33" s="0" t="n">
        <v>-1.300850834</v>
      </c>
      <c r="E33" s="0" t="n">
        <f aca="false">-1/2^D33</f>
        <v>-2.46374139766278</v>
      </c>
    </row>
    <row r="34" customFormat="false" ht="15" hidden="false" customHeight="false" outlineLevel="0" collapsed="false">
      <c r="A34" s="0" t="s">
        <v>1333</v>
      </c>
      <c r="B34" s="0" t="s">
        <v>1334</v>
      </c>
      <c r="C34" s="0" t="s">
        <v>1335</v>
      </c>
      <c r="D34" s="0" t="n">
        <v>-1.3302188135</v>
      </c>
      <c r="E34" s="0" t="n">
        <f aca="false">-1/2^D34</f>
        <v>-2.51440808029913</v>
      </c>
    </row>
    <row r="35" customFormat="false" ht="15" hidden="false" customHeight="false" outlineLevel="0" collapsed="false">
      <c r="A35" s="0" t="s">
        <v>1229</v>
      </c>
      <c r="B35" s="0" t="s">
        <v>1230</v>
      </c>
      <c r="C35" s="0" t="s">
        <v>1231</v>
      </c>
      <c r="D35" s="0" t="n">
        <v>-1.3556852305</v>
      </c>
      <c r="E35" s="0" t="n">
        <f aca="false">-1/2^D35</f>
        <v>-2.55918639941</v>
      </c>
    </row>
    <row r="36" customFormat="false" ht="15" hidden="false" customHeight="false" outlineLevel="0" collapsed="false">
      <c r="A36" s="0" t="s">
        <v>1485</v>
      </c>
      <c r="B36" s="0" t="s">
        <v>1486</v>
      </c>
      <c r="C36" s="0" t="s">
        <v>1487</v>
      </c>
      <c r="D36" s="0" t="n">
        <v>-1.3864765015</v>
      </c>
      <c r="E36" s="0" t="n">
        <f aca="false">-1/2^D36</f>
        <v>-2.61439386203338</v>
      </c>
    </row>
    <row r="37" customFormat="false" ht="15" hidden="false" customHeight="false" outlineLevel="0" collapsed="false">
      <c r="A37" s="0" t="s">
        <v>1488</v>
      </c>
      <c r="B37" s="0" t="s">
        <v>1489</v>
      </c>
      <c r="C37" s="0" t="s">
        <v>1490</v>
      </c>
      <c r="D37" s="0" t="n">
        <v>-1.39111870433333</v>
      </c>
      <c r="E37" s="0" t="n">
        <f aca="false">-1/2^D37</f>
        <v>-2.6228198240511</v>
      </c>
    </row>
    <row r="38" customFormat="false" ht="15" hidden="false" customHeight="false" outlineLevel="0" collapsed="false">
      <c r="A38" s="0" t="s">
        <v>1280</v>
      </c>
      <c r="B38" s="0" t="s">
        <v>1281</v>
      </c>
      <c r="C38" s="0" t="s">
        <v>1282</v>
      </c>
      <c r="D38" s="0" t="n">
        <v>-1.5738168775</v>
      </c>
      <c r="E38" s="0" t="n">
        <f aca="false">-1/2^D38</f>
        <v>-2.97691262431727</v>
      </c>
    </row>
    <row r="39" customFormat="false" ht="15" hidden="false" customHeight="false" outlineLevel="0" collapsed="false">
      <c r="A39" s="0" t="s">
        <v>1491</v>
      </c>
      <c r="B39" s="0" t="s">
        <v>1491</v>
      </c>
      <c r="C39" s="0" t="s">
        <v>1272</v>
      </c>
      <c r="D39" s="0" t="n">
        <v>-1.6219936505</v>
      </c>
      <c r="E39" s="0" t="n">
        <f aca="false">-1/2^D39</f>
        <v>-3.07800089358515</v>
      </c>
    </row>
    <row r="40" customFormat="false" ht="15" hidden="false" customHeight="false" outlineLevel="0" collapsed="false">
      <c r="A40" s="0" t="s">
        <v>1492</v>
      </c>
      <c r="B40" s="0" t="s">
        <v>1493</v>
      </c>
      <c r="C40" s="0" t="s">
        <v>1494</v>
      </c>
      <c r="D40" s="0" t="n">
        <v>-1.7591092475</v>
      </c>
      <c r="E40" s="0" t="n">
        <f aca="false">-1/2^D40</f>
        <v>-3.38489069617909</v>
      </c>
    </row>
    <row r="41" customFormat="false" ht="15" hidden="false" customHeight="false" outlineLevel="0" collapsed="false">
      <c r="A41" s="0" t="s">
        <v>1418</v>
      </c>
      <c r="B41" s="0" t="s">
        <v>1419</v>
      </c>
      <c r="C41" s="0" t="s">
        <v>1420</v>
      </c>
      <c r="D41" s="0" t="n">
        <v>-1.8048977295</v>
      </c>
      <c r="E41" s="0" t="n">
        <f aca="false">-1/2^D41</f>
        <v>-3.49404388732686</v>
      </c>
    </row>
    <row r="42" customFormat="false" ht="15" hidden="false" customHeight="false" outlineLevel="0" collapsed="false">
      <c r="A42" s="0" t="s">
        <v>1495</v>
      </c>
      <c r="B42" s="0" t="s">
        <v>1496</v>
      </c>
      <c r="C42" s="0" t="s">
        <v>1497</v>
      </c>
      <c r="D42" s="0" t="n">
        <v>-1.8722448885</v>
      </c>
      <c r="E42" s="0" t="n">
        <f aca="false">-1/2^D42</f>
        <v>-3.66101805479117</v>
      </c>
    </row>
    <row r="43" customFormat="false" ht="15" hidden="false" customHeight="false" outlineLevel="0" collapsed="false">
      <c r="A43" s="0" t="s">
        <v>1498</v>
      </c>
      <c r="B43" s="0" t="s">
        <v>1499</v>
      </c>
      <c r="C43" s="0" t="s">
        <v>1500</v>
      </c>
      <c r="D43" s="0" t="n">
        <v>-1.9511035815</v>
      </c>
      <c r="E43" s="0" t="n">
        <f aca="false">-1/2^D43</f>
        <v>-3.86670199676606</v>
      </c>
    </row>
    <row r="44" customFormat="false" ht="15" hidden="false" customHeight="false" outlineLevel="0" collapsed="false">
      <c r="A44" s="0" t="s">
        <v>1501</v>
      </c>
      <c r="B44" s="0" t="s">
        <v>1501</v>
      </c>
      <c r="C44" s="0" t="s">
        <v>1502</v>
      </c>
      <c r="D44" s="0" t="n">
        <v>-2.0305087955</v>
      </c>
      <c r="E44" s="0" t="n">
        <f aca="false">-1/2^D44</f>
        <v>-4.08548907890264</v>
      </c>
    </row>
    <row r="45" customFormat="false" ht="15" hidden="false" customHeight="false" outlineLevel="0" collapsed="false">
      <c r="A45" s="0" t="s">
        <v>1503</v>
      </c>
      <c r="B45" s="0" t="s">
        <v>1503</v>
      </c>
      <c r="C45" s="0" t="s">
        <v>1272</v>
      </c>
      <c r="D45" s="0" t="n">
        <v>-2.052592452</v>
      </c>
      <c r="E45" s="0" t="n">
        <f aca="false">-1/2^D45</f>
        <v>-4.14850766568927</v>
      </c>
    </row>
    <row r="46" customFormat="false" ht="15" hidden="false" customHeight="false" outlineLevel="0" collapsed="false">
      <c r="A46" s="0" t="s">
        <v>1504</v>
      </c>
      <c r="B46" s="0" t="s">
        <v>1505</v>
      </c>
      <c r="C46" s="0" t="s">
        <v>1506</v>
      </c>
      <c r="D46" s="0" t="n">
        <v>-2.165842158</v>
      </c>
      <c r="E46" s="0" t="n">
        <f aca="false">-1/2^D46</f>
        <v>-4.48728295179019</v>
      </c>
    </row>
    <row r="47" customFormat="false" ht="15" hidden="false" customHeight="false" outlineLevel="0" collapsed="false">
      <c r="A47" s="0" t="s">
        <v>1507</v>
      </c>
      <c r="B47" s="0" t="s">
        <v>1507</v>
      </c>
      <c r="C47" s="0" t="s">
        <v>1084</v>
      </c>
      <c r="D47" s="0" t="n">
        <v>-2.4326291865</v>
      </c>
      <c r="E47" s="0" t="n">
        <f aca="false">-1/2^D47</f>
        <v>-5.39876412680632</v>
      </c>
    </row>
    <row r="48" customFormat="false" ht="15" hidden="false" customHeight="false" outlineLevel="0" collapsed="false">
      <c r="A48" s="0" t="s">
        <v>1508</v>
      </c>
      <c r="B48" s="0" t="s">
        <v>1509</v>
      </c>
      <c r="C48" s="0" t="s">
        <v>1510</v>
      </c>
      <c r="D48" s="0" t="n">
        <v>-2.505923634</v>
      </c>
      <c r="E48" s="0" t="n">
        <f aca="false">-1/2^D48</f>
        <v>-5.68012876065564</v>
      </c>
    </row>
    <row r="49" customFormat="false" ht="15" hidden="false" customHeight="false" outlineLevel="0" collapsed="false">
      <c r="A49" s="0" t="s">
        <v>1243</v>
      </c>
      <c r="B49" s="0" t="s">
        <v>1244</v>
      </c>
      <c r="C49" s="0" t="s">
        <v>1245</v>
      </c>
      <c r="D49" s="0" t="n">
        <v>-2.58301356733333</v>
      </c>
      <c r="E49" s="0" t="n">
        <f aca="false">-1/2^D49</f>
        <v>-5.99190008621197</v>
      </c>
    </row>
    <row r="50" customFormat="false" ht="15" hidden="false" customHeight="false" outlineLevel="0" collapsed="false">
      <c r="A50" s="0" t="s">
        <v>1511</v>
      </c>
      <c r="B50" s="0" t="s">
        <v>1511</v>
      </c>
      <c r="C50" s="0" t="s">
        <v>1512</v>
      </c>
      <c r="D50" s="0" t="n">
        <v>-2.655396588</v>
      </c>
      <c r="E50" s="0" t="n">
        <f aca="false">-1/2^D50</f>
        <v>-6.30019545954427</v>
      </c>
    </row>
    <row r="51" customFormat="false" ht="15" hidden="false" customHeight="false" outlineLevel="0" collapsed="false">
      <c r="A51" s="0" t="s">
        <v>1207</v>
      </c>
      <c r="B51" s="0" t="s">
        <v>1207</v>
      </c>
      <c r="C51" s="0" t="s">
        <v>1208</v>
      </c>
      <c r="D51" s="0" t="n">
        <v>-2.68373015</v>
      </c>
      <c r="E51" s="0" t="n">
        <f aca="false">-1/2^D51</f>
        <v>-6.42515006453391</v>
      </c>
    </row>
    <row r="52" customFormat="false" ht="15" hidden="false" customHeight="false" outlineLevel="0" collapsed="false">
      <c r="A52" s="0" t="s">
        <v>1513</v>
      </c>
      <c r="B52" s="0" t="s">
        <v>1513</v>
      </c>
      <c r="C52" s="0" t="s">
        <v>1514</v>
      </c>
      <c r="D52" s="0" t="n">
        <v>-2.68422101566667</v>
      </c>
      <c r="E52" s="0" t="n">
        <f aca="false">-1/2^D52</f>
        <v>-6.42733654336953</v>
      </c>
    </row>
    <row r="53" customFormat="false" ht="15" hidden="false" customHeight="false" outlineLevel="0" collapsed="false">
      <c r="A53" s="0" t="s">
        <v>1515</v>
      </c>
      <c r="B53" s="0" t="s">
        <v>1516</v>
      </c>
      <c r="C53" s="0" t="s">
        <v>1517</v>
      </c>
      <c r="D53" s="0" t="n">
        <v>-2.76888469566667</v>
      </c>
      <c r="E53" s="0" t="n">
        <f aca="false">-1/2^D53</f>
        <v>-6.81580799986885</v>
      </c>
    </row>
    <row r="54" customFormat="false" ht="15" hidden="false" customHeight="false" outlineLevel="0" collapsed="false">
      <c r="A54" s="0" t="s">
        <v>1273</v>
      </c>
      <c r="B54" s="0" t="s">
        <v>1274</v>
      </c>
      <c r="C54" s="0" t="s">
        <v>1275</v>
      </c>
      <c r="D54" s="0" t="n">
        <v>-2.9144250755</v>
      </c>
      <c r="E54" s="0" t="n">
        <f aca="false">-1/2^D54</f>
        <v>-7.53927123402299</v>
      </c>
    </row>
    <row r="55" customFormat="false" ht="15" hidden="false" customHeight="false" outlineLevel="0" collapsed="false">
      <c r="A55" s="0" t="s">
        <v>1379</v>
      </c>
      <c r="B55" s="0" t="s">
        <v>1380</v>
      </c>
      <c r="C55" s="0" t="s">
        <v>1381</v>
      </c>
      <c r="D55" s="0" t="n">
        <v>-3.449396618</v>
      </c>
      <c r="E55" s="0" t="n">
        <f aca="false">-1/2^D55</f>
        <v>-10.9237524298802</v>
      </c>
    </row>
    <row r="56" customFormat="false" ht="15" hidden="false" customHeight="false" outlineLevel="0" collapsed="false">
      <c r="A56" s="0" t="s">
        <v>1518</v>
      </c>
      <c r="B56" s="0" t="s">
        <v>1519</v>
      </c>
      <c r="C56" s="0" t="s">
        <v>1520</v>
      </c>
      <c r="D56" s="0" t="n">
        <v>-3.59453386833333</v>
      </c>
      <c r="E56" s="0" t="n">
        <f aca="false">-1/2^D56</f>
        <v>-12.0798770715957</v>
      </c>
    </row>
    <row r="57" customFormat="false" ht="15" hidden="false" customHeight="false" outlineLevel="0" collapsed="false">
      <c r="A57" s="0" t="s">
        <v>1521</v>
      </c>
      <c r="B57" s="0" t="s">
        <v>1521</v>
      </c>
      <c r="C57" s="0" t="s">
        <v>1456</v>
      </c>
      <c r="D57" s="0" t="n">
        <v>-3.844914611</v>
      </c>
      <c r="E57" s="0" t="n">
        <f aca="false">-1/2^D57</f>
        <v>-14.3692674650626</v>
      </c>
    </row>
    <row r="58" customFormat="false" ht="15" hidden="false" customHeight="false" outlineLevel="0" collapsed="false">
      <c r="A58" s="0" t="s">
        <v>1414</v>
      </c>
      <c r="B58" s="0" t="s">
        <v>1415</v>
      </c>
      <c r="C58" s="0" t="s">
        <v>1416</v>
      </c>
      <c r="D58" s="0" t="n">
        <v>-3.953876916</v>
      </c>
      <c r="E58" s="0" t="n">
        <f aca="false">-1/2^D58</f>
        <v>-15.496568876377</v>
      </c>
    </row>
    <row r="59" customFormat="false" ht="15" hidden="false" customHeight="false" outlineLevel="0" collapsed="false">
      <c r="A59" s="0" t="s">
        <v>1522</v>
      </c>
      <c r="B59" s="0" t="s">
        <v>1522</v>
      </c>
      <c r="C59" s="0" t="s">
        <v>1102</v>
      </c>
      <c r="D59" s="0" t="n">
        <v>-4.0116301045</v>
      </c>
      <c r="E59" s="0" t="n">
        <f aca="false">-1/2^D59</f>
        <v>-16.12950327214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13" activeCellId="0" sqref="H13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64.99"/>
    <col collapsed="false" customWidth="true" hidden="false" outlineLevel="0" max="4" min="4" style="7" width="16.99"/>
    <col collapsed="false" customWidth="true" hidden="false" outlineLevel="0" max="5" min="5" style="7" width="19.4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8" t="s">
        <v>385</v>
      </c>
      <c r="E1" s="9" t="s">
        <v>386</v>
      </c>
    </row>
    <row r="2" customFormat="false" ht="15" hidden="false" customHeight="false" outlineLevel="0" collapsed="false">
      <c r="A2" s="0" t="s">
        <v>1523</v>
      </c>
      <c r="B2" s="0" t="s">
        <v>1524</v>
      </c>
      <c r="C2" s="0" t="s">
        <v>1525</v>
      </c>
      <c r="D2" s="7" t="n">
        <v>1.78089182196142</v>
      </c>
      <c r="E2" s="7" t="n">
        <f aca="false">2^D2</f>
        <v>3.43638533860682</v>
      </c>
    </row>
    <row r="3" customFormat="false" ht="15" hidden="false" customHeight="false" outlineLevel="0" collapsed="false">
      <c r="A3" s="0" t="s">
        <v>1526</v>
      </c>
      <c r="B3" s="0" t="s">
        <v>1526</v>
      </c>
      <c r="C3" s="0" t="s">
        <v>1527</v>
      </c>
      <c r="D3" s="7" t="n">
        <v>1.72265968082842</v>
      </c>
      <c r="E3" s="7" t="n">
        <f aca="false">2^D3</f>
        <v>3.30044299651323</v>
      </c>
    </row>
    <row r="4" customFormat="false" ht="15" hidden="false" customHeight="false" outlineLevel="0" collapsed="false">
      <c r="A4" s="0" t="s">
        <v>1528</v>
      </c>
      <c r="B4" s="0" t="s">
        <v>1528</v>
      </c>
      <c r="C4" s="0" t="s">
        <v>1529</v>
      </c>
      <c r="D4" s="7" t="n">
        <v>1.61047055144028</v>
      </c>
      <c r="E4" s="7" t="n">
        <f aca="false">2^D4</f>
        <v>3.0535141939975</v>
      </c>
    </row>
    <row r="5" customFormat="false" ht="15" hidden="false" customHeight="false" outlineLevel="0" collapsed="false">
      <c r="A5" s="0" t="s">
        <v>1530</v>
      </c>
      <c r="B5" s="0" t="s">
        <v>1531</v>
      </c>
      <c r="C5" s="0" t="s">
        <v>1532</v>
      </c>
      <c r="D5" s="7" t="n">
        <v>1.54977733027445</v>
      </c>
      <c r="E5" s="7" t="n">
        <f aca="false">2^D5</f>
        <v>2.92771948432426</v>
      </c>
    </row>
    <row r="6" customFormat="false" ht="15" hidden="false" customHeight="false" outlineLevel="0" collapsed="false">
      <c r="A6" s="0" t="s">
        <v>1533</v>
      </c>
      <c r="B6" s="0" t="s">
        <v>1533</v>
      </c>
      <c r="C6" s="0" t="s">
        <v>1534</v>
      </c>
      <c r="D6" s="7" t="n">
        <v>1.51472173054777</v>
      </c>
      <c r="E6" s="7" t="n">
        <f aca="false">2^D6</f>
        <v>2.8574370790435</v>
      </c>
    </row>
    <row r="7" customFormat="false" ht="15" hidden="false" customHeight="false" outlineLevel="0" collapsed="false">
      <c r="A7" s="0" t="s">
        <v>1436</v>
      </c>
      <c r="B7" s="0" t="s">
        <v>1437</v>
      </c>
      <c r="C7" s="0" t="s">
        <v>1438</v>
      </c>
      <c r="D7" s="7" t="n">
        <v>1.30534745346652</v>
      </c>
      <c r="E7" s="7" t="n">
        <f aca="false">2^D7</f>
        <v>2.47143241344769</v>
      </c>
    </row>
    <row r="8" customFormat="false" ht="15" hidden="false" customHeight="false" outlineLevel="0" collapsed="false">
      <c r="A8" s="0" t="s">
        <v>1535</v>
      </c>
      <c r="B8" s="0" t="s">
        <v>1536</v>
      </c>
      <c r="C8" s="0" t="s">
        <v>1537</v>
      </c>
      <c r="D8" s="7" t="n">
        <v>1.08538846105707</v>
      </c>
      <c r="E8" s="7" t="n">
        <f aca="false">2^D8</f>
        <v>2.12194676266333</v>
      </c>
    </row>
    <row r="9" customFormat="false" ht="15" hidden="false" customHeight="false" outlineLevel="0" collapsed="false">
      <c r="A9" s="0" t="s">
        <v>1501</v>
      </c>
      <c r="B9" s="0" t="s">
        <v>1501</v>
      </c>
      <c r="C9" s="0" t="s">
        <v>1502</v>
      </c>
      <c r="D9" s="7" t="n">
        <v>1.02586164745721</v>
      </c>
      <c r="E9" s="7" t="n">
        <f aca="false">2^D9</f>
        <v>2.0361751236697</v>
      </c>
    </row>
    <row r="10" customFormat="false" ht="15" hidden="false" customHeight="false" outlineLevel="0" collapsed="false">
      <c r="A10" s="0" t="s">
        <v>1538</v>
      </c>
      <c r="B10" s="0" t="s">
        <v>1538</v>
      </c>
      <c r="C10" s="0" t="s">
        <v>1539</v>
      </c>
      <c r="D10" s="7" t="n">
        <v>1.0110131268507</v>
      </c>
      <c r="E10" s="7" t="n">
        <f aca="false">2^D10</f>
        <v>2.01532585786421</v>
      </c>
    </row>
    <row r="11" customFormat="false" ht="15" hidden="false" customHeight="false" outlineLevel="0" collapsed="false">
      <c r="A11" s="0" t="s">
        <v>1540</v>
      </c>
      <c r="B11" s="0" t="s">
        <v>1541</v>
      </c>
      <c r="C11" s="0" t="s">
        <v>1542</v>
      </c>
      <c r="D11" s="7" t="n">
        <v>0.967571740453649</v>
      </c>
      <c r="E11" s="7" t="n">
        <f aca="false">2^D11</f>
        <v>1.95554636285671</v>
      </c>
    </row>
    <row r="12" customFormat="false" ht="15" hidden="false" customHeight="false" outlineLevel="0" collapsed="false">
      <c r="A12" s="0" t="s">
        <v>1543</v>
      </c>
      <c r="B12" s="0" t="s">
        <v>1544</v>
      </c>
      <c r="C12" s="0" t="s">
        <v>1545</v>
      </c>
      <c r="D12" s="7" t="n">
        <v>0.908375597919104</v>
      </c>
      <c r="E12" s="7" t="n">
        <f aca="false">2^D12</f>
        <v>1.87693097831562</v>
      </c>
    </row>
    <row r="13" customFormat="false" ht="15" hidden="false" customHeight="false" outlineLevel="0" collapsed="false">
      <c r="A13" s="0" t="s">
        <v>1243</v>
      </c>
      <c r="B13" s="0" t="s">
        <v>1244</v>
      </c>
      <c r="C13" s="0" t="s">
        <v>1245</v>
      </c>
      <c r="D13" s="7" t="n">
        <v>0.80789957933093</v>
      </c>
      <c r="E13" s="7" t="n">
        <f aca="false">2^D13</f>
        <v>1.75066079812034</v>
      </c>
      <c r="H13" s="0" t="s">
        <v>334</v>
      </c>
    </row>
    <row r="14" customFormat="false" ht="15" hidden="false" customHeight="false" outlineLevel="0" collapsed="false">
      <c r="A14" s="0" t="s">
        <v>1546</v>
      </c>
      <c r="B14" s="0" t="s">
        <v>1547</v>
      </c>
      <c r="C14" s="0" t="s">
        <v>1548</v>
      </c>
      <c r="D14" s="7" t="n">
        <v>0.686342565273393</v>
      </c>
      <c r="E14" s="7" t="n">
        <f aca="false">2^D14</f>
        <v>1.60919879780581</v>
      </c>
    </row>
    <row r="15" customFormat="false" ht="15" hidden="false" customHeight="false" outlineLevel="0" collapsed="false">
      <c r="A15" s="0" t="s">
        <v>1549</v>
      </c>
      <c r="B15" s="0" t="s">
        <v>1550</v>
      </c>
      <c r="C15" s="0" t="s">
        <v>1551</v>
      </c>
      <c r="D15" s="7" t="n">
        <v>0.683700877393179</v>
      </c>
      <c r="E15" s="7" t="n">
        <f aca="false">2^D15</f>
        <v>1.60625492452919</v>
      </c>
    </row>
    <row r="16" customFormat="false" ht="15" hidden="false" customHeight="false" outlineLevel="0" collapsed="false">
      <c r="A16" s="0" t="s">
        <v>1418</v>
      </c>
      <c r="B16" s="0" t="s">
        <v>1419</v>
      </c>
      <c r="C16" s="0" t="s">
        <v>1420</v>
      </c>
      <c r="D16" s="7" t="n">
        <v>0.655040729671477</v>
      </c>
      <c r="E16" s="7" t="n">
        <f aca="false">2^D16</f>
        <v>1.57466040778333</v>
      </c>
    </row>
    <row r="17" customFormat="false" ht="15" hidden="false" customHeight="false" outlineLevel="0" collapsed="false">
      <c r="A17" s="0" t="s">
        <v>1443</v>
      </c>
      <c r="B17" s="0" t="s">
        <v>1443</v>
      </c>
      <c r="C17" s="0" t="s">
        <v>1203</v>
      </c>
      <c r="D17" s="7" t="n">
        <v>-0.644190531275189</v>
      </c>
      <c r="E17" s="7" t="n">
        <f aca="false">-1/2^D17</f>
        <v>-1.56286214800625</v>
      </c>
    </row>
    <row r="18" customFormat="false" ht="15" hidden="false" customHeight="false" outlineLevel="0" collapsed="false">
      <c r="A18" s="0" t="s">
        <v>1552</v>
      </c>
      <c r="B18" s="0" t="s">
        <v>1553</v>
      </c>
      <c r="C18" s="0" t="s">
        <v>1554</v>
      </c>
      <c r="D18" s="7" t="n">
        <v>-0.679190873679212</v>
      </c>
      <c r="E18" s="7" t="n">
        <f aca="false">-1/2^D18</f>
        <v>-1.60124145723232</v>
      </c>
    </row>
    <row r="19" customFormat="false" ht="15" hidden="false" customHeight="false" outlineLevel="0" collapsed="false">
      <c r="A19" s="0" t="s">
        <v>1555</v>
      </c>
      <c r="B19" s="0" t="s">
        <v>1556</v>
      </c>
      <c r="C19" s="0" t="s">
        <v>1557</v>
      </c>
      <c r="D19" s="7" t="n">
        <v>-0.681975703248452</v>
      </c>
      <c r="E19" s="7" t="n">
        <f aca="false">-1/2^D19</f>
        <v>-1.60433531350573</v>
      </c>
    </row>
    <row r="20" customFormat="false" ht="15" hidden="false" customHeight="false" outlineLevel="0" collapsed="false">
      <c r="A20" s="0" t="s">
        <v>1522</v>
      </c>
      <c r="B20" s="0" t="s">
        <v>1522</v>
      </c>
      <c r="C20" s="0" t="s">
        <v>1102</v>
      </c>
      <c r="D20" s="7" t="n">
        <v>-0.692110913094872</v>
      </c>
      <c r="E20" s="7" t="n">
        <f aca="false">-1/2^D20</f>
        <v>-1.6156457598351</v>
      </c>
    </row>
    <row r="21" customFormat="false" ht="15" hidden="false" customHeight="false" outlineLevel="0" collapsed="false">
      <c r="A21" s="0" t="s">
        <v>1558</v>
      </c>
      <c r="B21" s="0" t="s">
        <v>1559</v>
      </c>
      <c r="C21" s="0" t="s">
        <v>1560</v>
      </c>
      <c r="D21" s="7" t="n">
        <v>-0.701597686740989</v>
      </c>
      <c r="E21" s="7" t="n">
        <f aca="false">-1/2^D21</f>
        <v>-1.62630481792029</v>
      </c>
    </row>
    <row r="22" customFormat="false" ht="15" hidden="false" customHeight="false" outlineLevel="0" collapsed="false">
      <c r="A22" s="0" t="s">
        <v>1561</v>
      </c>
      <c r="B22" s="0" t="s">
        <v>1562</v>
      </c>
      <c r="C22" s="0" t="s">
        <v>1563</v>
      </c>
      <c r="D22" s="7" t="n">
        <v>-0.729680247284209</v>
      </c>
      <c r="E22" s="7" t="n">
        <f aca="false">-1/2^D22</f>
        <v>-1.65827151873881</v>
      </c>
    </row>
    <row r="23" customFormat="false" ht="15" hidden="false" customHeight="false" outlineLevel="0" collapsed="false">
      <c r="A23" s="0" t="s">
        <v>1564</v>
      </c>
      <c r="B23" s="0" t="s">
        <v>1565</v>
      </c>
      <c r="C23" s="0" t="s">
        <v>1566</v>
      </c>
      <c r="D23" s="7" t="n">
        <v>-0.759404231595111</v>
      </c>
      <c r="E23" s="7" t="n">
        <f aca="false">-1/2^D23</f>
        <v>-1.69279143335945</v>
      </c>
    </row>
    <row r="24" customFormat="false" ht="15" hidden="false" customHeight="false" outlineLevel="0" collapsed="false">
      <c r="A24" s="0" t="s">
        <v>1567</v>
      </c>
      <c r="B24" s="0" t="s">
        <v>1567</v>
      </c>
      <c r="C24" s="0" t="s">
        <v>1272</v>
      </c>
      <c r="D24" s="7" t="n">
        <v>-0.777685631399814</v>
      </c>
      <c r="E24" s="7" t="n">
        <f aca="false">-1/2^D24</f>
        <v>-1.71437846313877</v>
      </c>
    </row>
    <row r="25" customFormat="false" ht="15" hidden="false" customHeight="false" outlineLevel="0" collapsed="false">
      <c r="A25" s="0" t="s">
        <v>1568</v>
      </c>
      <c r="B25" s="0" t="s">
        <v>1569</v>
      </c>
      <c r="C25" s="0" t="s">
        <v>1570</v>
      </c>
      <c r="D25" s="7" t="n">
        <v>-0.78038049952715</v>
      </c>
      <c r="E25" s="7" t="n">
        <f aca="false">-1/2^D25</f>
        <v>-1.71758381243274</v>
      </c>
    </row>
    <row r="26" customFormat="false" ht="15" hidden="false" customHeight="false" outlineLevel="0" collapsed="false">
      <c r="A26" s="0" t="s">
        <v>1571</v>
      </c>
      <c r="B26" s="0" t="s">
        <v>1572</v>
      </c>
      <c r="C26" s="0" t="s">
        <v>1573</v>
      </c>
      <c r="D26" s="7" t="n">
        <v>-0.803381978995187</v>
      </c>
      <c r="E26" s="7" t="n">
        <f aca="false">-1/2^D26</f>
        <v>-1.74518741957196</v>
      </c>
    </row>
    <row r="27" customFormat="false" ht="15" hidden="false" customHeight="false" outlineLevel="0" collapsed="false">
      <c r="A27" s="0" t="s">
        <v>1574</v>
      </c>
      <c r="B27" s="0" t="s">
        <v>1575</v>
      </c>
      <c r="C27" s="0" t="s">
        <v>1576</v>
      </c>
      <c r="D27" s="7" t="n">
        <v>-0.805362976087224</v>
      </c>
      <c r="E27" s="7" t="n">
        <f aca="false">-1/2^D27</f>
        <v>-1.74758542176874</v>
      </c>
    </row>
    <row r="28" customFormat="false" ht="15" hidden="false" customHeight="false" outlineLevel="0" collapsed="false">
      <c r="A28" s="0" t="s">
        <v>1577</v>
      </c>
      <c r="B28" s="0" t="s">
        <v>1578</v>
      </c>
      <c r="C28" s="0" t="s">
        <v>1579</v>
      </c>
      <c r="D28" s="7" t="n">
        <v>-0.808781841917474</v>
      </c>
      <c r="E28" s="7" t="n">
        <f aca="false">-1/2^D28</f>
        <v>-1.75173172083755</v>
      </c>
    </row>
    <row r="29" customFormat="false" ht="15" hidden="false" customHeight="false" outlineLevel="0" collapsed="false">
      <c r="A29" s="0" t="s">
        <v>1580</v>
      </c>
      <c r="B29" s="0" t="s">
        <v>1581</v>
      </c>
      <c r="C29" s="0" t="s">
        <v>1582</v>
      </c>
      <c r="D29" s="7" t="n">
        <v>-0.809167471842856</v>
      </c>
      <c r="E29" s="7" t="n">
        <f aca="false">-1/2^D29</f>
        <v>-1.7522000183255</v>
      </c>
    </row>
    <row r="30" customFormat="false" ht="15" hidden="false" customHeight="false" outlineLevel="0" collapsed="false">
      <c r="A30" s="0" t="s">
        <v>1069</v>
      </c>
      <c r="B30" s="0" t="s">
        <v>1069</v>
      </c>
      <c r="C30" s="0" t="s">
        <v>546</v>
      </c>
      <c r="D30" s="7" t="n">
        <v>-0.83481558614223</v>
      </c>
      <c r="E30" s="7" t="n">
        <f aca="false">-1/2^D30</f>
        <v>-1.78362903020046</v>
      </c>
    </row>
    <row r="31" customFormat="false" ht="15" hidden="false" customHeight="false" outlineLevel="0" collapsed="false">
      <c r="A31" s="0" t="s">
        <v>1583</v>
      </c>
      <c r="B31" s="0" t="s">
        <v>1583</v>
      </c>
      <c r="C31" s="0" t="s">
        <v>1102</v>
      </c>
      <c r="D31" s="7" t="n">
        <v>-0.842715257626699</v>
      </c>
      <c r="E31" s="7" t="n">
        <f aca="false">-1/2^D31</f>
        <v>-1.79342231954526</v>
      </c>
    </row>
    <row r="32" customFormat="false" ht="15" hidden="false" customHeight="false" outlineLevel="0" collapsed="false">
      <c r="A32" s="0" t="s">
        <v>1584</v>
      </c>
      <c r="B32" s="0" t="s">
        <v>1585</v>
      </c>
      <c r="C32" s="0" t="s">
        <v>1586</v>
      </c>
      <c r="D32" s="7" t="n">
        <v>-0.843700419140976</v>
      </c>
      <c r="E32" s="7" t="n">
        <f aca="false">-1/2^D32</f>
        <v>-1.79464739759652</v>
      </c>
    </row>
    <row r="33" customFormat="false" ht="15" hidden="false" customHeight="false" outlineLevel="0" collapsed="false">
      <c r="A33" s="0" t="s">
        <v>1587</v>
      </c>
      <c r="B33" s="0" t="s">
        <v>1588</v>
      </c>
      <c r="C33" s="0" t="s">
        <v>1589</v>
      </c>
      <c r="D33" s="7" t="n">
        <v>-0.886151327944341</v>
      </c>
      <c r="E33" s="7" t="n">
        <f aca="false">-1/2^D33</f>
        <v>-1.84823900120602</v>
      </c>
    </row>
    <row r="34" customFormat="false" ht="15" hidden="false" customHeight="false" outlineLevel="0" collapsed="false">
      <c r="A34" s="0" t="s">
        <v>1336</v>
      </c>
      <c r="B34" s="0" t="s">
        <v>1337</v>
      </c>
      <c r="C34" s="0" t="s">
        <v>1338</v>
      </c>
      <c r="D34" s="7" t="n">
        <v>-0.915118964464799</v>
      </c>
      <c r="E34" s="7" t="n">
        <f aca="false">-1/2^D34</f>
        <v>-1.88572456205298</v>
      </c>
    </row>
    <row r="35" customFormat="false" ht="15" hidden="false" customHeight="false" outlineLevel="0" collapsed="false">
      <c r="A35" s="0" t="s">
        <v>1375</v>
      </c>
      <c r="B35" s="0" t="s">
        <v>1376</v>
      </c>
      <c r="C35" s="0" t="s">
        <v>1377</v>
      </c>
      <c r="D35" s="7" t="n">
        <v>-0.921325695680524</v>
      </c>
      <c r="E35" s="7" t="n">
        <f aca="false">-1/2^D35</f>
        <v>-1.89385476147908</v>
      </c>
    </row>
    <row r="36" customFormat="false" ht="15" hidden="false" customHeight="false" outlineLevel="0" collapsed="false">
      <c r="A36" s="0" t="s">
        <v>1590</v>
      </c>
      <c r="B36" s="0" t="s">
        <v>1590</v>
      </c>
      <c r="C36" s="0" t="s">
        <v>1591</v>
      </c>
      <c r="D36" s="7" t="n">
        <v>-0.922583008907548</v>
      </c>
      <c r="E36" s="7" t="n">
        <f aca="false">-1/2^D36</f>
        <v>-1.89550598122656</v>
      </c>
    </row>
    <row r="37" customFormat="false" ht="15" hidden="false" customHeight="false" outlineLevel="0" collapsed="false">
      <c r="A37" s="0" t="s">
        <v>1592</v>
      </c>
      <c r="B37" s="0" t="s">
        <v>1593</v>
      </c>
      <c r="C37" s="0" t="s">
        <v>1594</v>
      </c>
      <c r="D37" s="7" t="n">
        <v>-0.92895501881955</v>
      </c>
      <c r="E37" s="7" t="n">
        <f aca="false">-1/2^D37</f>
        <v>-1.90389645528475</v>
      </c>
    </row>
    <row r="38" customFormat="false" ht="15" hidden="false" customHeight="false" outlineLevel="0" collapsed="false">
      <c r="A38" s="0" t="s">
        <v>1595</v>
      </c>
      <c r="B38" s="0" t="s">
        <v>1596</v>
      </c>
      <c r="C38" s="0" t="s">
        <v>1597</v>
      </c>
      <c r="D38" s="7" t="n">
        <v>-0.935103861167117</v>
      </c>
      <c r="E38" s="7" t="n">
        <f aca="false">-1/2^D38</f>
        <v>-1.9120282792044</v>
      </c>
    </row>
    <row r="39" customFormat="false" ht="15" hidden="false" customHeight="false" outlineLevel="0" collapsed="false">
      <c r="A39" s="0" t="s">
        <v>1598</v>
      </c>
      <c r="B39" s="0" t="s">
        <v>1599</v>
      </c>
      <c r="C39" s="0" t="s">
        <v>1600</v>
      </c>
      <c r="D39" s="7" t="n">
        <v>-0.93525394585929</v>
      </c>
      <c r="E39" s="7" t="n">
        <f aca="false">-1/2^D39</f>
        <v>-1.91222719934674</v>
      </c>
    </row>
    <row r="40" customFormat="false" ht="15" hidden="false" customHeight="false" outlineLevel="0" collapsed="false">
      <c r="A40" s="0" t="s">
        <v>1403</v>
      </c>
      <c r="B40" s="0" t="s">
        <v>1403</v>
      </c>
      <c r="C40" s="0" t="s">
        <v>1404</v>
      </c>
      <c r="D40" s="7" t="n">
        <v>-0.936782368148859</v>
      </c>
      <c r="E40" s="7" t="n">
        <f aca="false">-1/2^D40</f>
        <v>-1.91425412764344</v>
      </c>
    </row>
    <row r="41" customFormat="false" ht="15" hidden="false" customHeight="false" outlineLevel="0" collapsed="false">
      <c r="A41" s="0" t="s">
        <v>1601</v>
      </c>
      <c r="B41" s="0" t="s">
        <v>1602</v>
      </c>
      <c r="C41" s="0" t="s">
        <v>1603</v>
      </c>
      <c r="D41" s="7" t="n">
        <v>-0.95827688417058</v>
      </c>
      <c r="E41" s="7" t="n">
        <f aca="false">-1/2^D41</f>
        <v>-1.94298785641095</v>
      </c>
    </row>
    <row r="42" customFormat="false" ht="15" hidden="false" customHeight="false" outlineLevel="0" collapsed="false">
      <c r="A42" s="0" t="s">
        <v>1604</v>
      </c>
      <c r="B42" s="0" t="s">
        <v>1605</v>
      </c>
      <c r="C42" s="0" t="s">
        <v>1606</v>
      </c>
      <c r="D42" s="7" t="n">
        <v>-0.961589018038814</v>
      </c>
      <c r="E42" s="7" t="n">
        <f aca="false">-1/2^D42</f>
        <v>-1.94745368500494</v>
      </c>
    </row>
    <row r="43" customFormat="false" ht="15" hidden="false" customHeight="false" outlineLevel="0" collapsed="false">
      <c r="A43" s="0" t="s">
        <v>1363</v>
      </c>
      <c r="B43" s="0" t="s">
        <v>1364</v>
      </c>
      <c r="C43" s="0" t="s">
        <v>1365</v>
      </c>
      <c r="D43" s="7" t="n">
        <v>-0.965276657650792</v>
      </c>
      <c r="E43" s="7" t="n">
        <f aca="false">-1/2^D43</f>
        <v>-1.9524378938748</v>
      </c>
    </row>
    <row r="44" customFormat="false" ht="15" hidden="false" customHeight="false" outlineLevel="0" collapsed="false">
      <c r="A44" s="0" t="s">
        <v>1183</v>
      </c>
      <c r="B44" s="0" t="s">
        <v>1184</v>
      </c>
      <c r="C44" s="0" t="s">
        <v>1185</v>
      </c>
      <c r="D44" s="7" t="n">
        <v>-0.998850989442348</v>
      </c>
      <c r="E44" s="7" t="n">
        <f aca="false">-1/2^D44</f>
        <v>-1.99840776728091</v>
      </c>
    </row>
    <row r="45" customFormat="false" ht="15" hidden="false" customHeight="false" outlineLevel="0" collapsed="false">
      <c r="A45" s="0" t="s">
        <v>1607</v>
      </c>
      <c r="B45" s="0" t="s">
        <v>1608</v>
      </c>
      <c r="C45" s="0" t="s">
        <v>1609</v>
      </c>
      <c r="D45" s="7" t="n">
        <v>-1.00170462511245</v>
      </c>
      <c r="E45" s="7" t="n">
        <f aca="false">-1/2^D45</f>
        <v>-2.00236450880602</v>
      </c>
    </row>
    <row r="46" customFormat="false" ht="15" hidden="false" customHeight="false" outlineLevel="0" collapsed="false">
      <c r="A46" s="0" t="s">
        <v>1220</v>
      </c>
      <c r="B46" s="0" t="s">
        <v>1221</v>
      </c>
      <c r="C46" s="0" t="s">
        <v>1222</v>
      </c>
      <c r="D46" s="7" t="n">
        <v>-1.00986762186375</v>
      </c>
      <c r="E46" s="7" t="n">
        <f aca="false">-1/2^D46</f>
        <v>-2.01372631707915</v>
      </c>
    </row>
    <row r="47" customFormat="false" ht="15" hidden="false" customHeight="false" outlineLevel="0" collapsed="false">
      <c r="A47" s="0" t="s">
        <v>1610</v>
      </c>
      <c r="B47" s="0" t="s">
        <v>1610</v>
      </c>
      <c r="C47" s="0" t="s">
        <v>1611</v>
      </c>
      <c r="D47" s="7" t="n">
        <v>-1.01589684477183</v>
      </c>
      <c r="E47" s="7" t="n">
        <f aca="false">-1/2^D47</f>
        <v>-2.02215956857415</v>
      </c>
    </row>
    <row r="48" customFormat="false" ht="15" hidden="false" customHeight="false" outlineLevel="0" collapsed="false">
      <c r="A48" s="0" t="s">
        <v>1452</v>
      </c>
      <c r="B48" s="0" t="s">
        <v>1453</v>
      </c>
      <c r="C48" s="0" t="s">
        <v>1454</v>
      </c>
      <c r="D48" s="7" t="n">
        <v>-1.04378682449154</v>
      </c>
      <c r="E48" s="7" t="n">
        <f aca="false">-1/2^D48</f>
        <v>-2.06163198421131</v>
      </c>
    </row>
    <row r="49" customFormat="false" ht="15" hidden="false" customHeight="false" outlineLevel="0" collapsed="false">
      <c r="A49" s="0" t="s">
        <v>1612</v>
      </c>
      <c r="B49" s="0" t="s">
        <v>1612</v>
      </c>
      <c r="C49" s="0" t="s">
        <v>1308</v>
      </c>
      <c r="D49" s="7" t="n">
        <v>-1.0474992295507</v>
      </c>
      <c r="E49" s="7" t="n">
        <f aca="false">-1/2^D49</f>
        <v>-2.06694389597817</v>
      </c>
    </row>
    <row r="50" customFormat="false" ht="15" hidden="false" customHeight="false" outlineLevel="0" collapsed="false">
      <c r="A50" s="0" t="s">
        <v>1295</v>
      </c>
      <c r="B50" s="0" t="s">
        <v>1296</v>
      </c>
      <c r="C50" s="0" t="s">
        <v>1297</v>
      </c>
      <c r="D50" s="7" t="n">
        <v>-1.04765763797339</v>
      </c>
      <c r="E50" s="7" t="n">
        <f aca="false">-1/2^D50</f>
        <v>-2.06717085960473</v>
      </c>
    </row>
    <row r="51" customFormat="false" ht="15" hidden="false" customHeight="false" outlineLevel="0" collapsed="false">
      <c r="A51" s="0" t="s">
        <v>1400</v>
      </c>
      <c r="B51" s="0" t="s">
        <v>1401</v>
      </c>
      <c r="C51" s="0" t="s">
        <v>1402</v>
      </c>
      <c r="D51" s="7" t="n">
        <v>-1.04996037758518</v>
      </c>
      <c r="E51" s="7" t="n">
        <f aca="false">-1/2^D51</f>
        <v>-2.07047298309001</v>
      </c>
    </row>
    <row r="52" customFormat="false" ht="15" hidden="false" customHeight="false" outlineLevel="0" collapsed="false">
      <c r="A52" s="0" t="s">
        <v>1048</v>
      </c>
      <c r="B52" s="0" t="s">
        <v>1049</v>
      </c>
      <c r="C52" s="0" t="s">
        <v>1050</v>
      </c>
      <c r="D52" s="7" t="n">
        <v>-1.06568035645264</v>
      </c>
      <c r="E52" s="7" t="n">
        <f aca="false">-1/2^D52</f>
        <v>-2.09315675271043</v>
      </c>
    </row>
    <row r="53" customFormat="false" ht="15" hidden="false" customHeight="false" outlineLevel="0" collapsed="false">
      <c r="A53" s="0" t="s">
        <v>1613</v>
      </c>
      <c r="B53" s="0" t="s">
        <v>1614</v>
      </c>
      <c r="C53" s="0" t="s">
        <v>1615</v>
      </c>
      <c r="D53" s="7" t="n">
        <v>-1.08107032439697</v>
      </c>
      <c r="E53" s="7" t="n">
        <f aca="false">-1/2^D53</f>
        <v>-2.11560505022481</v>
      </c>
    </row>
    <row r="54" customFormat="false" ht="15" hidden="false" customHeight="false" outlineLevel="0" collapsed="false">
      <c r="A54" s="0" t="s">
        <v>1192</v>
      </c>
      <c r="B54" s="0" t="s">
        <v>1193</v>
      </c>
      <c r="C54" s="0" t="s">
        <v>1194</v>
      </c>
      <c r="D54" s="7" t="n">
        <v>-1.08397536014986</v>
      </c>
      <c r="E54" s="7" t="n">
        <f aca="false">-1/2^D54</f>
        <v>-2.11986936114615</v>
      </c>
    </row>
    <row r="55" customFormat="false" ht="15" hidden="false" customHeight="false" outlineLevel="0" collapsed="false">
      <c r="A55" s="0" t="s">
        <v>1288</v>
      </c>
      <c r="B55" s="0" t="s">
        <v>1289</v>
      </c>
      <c r="C55" s="0" t="s">
        <v>1290</v>
      </c>
      <c r="D55" s="7" t="n">
        <v>-1.14035613094795</v>
      </c>
      <c r="E55" s="7" t="n">
        <f aca="false">-1/2^D55</f>
        <v>-2.20435431202148</v>
      </c>
    </row>
    <row r="56" customFormat="false" ht="15" hidden="false" customHeight="false" outlineLevel="0" collapsed="false">
      <c r="A56" s="0" t="s">
        <v>1616</v>
      </c>
      <c r="B56" s="0" t="s">
        <v>1617</v>
      </c>
      <c r="C56" s="0" t="s">
        <v>1618</v>
      </c>
      <c r="D56" s="7" t="n">
        <v>-1.1546599148431</v>
      </c>
      <c r="E56" s="7" t="n">
        <f aca="false">-1/2^D56</f>
        <v>-2.22631836664339</v>
      </c>
    </row>
    <row r="57" customFormat="false" ht="15" hidden="false" customHeight="false" outlineLevel="0" collapsed="false">
      <c r="A57" s="0" t="s">
        <v>1619</v>
      </c>
      <c r="B57" s="0" t="s">
        <v>1619</v>
      </c>
      <c r="C57" s="0" t="s">
        <v>1620</v>
      </c>
      <c r="D57" s="7" t="n">
        <v>-1.17079179994693</v>
      </c>
      <c r="E57" s="7" t="n">
        <f aca="false">-1/2^D57</f>
        <v>-2.25135224880174</v>
      </c>
    </row>
    <row r="58" customFormat="false" ht="15" hidden="false" customHeight="false" outlineLevel="0" collapsed="false">
      <c r="A58" s="0" t="s">
        <v>1621</v>
      </c>
      <c r="B58" s="0" t="s">
        <v>1622</v>
      </c>
      <c r="C58" s="0" t="s">
        <v>1623</v>
      </c>
      <c r="D58" s="7" t="n">
        <v>-1.17427963299943</v>
      </c>
      <c r="E58" s="7" t="n">
        <f aca="false">-1/2^D58</f>
        <v>-2.25680166122403</v>
      </c>
    </row>
    <row r="59" customFormat="false" ht="15" hidden="false" customHeight="false" outlineLevel="0" collapsed="false">
      <c r="A59" s="0" t="s">
        <v>1624</v>
      </c>
      <c r="B59" s="0" t="s">
        <v>1625</v>
      </c>
      <c r="C59" s="0" t="s">
        <v>1626</v>
      </c>
      <c r="D59" s="7" t="n">
        <v>-1.192543174244</v>
      </c>
      <c r="E59" s="7" t="n">
        <f aca="false">-1/2^D59</f>
        <v>-2.28555284167613</v>
      </c>
    </row>
    <row r="60" customFormat="false" ht="15" hidden="false" customHeight="false" outlineLevel="0" collapsed="false">
      <c r="A60" s="0" t="s">
        <v>1168</v>
      </c>
      <c r="B60" s="0" t="s">
        <v>1168</v>
      </c>
      <c r="C60" s="0" t="s">
        <v>1125</v>
      </c>
      <c r="D60" s="7" t="n">
        <v>-1.20096238109578</v>
      </c>
      <c r="E60" s="7" t="n">
        <f aca="false">-1/2^D60</f>
        <v>-2.29892974968903</v>
      </c>
    </row>
    <row r="61" customFormat="false" ht="15" hidden="false" customHeight="false" outlineLevel="0" collapsed="false">
      <c r="A61" s="0" t="s">
        <v>1627</v>
      </c>
      <c r="B61" s="0" t="s">
        <v>1628</v>
      </c>
      <c r="C61" s="0" t="s">
        <v>1629</v>
      </c>
      <c r="D61" s="7" t="n">
        <v>-1.21246327599187</v>
      </c>
      <c r="E61" s="7" t="n">
        <f aca="false">-1/2^D61</f>
        <v>-2.31732963021737</v>
      </c>
    </row>
    <row r="62" customFormat="false" ht="15" hidden="false" customHeight="false" outlineLevel="0" collapsed="false">
      <c r="A62" s="0" t="s">
        <v>1248</v>
      </c>
      <c r="B62" s="0" t="s">
        <v>1249</v>
      </c>
      <c r="C62" s="0" t="s">
        <v>1250</v>
      </c>
      <c r="D62" s="7" t="n">
        <v>-1.2164301794582</v>
      </c>
      <c r="E62" s="7" t="n">
        <f aca="false">-1/2^D62</f>
        <v>-2.32371023908605</v>
      </c>
    </row>
    <row r="63" customFormat="false" ht="15" hidden="false" customHeight="false" outlineLevel="0" collapsed="false">
      <c r="A63" s="0" t="s">
        <v>1630</v>
      </c>
      <c r="B63" s="0" t="s">
        <v>1630</v>
      </c>
      <c r="C63" s="0" t="s">
        <v>1631</v>
      </c>
      <c r="D63" s="7" t="n">
        <v>-1.25946610868416</v>
      </c>
      <c r="E63" s="7" t="n">
        <f aca="false">-1/2^D63</f>
        <v>-2.39407128267324</v>
      </c>
    </row>
    <row r="64" customFormat="false" ht="15" hidden="false" customHeight="false" outlineLevel="0" collapsed="false">
      <c r="A64" s="0" t="s">
        <v>1632</v>
      </c>
      <c r="B64" s="0" t="s">
        <v>1633</v>
      </c>
      <c r="C64" s="0" t="s">
        <v>1634</v>
      </c>
      <c r="D64" s="7" t="n">
        <v>-1.28813621535344</v>
      </c>
      <c r="E64" s="7" t="n">
        <f aca="false">-1/2^D64</f>
        <v>-2.44212359314038</v>
      </c>
    </row>
    <row r="65" customFormat="false" ht="15" hidden="false" customHeight="false" outlineLevel="0" collapsed="false">
      <c r="A65" s="0" t="s">
        <v>1635</v>
      </c>
      <c r="B65" s="0" t="s">
        <v>1636</v>
      </c>
      <c r="C65" s="0" t="s">
        <v>1637</v>
      </c>
      <c r="D65" s="7" t="n">
        <v>-1.30926177144358</v>
      </c>
      <c r="E65" s="7" t="n">
        <f aca="false">-1/2^D65</f>
        <v>-2.47814700498026</v>
      </c>
    </row>
    <row r="66" customFormat="false" ht="15" hidden="false" customHeight="false" outlineLevel="0" collapsed="false">
      <c r="A66" s="0" t="s">
        <v>1638</v>
      </c>
      <c r="B66" s="0" t="s">
        <v>1638</v>
      </c>
      <c r="C66" s="0" t="s">
        <v>1639</v>
      </c>
      <c r="D66" s="7" t="n">
        <v>-1.3154565955122</v>
      </c>
      <c r="E66" s="7" t="n">
        <f aca="false">-1/2^D66</f>
        <v>-2.48881086046739</v>
      </c>
    </row>
    <row r="67" customFormat="false" ht="15" hidden="false" customHeight="false" outlineLevel="0" collapsed="false">
      <c r="A67" s="0" t="s">
        <v>1640</v>
      </c>
      <c r="B67" s="0" t="s">
        <v>1641</v>
      </c>
      <c r="C67" s="0" t="s">
        <v>1642</v>
      </c>
      <c r="D67" s="7" t="n">
        <v>-1.37192551867857</v>
      </c>
      <c r="E67" s="7" t="n">
        <f aca="false">-1/2^D67</f>
        <v>-2.5881576879472</v>
      </c>
    </row>
    <row r="68" customFormat="false" ht="15" hidden="false" customHeight="false" outlineLevel="0" collapsed="false">
      <c r="A68" s="0" t="s">
        <v>1263</v>
      </c>
      <c r="B68" s="0" t="s">
        <v>1263</v>
      </c>
      <c r="C68" s="0" t="s">
        <v>1264</v>
      </c>
      <c r="D68" s="7" t="n">
        <v>-1.4103843731297</v>
      </c>
      <c r="E68" s="7" t="n">
        <f aca="false">-1/2^D68</f>
        <v>-2.65807971846848</v>
      </c>
    </row>
    <row r="69" customFormat="false" ht="15" hidden="false" customHeight="false" outlineLevel="0" collapsed="false">
      <c r="A69" s="0" t="s">
        <v>1643</v>
      </c>
      <c r="B69" s="0" t="s">
        <v>1644</v>
      </c>
      <c r="C69" s="0" t="s">
        <v>1645</v>
      </c>
      <c r="D69" s="7" t="n">
        <v>-1.43565839573432</v>
      </c>
      <c r="E69" s="7" t="n">
        <f aca="false">-1/2^D69</f>
        <v>-2.70505587763233</v>
      </c>
    </row>
    <row r="70" customFormat="false" ht="15" hidden="false" customHeight="false" outlineLevel="0" collapsed="false">
      <c r="A70" s="0" t="s">
        <v>1064</v>
      </c>
      <c r="B70" s="0" t="s">
        <v>1065</v>
      </c>
      <c r="C70" s="0" t="s">
        <v>1066</v>
      </c>
      <c r="D70" s="7" t="n">
        <v>-1.48109297871911</v>
      </c>
      <c r="E70" s="7" t="n">
        <f aca="false">-1/2^D70</f>
        <v>-2.7916014354004</v>
      </c>
    </row>
    <row r="71" customFormat="false" ht="15" hidden="false" customHeight="false" outlineLevel="0" collapsed="false">
      <c r="A71" s="0" t="s">
        <v>1646</v>
      </c>
      <c r="B71" s="0" t="s">
        <v>1647</v>
      </c>
      <c r="C71" s="0" t="s">
        <v>1648</v>
      </c>
      <c r="D71" s="7" t="n">
        <v>-1.53021545695517</v>
      </c>
      <c r="E71" s="7" t="n">
        <f aca="false">-1/2^D71</f>
        <v>-2.88828970578718</v>
      </c>
    </row>
    <row r="72" customFormat="false" ht="15" hidden="false" customHeight="false" outlineLevel="0" collapsed="false">
      <c r="A72" s="0" t="s">
        <v>1649</v>
      </c>
      <c r="B72" s="0" t="s">
        <v>1650</v>
      </c>
      <c r="C72" s="0" t="s">
        <v>1651</v>
      </c>
      <c r="D72" s="7" t="n">
        <v>-1.65880410661235</v>
      </c>
      <c r="E72" s="7" t="n">
        <f aca="false">-1/2^D72</f>
        <v>-3.15754677667903</v>
      </c>
    </row>
    <row r="73" customFormat="false" ht="15" hidden="false" customHeight="false" outlineLevel="0" collapsed="false">
      <c r="A73" s="0" t="s">
        <v>1083</v>
      </c>
      <c r="B73" s="0" t="s">
        <v>1083</v>
      </c>
      <c r="C73" s="0" t="s">
        <v>1084</v>
      </c>
      <c r="D73" s="7" t="n">
        <v>-1.72197319527952</v>
      </c>
      <c r="E73" s="7" t="n">
        <f aca="false">-1/2^D73</f>
        <v>-3.29887290207777</v>
      </c>
    </row>
    <row r="74" customFormat="false" ht="15" hidden="false" customHeight="false" outlineLevel="0" collapsed="false">
      <c r="A74" s="0" t="s">
        <v>1652</v>
      </c>
      <c r="B74" s="0" t="s">
        <v>1653</v>
      </c>
      <c r="C74" s="0" t="s">
        <v>1654</v>
      </c>
      <c r="D74" s="7" t="n">
        <v>-1.7759303644841</v>
      </c>
      <c r="E74" s="7" t="n">
        <f aca="false">-1/2^D74</f>
        <v>-3.42458783734996</v>
      </c>
    </row>
    <row r="75" customFormat="false" ht="15" hidden="false" customHeight="false" outlineLevel="0" collapsed="false">
      <c r="A75" s="0" t="s">
        <v>1480</v>
      </c>
      <c r="B75" s="0" t="s">
        <v>1481</v>
      </c>
      <c r="C75" s="0" t="s">
        <v>1482</v>
      </c>
      <c r="D75" s="7" t="n">
        <v>-1.81136326898105</v>
      </c>
      <c r="E75" s="7" t="n">
        <f aca="false">-1/2^D75</f>
        <v>-3.50973783169727</v>
      </c>
    </row>
    <row r="76" customFormat="false" ht="15" hidden="false" customHeight="false" outlineLevel="0" collapsed="false">
      <c r="A76" s="0" t="s">
        <v>1207</v>
      </c>
      <c r="B76" s="0" t="s">
        <v>1207</v>
      </c>
      <c r="C76" s="0" t="s">
        <v>1208</v>
      </c>
      <c r="D76" s="7" t="n">
        <v>-1.81319068276582</v>
      </c>
      <c r="E76" s="7" t="n">
        <f aca="false">-1/2^D76</f>
        <v>-3.5141863165578</v>
      </c>
    </row>
    <row r="77" customFormat="false" ht="15" hidden="false" customHeight="false" outlineLevel="0" collapsed="false">
      <c r="A77" s="0" t="s">
        <v>1655</v>
      </c>
      <c r="B77" s="0" t="s">
        <v>1655</v>
      </c>
      <c r="C77" s="0" t="s">
        <v>1656</v>
      </c>
      <c r="D77" s="7" t="n">
        <v>-1.84963478933203</v>
      </c>
      <c r="E77" s="7" t="n">
        <f aca="false">-1/2^D77</f>
        <v>-3.60408937866843</v>
      </c>
    </row>
    <row r="78" customFormat="false" ht="15" hidden="false" customHeight="false" outlineLevel="0" collapsed="false">
      <c r="A78" s="0" t="s">
        <v>1657</v>
      </c>
      <c r="B78" s="0" t="s">
        <v>1658</v>
      </c>
      <c r="C78" s="0" t="s">
        <v>1659</v>
      </c>
      <c r="D78" s="7" t="n">
        <v>-1.85035888451315</v>
      </c>
      <c r="E78" s="7" t="n">
        <f aca="false">-1/2^D78</f>
        <v>-3.60589874149154</v>
      </c>
    </row>
    <row r="79" customFormat="false" ht="15" hidden="false" customHeight="false" outlineLevel="0" collapsed="false">
      <c r="A79" s="0" t="s">
        <v>1660</v>
      </c>
      <c r="B79" s="0" t="s">
        <v>1660</v>
      </c>
      <c r="C79" s="0" t="s">
        <v>1163</v>
      </c>
      <c r="D79" s="7" t="n">
        <v>-1.85612812573224</v>
      </c>
      <c r="E79" s="7" t="n">
        <f aca="false">-1/2^D79</f>
        <v>-3.62034736026789</v>
      </c>
    </row>
    <row r="80" customFormat="false" ht="15" hidden="false" customHeight="false" outlineLevel="0" collapsed="false">
      <c r="A80" s="0" t="s">
        <v>1661</v>
      </c>
      <c r="B80" s="0" t="s">
        <v>1662</v>
      </c>
      <c r="C80" s="0" t="s">
        <v>1663</v>
      </c>
      <c r="D80" s="7" t="n">
        <v>-1.86633202547341</v>
      </c>
      <c r="E80" s="7" t="n">
        <f aca="false">-1/2^D80</f>
        <v>-3.64604413578679</v>
      </c>
    </row>
    <row r="81" customFormat="false" ht="15" hidden="false" customHeight="false" outlineLevel="0" collapsed="false">
      <c r="A81" s="0" t="s">
        <v>1664</v>
      </c>
      <c r="B81" s="0" t="s">
        <v>1664</v>
      </c>
      <c r="C81" s="0" t="s">
        <v>1665</v>
      </c>
      <c r="D81" s="7" t="n">
        <v>-1.87081464509965</v>
      </c>
      <c r="E81" s="7" t="n">
        <f aca="false">-1/2^D81</f>
        <v>-3.65739043277596</v>
      </c>
    </row>
    <row r="82" customFormat="false" ht="15" hidden="false" customHeight="false" outlineLevel="0" collapsed="false">
      <c r="A82" s="0" t="s">
        <v>1666</v>
      </c>
      <c r="B82" s="0" t="s">
        <v>1667</v>
      </c>
      <c r="C82" s="0" t="s">
        <v>1668</v>
      </c>
      <c r="D82" s="7" t="n">
        <v>-1.99664422109587</v>
      </c>
      <c r="E82" s="7" t="n">
        <f aca="false">-1/2^D82</f>
        <v>-3.99070661787587</v>
      </c>
    </row>
    <row r="83" customFormat="false" ht="15" hidden="false" customHeight="false" outlineLevel="0" collapsed="false">
      <c r="A83" s="0" t="s">
        <v>1471</v>
      </c>
      <c r="B83" s="0" t="s">
        <v>1472</v>
      </c>
      <c r="C83" s="0" t="s">
        <v>1473</v>
      </c>
      <c r="D83" s="7" t="n">
        <v>-1.99907210494417</v>
      </c>
      <c r="E83" s="7" t="n">
        <f aca="false">-1/2^D83</f>
        <v>-3.99742815578519</v>
      </c>
    </row>
    <row r="84" customFormat="false" ht="15" hidden="false" customHeight="false" outlineLevel="0" collapsed="false">
      <c r="A84" s="0" t="s">
        <v>1669</v>
      </c>
      <c r="B84" s="0" t="s">
        <v>1670</v>
      </c>
      <c r="C84" s="0" t="s">
        <v>1671</v>
      </c>
      <c r="D84" s="7" t="n">
        <v>-2.03388404531832</v>
      </c>
      <c r="E84" s="7" t="n">
        <f aca="false">-1/2^D84</f>
        <v>-4.09505845364791</v>
      </c>
    </row>
    <row r="85" customFormat="false" ht="15" hidden="false" customHeight="false" outlineLevel="0" collapsed="false">
      <c r="A85" s="0" t="s">
        <v>1379</v>
      </c>
      <c r="B85" s="0" t="s">
        <v>1380</v>
      </c>
      <c r="C85" s="0" t="s">
        <v>1381</v>
      </c>
      <c r="D85" s="7" t="n">
        <v>-2.05508489441371</v>
      </c>
      <c r="E85" s="7" t="n">
        <f aca="false">-1/2^D85</f>
        <v>-4.15568094422984</v>
      </c>
    </row>
    <row r="86" customFormat="false" ht="15" hidden="false" customHeight="false" outlineLevel="0" collapsed="false">
      <c r="A86" s="0" t="s">
        <v>1672</v>
      </c>
      <c r="B86" s="0" t="s">
        <v>1673</v>
      </c>
      <c r="C86" s="0" t="s">
        <v>1674</v>
      </c>
      <c r="D86" s="7" t="n">
        <v>-2.10853415858326</v>
      </c>
      <c r="E86" s="7" t="n">
        <f aca="false">-1/2^D86</f>
        <v>-4.31252900070628</v>
      </c>
    </row>
    <row r="87" customFormat="false" ht="15" hidden="false" customHeight="false" outlineLevel="0" collapsed="false">
      <c r="A87" s="0" t="s">
        <v>1246</v>
      </c>
      <c r="B87" s="0" t="s">
        <v>1246</v>
      </c>
      <c r="C87" s="0" t="s">
        <v>1247</v>
      </c>
      <c r="D87" s="7" t="n">
        <v>-2.13656533813693</v>
      </c>
      <c r="E87" s="7" t="n">
        <f aca="false">-1/2^D87</f>
        <v>-4.39713960702362</v>
      </c>
    </row>
    <row r="88" customFormat="false" ht="15" hidden="false" customHeight="false" outlineLevel="0" collapsed="false">
      <c r="A88" s="0" t="s">
        <v>1675</v>
      </c>
      <c r="B88" s="0" t="s">
        <v>1676</v>
      </c>
      <c r="C88" s="0" t="s">
        <v>1677</v>
      </c>
      <c r="D88" s="7" t="n">
        <v>-2.13997526342482</v>
      </c>
      <c r="E88" s="7" t="n">
        <f aca="false">-1/2^D88</f>
        <v>-4.40754489070889</v>
      </c>
    </row>
    <row r="89" customFormat="false" ht="15" hidden="false" customHeight="false" outlineLevel="0" collapsed="false">
      <c r="A89" s="0" t="s">
        <v>1678</v>
      </c>
      <c r="B89" s="0" t="s">
        <v>1678</v>
      </c>
      <c r="C89" s="0" t="s">
        <v>1084</v>
      </c>
      <c r="D89" s="7" t="n">
        <v>-2.26442191351736</v>
      </c>
      <c r="E89" s="7" t="n">
        <f aca="false">-1/2^D89</f>
        <v>-4.80461860639608</v>
      </c>
    </row>
    <row r="90" customFormat="false" ht="15" hidden="false" customHeight="false" outlineLevel="0" collapsed="false">
      <c r="A90" s="0" t="s">
        <v>1679</v>
      </c>
      <c r="B90" s="0" t="s">
        <v>1680</v>
      </c>
      <c r="C90" s="0" t="s">
        <v>1681</v>
      </c>
      <c r="D90" s="7" t="n">
        <v>-2.28449292622867</v>
      </c>
      <c r="E90" s="7" t="n">
        <f aca="false">-1/2^D90</f>
        <v>-4.87192838415772</v>
      </c>
    </row>
    <row r="91" customFormat="false" ht="15" hidden="false" customHeight="false" outlineLevel="0" collapsed="false">
      <c r="A91" s="0" t="s">
        <v>1682</v>
      </c>
      <c r="B91" s="0" t="s">
        <v>1683</v>
      </c>
      <c r="C91" s="0" t="s">
        <v>1684</v>
      </c>
      <c r="D91" s="7" t="n">
        <v>-2.33994813742383</v>
      </c>
      <c r="E91" s="7" t="n">
        <f aca="false">-1/2^D91</f>
        <v>-5.06284437146301</v>
      </c>
    </row>
    <row r="92" customFormat="false" ht="15" hidden="false" customHeight="false" outlineLevel="0" collapsed="false">
      <c r="A92" s="0" t="s">
        <v>1685</v>
      </c>
      <c r="B92" s="0" t="s">
        <v>1685</v>
      </c>
      <c r="C92" s="0" t="s">
        <v>1686</v>
      </c>
      <c r="D92" s="7" t="n">
        <v>-2.3907321379965</v>
      </c>
      <c r="E92" s="7" t="n">
        <f aca="false">-1/2^D92</f>
        <v>-5.24423428106364</v>
      </c>
    </row>
    <row r="93" customFormat="false" ht="15" hidden="false" customHeight="false" outlineLevel="0" collapsed="false">
      <c r="A93" s="0" t="s">
        <v>1687</v>
      </c>
      <c r="B93" s="0" t="s">
        <v>1687</v>
      </c>
      <c r="C93" s="0" t="s">
        <v>1688</v>
      </c>
      <c r="D93" s="7" t="n">
        <v>-2.4096368452285</v>
      </c>
      <c r="E93" s="7" t="n">
        <f aca="false">-1/2^D93</f>
        <v>-5.31340559914064</v>
      </c>
    </row>
    <row r="94" customFormat="false" ht="15" hidden="false" customHeight="false" outlineLevel="0" collapsed="false">
      <c r="A94" s="0" t="s">
        <v>1689</v>
      </c>
      <c r="B94" s="0" t="s">
        <v>1690</v>
      </c>
      <c r="C94" s="0" t="s">
        <v>1691</v>
      </c>
      <c r="D94" s="7" t="n">
        <v>-2.42789584557097</v>
      </c>
      <c r="E94" s="7" t="n">
        <f aca="false">-1/2^D94</f>
        <v>-5.38108033647294</v>
      </c>
    </row>
    <row r="95" customFormat="false" ht="15" hidden="false" customHeight="false" outlineLevel="0" collapsed="false">
      <c r="A95" s="0" t="s">
        <v>1692</v>
      </c>
      <c r="B95" s="0" t="s">
        <v>1693</v>
      </c>
      <c r="C95" s="0" t="s">
        <v>1694</v>
      </c>
      <c r="D95" s="7" t="n">
        <v>-2.76689058118696</v>
      </c>
      <c r="E95" s="7" t="n">
        <f aca="false">-1/2^D95</f>
        <v>-6.80639359684021</v>
      </c>
    </row>
    <row r="96" customFormat="false" ht="15" hidden="false" customHeight="false" outlineLevel="0" collapsed="false">
      <c r="A96" s="0" t="s">
        <v>1695</v>
      </c>
      <c r="B96" s="0" t="s">
        <v>1696</v>
      </c>
      <c r="C96" s="0" t="s">
        <v>1697</v>
      </c>
      <c r="D96" s="7" t="n">
        <v>-2.98437601966705</v>
      </c>
      <c r="E96" s="7" t="n">
        <f aca="false">-1/2^D96</f>
        <v>-7.91382969888116</v>
      </c>
    </row>
    <row r="97" customFormat="false" ht="15" hidden="false" customHeight="false" outlineLevel="0" collapsed="false">
      <c r="A97" s="0" t="s">
        <v>1698</v>
      </c>
      <c r="B97" s="0" t="s">
        <v>1699</v>
      </c>
      <c r="C97" s="0" t="s">
        <v>1700</v>
      </c>
      <c r="D97" s="7" t="n">
        <v>-3.01581780085771</v>
      </c>
      <c r="E97" s="7" t="n">
        <f aca="false">-1/2^D97</f>
        <v>-8.08819511749881</v>
      </c>
    </row>
    <row r="98" customFormat="false" ht="15" hidden="false" customHeight="false" outlineLevel="0" collapsed="false">
      <c r="A98" s="0" t="s">
        <v>1414</v>
      </c>
      <c r="B98" s="0" t="s">
        <v>1415</v>
      </c>
      <c r="C98" s="0" t="s">
        <v>1416</v>
      </c>
      <c r="D98" s="7" t="n">
        <v>-3.44137243717243</v>
      </c>
      <c r="E98" s="7" t="n">
        <f aca="false">-1/2^D98</f>
        <v>-10.8631638438579</v>
      </c>
    </row>
    <row r="99" customFormat="false" ht="15" hidden="false" customHeight="false" outlineLevel="0" collapsed="false">
      <c r="A99" s="0" t="s">
        <v>1276</v>
      </c>
      <c r="B99" s="0" t="s">
        <v>1277</v>
      </c>
      <c r="C99" s="0" t="s">
        <v>1278</v>
      </c>
      <c r="D99" s="7" t="n">
        <v>-3.4716337714213</v>
      </c>
      <c r="E99" s="7" t="n">
        <f aca="false">-1/2^D99</f>
        <v>-11.093431324645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35" activeCellId="0" sqref="G35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64.99"/>
    <col collapsed="false" customWidth="true" hidden="false" outlineLevel="0" max="4" min="4" style="10" width="17.16"/>
    <col collapsed="false" customWidth="true" hidden="false" outlineLevel="0" max="5" min="5" style="10" width="19.3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2" t="s">
        <v>519</v>
      </c>
      <c r="E1" s="16" t="s">
        <v>865</v>
      </c>
    </row>
    <row r="2" customFormat="false" ht="15" hidden="false" customHeight="false" outlineLevel="0" collapsed="false">
      <c r="A2" s="0" t="s">
        <v>1158</v>
      </c>
      <c r="B2" s="0" t="s">
        <v>1159</v>
      </c>
      <c r="C2" s="0" t="s">
        <v>1160</v>
      </c>
      <c r="D2" s="10" t="n">
        <v>1.161587719</v>
      </c>
      <c r="E2" s="10" t="n">
        <f aca="false">2^D2</f>
        <v>2.23703483011489</v>
      </c>
    </row>
    <row r="3" customFormat="false" ht="15" hidden="false" customHeight="false" outlineLevel="0" collapsed="false">
      <c r="A3" s="0" t="s">
        <v>1701</v>
      </c>
      <c r="B3" s="0" t="s">
        <v>1702</v>
      </c>
      <c r="C3" s="0" t="s">
        <v>1703</v>
      </c>
      <c r="D3" s="10" t="n">
        <v>1.12682814</v>
      </c>
      <c r="E3" s="10" t="n">
        <f aca="false">2^D3</f>
        <v>2.18378093467671</v>
      </c>
    </row>
    <row r="4" customFormat="false" ht="15" hidden="false" customHeight="false" outlineLevel="0" collapsed="false">
      <c r="A4" s="0" t="s">
        <v>1704</v>
      </c>
      <c r="B4" s="0" t="s">
        <v>1705</v>
      </c>
      <c r="C4" s="0" t="s">
        <v>1706</v>
      </c>
      <c r="D4" s="10" t="n">
        <v>1.01107393533333</v>
      </c>
      <c r="E4" s="10" t="n">
        <f aca="false">2^D4</f>
        <v>2.01541080408407</v>
      </c>
    </row>
    <row r="5" customFormat="false" ht="15" hidden="false" customHeight="false" outlineLevel="0" collapsed="false">
      <c r="A5" s="0" t="s">
        <v>1139</v>
      </c>
      <c r="B5" s="0" t="s">
        <v>1140</v>
      </c>
      <c r="C5" s="0" t="s">
        <v>1141</v>
      </c>
      <c r="D5" s="10" t="n">
        <v>1.00555463633333</v>
      </c>
      <c r="E5" s="10" t="n">
        <f aca="false">2^D5</f>
        <v>2.00771520396016</v>
      </c>
    </row>
    <row r="6" customFormat="false" ht="15" hidden="false" customHeight="false" outlineLevel="0" collapsed="false">
      <c r="A6" s="0" t="s">
        <v>1189</v>
      </c>
      <c r="B6" s="0" t="s">
        <v>1190</v>
      </c>
      <c r="C6" s="0" t="s">
        <v>1191</v>
      </c>
      <c r="D6" s="10" t="n">
        <v>0.978135265666667</v>
      </c>
      <c r="E6" s="10" t="n">
        <f aca="false">2^D6</f>
        <v>1.96991757466521</v>
      </c>
    </row>
    <row r="7" customFormat="false" ht="15" hidden="false" customHeight="false" outlineLevel="0" collapsed="false">
      <c r="A7" s="0" t="s">
        <v>1707</v>
      </c>
      <c r="B7" s="0" t="s">
        <v>1707</v>
      </c>
      <c r="C7" s="0" t="s">
        <v>1102</v>
      </c>
      <c r="D7" s="10" t="n">
        <v>0.945790942666667</v>
      </c>
      <c r="E7" s="10" t="n">
        <f aca="false">2^D7</f>
        <v>1.92624464051799</v>
      </c>
    </row>
    <row r="8" customFormat="false" ht="15" hidden="false" customHeight="false" outlineLevel="0" collapsed="false">
      <c r="A8" s="0" t="s">
        <v>1708</v>
      </c>
      <c r="B8" s="0" t="s">
        <v>1708</v>
      </c>
      <c r="C8" s="0" t="s">
        <v>1102</v>
      </c>
      <c r="D8" s="10" t="n">
        <v>0.923216760666667</v>
      </c>
      <c r="E8" s="10" t="n">
        <f aca="false">2^D8</f>
        <v>1.89633882815939</v>
      </c>
    </row>
    <row r="9" customFormat="false" ht="15" hidden="false" customHeight="false" outlineLevel="0" collapsed="false">
      <c r="A9" s="0" t="s">
        <v>1106</v>
      </c>
      <c r="B9" s="0" t="s">
        <v>1107</v>
      </c>
      <c r="C9" s="0" t="s">
        <v>1108</v>
      </c>
      <c r="D9" s="10" t="n">
        <v>0.917477537333333</v>
      </c>
      <c r="E9" s="10" t="n">
        <f aca="false">2^D9</f>
        <v>1.88880993783499</v>
      </c>
    </row>
    <row r="10" customFormat="false" ht="15" hidden="false" customHeight="false" outlineLevel="0" collapsed="false">
      <c r="A10" s="0" t="s">
        <v>1709</v>
      </c>
      <c r="B10" s="0" t="s">
        <v>1709</v>
      </c>
      <c r="C10" s="0" t="s">
        <v>1102</v>
      </c>
      <c r="D10" s="10" t="n">
        <v>0.908731953666667</v>
      </c>
      <c r="E10" s="10" t="n">
        <f aca="false">2^D10</f>
        <v>1.87739465063423</v>
      </c>
    </row>
    <row r="11" customFormat="false" ht="15" hidden="false" customHeight="false" outlineLevel="0" collapsed="false">
      <c r="A11" s="0" t="s">
        <v>1183</v>
      </c>
      <c r="B11" s="0" t="s">
        <v>1184</v>
      </c>
      <c r="C11" s="0" t="s">
        <v>1185</v>
      </c>
      <c r="D11" s="10" t="n">
        <v>0.883867167666667</v>
      </c>
      <c r="E11" s="10" t="n">
        <f aca="false">2^D11</f>
        <v>1.84531507497671</v>
      </c>
    </row>
    <row r="12" customFormat="false" ht="15" hidden="false" customHeight="false" outlineLevel="0" collapsed="false">
      <c r="A12" s="0" t="s">
        <v>1710</v>
      </c>
      <c r="B12" s="0" t="s">
        <v>1711</v>
      </c>
      <c r="C12" s="0" t="s">
        <v>1712</v>
      </c>
      <c r="D12" s="10" t="n">
        <v>0.855355162333333</v>
      </c>
      <c r="E12" s="10" t="n">
        <f aca="false">2^D12</f>
        <v>1.80920408975042</v>
      </c>
    </row>
    <row r="13" customFormat="false" ht="15" hidden="false" customHeight="false" outlineLevel="0" collapsed="false">
      <c r="A13" s="0" t="s">
        <v>1118</v>
      </c>
      <c r="B13" s="0" t="s">
        <v>1119</v>
      </c>
      <c r="C13" s="0" t="s">
        <v>1120</v>
      </c>
      <c r="D13" s="10" t="n">
        <v>0.815741788333333</v>
      </c>
      <c r="E13" s="10" t="n">
        <f aca="false">2^D13</f>
        <v>1.76020296011429</v>
      </c>
    </row>
    <row r="14" customFormat="false" ht="15" hidden="false" customHeight="false" outlineLevel="0" collapsed="false">
      <c r="A14" s="0" t="s">
        <v>1085</v>
      </c>
      <c r="B14" s="0" t="s">
        <v>1085</v>
      </c>
      <c r="C14" s="0" t="s">
        <v>1086</v>
      </c>
      <c r="D14" s="10" t="n">
        <v>0.788250219333333</v>
      </c>
      <c r="E14" s="10" t="n">
        <f aca="false">2^D14</f>
        <v>1.72697861631842</v>
      </c>
    </row>
    <row r="15" customFormat="false" ht="15" hidden="false" customHeight="false" outlineLevel="0" collapsed="false">
      <c r="A15" s="0" t="s">
        <v>1142</v>
      </c>
      <c r="B15" s="0" t="s">
        <v>1143</v>
      </c>
      <c r="C15" s="0" t="s">
        <v>1144</v>
      </c>
      <c r="D15" s="10" t="n">
        <v>0.778535017666667</v>
      </c>
      <c r="E15" s="10" t="n">
        <f aca="false">2^D15</f>
        <v>1.71538810012047</v>
      </c>
    </row>
    <row r="16" customFormat="false" ht="15" hidden="false" customHeight="false" outlineLevel="0" collapsed="false">
      <c r="A16" s="0" t="s">
        <v>1151</v>
      </c>
      <c r="B16" s="0" t="s">
        <v>1152</v>
      </c>
      <c r="C16" s="0" t="s">
        <v>1153</v>
      </c>
      <c r="D16" s="10" t="n">
        <v>0.771141606</v>
      </c>
      <c r="E16" s="10" t="n">
        <f aca="false">2^D16</f>
        <v>1.70661969921151</v>
      </c>
    </row>
    <row r="17" customFormat="false" ht="15" hidden="false" customHeight="false" outlineLevel="0" collapsed="false">
      <c r="A17" s="0" t="s">
        <v>1713</v>
      </c>
      <c r="B17" s="0" t="s">
        <v>1714</v>
      </c>
      <c r="C17" s="0" t="s">
        <v>1715</v>
      </c>
      <c r="D17" s="10" t="n">
        <v>0.768309658666667</v>
      </c>
      <c r="E17" s="10" t="n">
        <f aca="false">2^D17</f>
        <v>1.70327296512589</v>
      </c>
    </row>
    <row r="18" customFormat="false" ht="15" hidden="false" customHeight="false" outlineLevel="0" collapsed="false">
      <c r="A18" s="0" t="s">
        <v>1716</v>
      </c>
      <c r="B18" s="0" t="s">
        <v>1716</v>
      </c>
      <c r="C18" s="0" t="s">
        <v>1717</v>
      </c>
      <c r="D18" s="10" t="n">
        <v>0.745034726</v>
      </c>
      <c r="E18" s="10" t="n">
        <f aca="false">2^D18</f>
        <v>1.67601461090586</v>
      </c>
    </row>
    <row r="19" customFormat="false" ht="15" hidden="false" customHeight="false" outlineLevel="0" collapsed="false">
      <c r="A19" s="0" t="s">
        <v>1718</v>
      </c>
      <c r="B19" s="0" t="s">
        <v>1719</v>
      </c>
      <c r="C19" s="0" t="s">
        <v>1720</v>
      </c>
      <c r="D19" s="10" t="n">
        <v>-0.696768322333333</v>
      </c>
      <c r="E19" s="10" t="n">
        <f aca="false">-1/2^D19</f>
        <v>-1.62086992868218</v>
      </c>
    </row>
    <row r="20" customFormat="false" ht="15" hidden="false" customHeight="false" outlineLevel="0" collapsed="false">
      <c r="A20" s="0" t="s">
        <v>1721</v>
      </c>
      <c r="B20" s="0" t="s">
        <v>1722</v>
      </c>
      <c r="C20" s="0" t="s">
        <v>1723</v>
      </c>
      <c r="D20" s="10" t="n">
        <v>-0.719511322333333</v>
      </c>
      <c r="E20" s="10" t="n">
        <f aca="false">-1/2^D20</f>
        <v>-1.64662418638378</v>
      </c>
    </row>
    <row r="21" customFormat="false" ht="15" hidden="false" customHeight="false" outlineLevel="0" collapsed="false">
      <c r="A21" s="0" t="s">
        <v>1724</v>
      </c>
      <c r="B21" s="0" t="s">
        <v>1725</v>
      </c>
      <c r="C21" s="0" t="s">
        <v>1726</v>
      </c>
      <c r="D21" s="10" t="n">
        <v>-0.760286213333333</v>
      </c>
      <c r="E21" s="10" t="n">
        <f aca="false">-1/2^D21</f>
        <v>-1.69382662621213</v>
      </c>
    </row>
    <row r="22" customFormat="false" ht="15" hidden="false" customHeight="false" outlineLevel="0" collapsed="false">
      <c r="A22" s="0" t="s">
        <v>1727</v>
      </c>
      <c r="B22" s="0" t="s">
        <v>1727</v>
      </c>
      <c r="C22" s="0" t="s">
        <v>1728</v>
      </c>
      <c r="D22" s="10" t="n">
        <v>-0.839288079</v>
      </c>
      <c r="E22" s="10" t="n">
        <f aca="false">-1/2^D22</f>
        <v>-1.78916703082248</v>
      </c>
    </row>
    <row r="23" customFormat="false" ht="15" hidden="false" customHeight="false" outlineLevel="0" collapsed="false">
      <c r="A23" s="0" t="s">
        <v>1263</v>
      </c>
      <c r="B23" s="0" t="s">
        <v>1263</v>
      </c>
      <c r="C23" s="0" t="s">
        <v>1264</v>
      </c>
      <c r="D23" s="10" t="n">
        <v>-0.962488195666667</v>
      </c>
      <c r="E23" s="10" t="n">
        <f aca="false">-1/2^D23</f>
        <v>-1.9486678380644</v>
      </c>
    </row>
    <row r="24" customFormat="false" ht="15" hidden="false" customHeight="false" outlineLevel="0" collapsed="false">
      <c r="A24" s="0" t="s">
        <v>1729</v>
      </c>
      <c r="B24" s="0" t="s">
        <v>1730</v>
      </c>
      <c r="C24" s="0" t="s">
        <v>1731</v>
      </c>
      <c r="D24" s="10" t="n">
        <v>-0.990885746666667</v>
      </c>
      <c r="E24" s="10" t="n">
        <f aca="false">-1/2^D24</f>
        <v>-1.98740478913082</v>
      </c>
    </row>
    <row r="25" customFormat="false" ht="15" hidden="false" customHeight="false" outlineLevel="0" collapsed="false">
      <c r="A25" s="0" t="s">
        <v>1732</v>
      </c>
      <c r="B25" s="0" t="s">
        <v>1733</v>
      </c>
      <c r="C25" s="0" t="s">
        <v>1734</v>
      </c>
      <c r="D25" s="10" t="n">
        <v>-1.032748785</v>
      </c>
      <c r="E25" s="10" t="n">
        <f aca="false">-1/2^D25</f>
        <v>-2.04591865474408</v>
      </c>
    </row>
    <row r="26" customFormat="false" ht="15" hidden="false" customHeight="false" outlineLevel="0" collapsed="false">
      <c r="A26" s="0" t="s">
        <v>1351</v>
      </c>
      <c r="B26" s="0" t="s">
        <v>1352</v>
      </c>
      <c r="C26" s="0" t="s">
        <v>1353</v>
      </c>
      <c r="D26" s="10" t="n">
        <v>-1.073046526</v>
      </c>
      <c r="E26" s="10" t="n">
        <f aca="false">-1/2^D26</f>
        <v>-2.10387140583212</v>
      </c>
    </row>
    <row r="27" customFormat="false" ht="15" hidden="false" customHeight="false" outlineLevel="0" collapsed="false">
      <c r="A27" s="0" t="s">
        <v>1735</v>
      </c>
      <c r="B27" s="0" t="s">
        <v>1735</v>
      </c>
      <c r="C27" s="0" t="s">
        <v>1736</v>
      </c>
      <c r="D27" s="10" t="n">
        <v>-1.178861298</v>
      </c>
      <c r="E27" s="10" t="n">
        <f aca="false">-1/2^D27</f>
        <v>-2.26398013266987</v>
      </c>
    </row>
    <row r="28" customFormat="false" ht="15" hidden="false" customHeight="false" outlineLevel="0" collapsed="false">
      <c r="A28" s="0" t="s">
        <v>1737</v>
      </c>
      <c r="B28" s="0" t="s">
        <v>1737</v>
      </c>
      <c r="C28" s="0" t="s">
        <v>1738</v>
      </c>
      <c r="D28" s="10" t="n">
        <v>-1.198085295</v>
      </c>
      <c r="E28" s="10" t="n">
        <f aca="false">-1/2^D28</f>
        <v>-2.29434969095922</v>
      </c>
      <c r="H28" s="0" t="s">
        <v>334</v>
      </c>
    </row>
    <row r="29" customFormat="false" ht="15" hidden="false" customHeight="false" outlineLevel="0" collapsed="false">
      <c r="A29" s="0" t="s">
        <v>1739</v>
      </c>
      <c r="B29" s="0" t="s">
        <v>1739</v>
      </c>
      <c r="C29" s="0" t="s">
        <v>1740</v>
      </c>
      <c r="D29" s="10" t="n">
        <v>-1.21458014833333</v>
      </c>
      <c r="E29" s="10" t="n">
        <f aca="false">-1/2^D29</f>
        <v>-2.3207323532777</v>
      </c>
    </row>
    <row r="30" customFormat="false" ht="15" hidden="false" customHeight="false" outlineLevel="0" collapsed="false">
      <c r="A30" s="0" t="s">
        <v>1375</v>
      </c>
      <c r="B30" s="0" t="s">
        <v>1376</v>
      </c>
      <c r="C30" s="0" t="s">
        <v>1377</v>
      </c>
      <c r="D30" s="10" t="n">
        <v>-1.25026149966667</v>
      </c>
      <c r="E30" s="10" t="n">
        <f aca="false">-1/2^D30</f>
        <v>-2.37884537510622</v>
      </c>
    </row>
    <row r="31" customFormat="false" ht="15" hidden="false" customHeight="false" outlineLevel="0" collapsed="false">
      <c r="A31" s="0" t="s">
        <v>1385</v>
      </c>
      <c r="B31" s="0" t="s">
        <v>1386</v>
      </c>
      <c r="C31" s="0" t="s">
        <v>1387</v>
      </c>
      <c r="D31" s="10" t="n">
        <v>-2.04544847133333</v>
      </c>
      <c r="E31" s="10" t="n">
        <f aca="false">-1/2^D31</f>
        <v>-4.1280157388807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78.16"/>
    <col collapsed="false" customWidth="true" hidden="false" outlineLevel="0" max="4" min="4" style="2" width="14.49"/>
    <col collapsed="false" customWidth="true" hidden="false" outlineLevel="0" max="5" min="5" style="2" width="17.65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7" t="s">
        <v>875</v>
      </c>
      <c r="E1" s="18" t="s">
        <v>876</v>
      </c>
    </row>
    <row r="2" customFormat="false" ht="15" hidden="false" customHeight="false" outlineLevel="0" collapsed="false">
      <c r="A2" s="0" t="s">
        <v>1741</v>
      </c>
      <c r="B2" s="0" t="s">
        <v>1742</v>
      </c>
      <c r="C2" s="0" t="s">
        <v>1743</v>
      </c>
      <c r="D2" s="2" t="n">
        <v>2.8604992285</v>
      </c>
      <c r="E2" s="2" t="n">
        <f aca="false">2^D2</f>
        <v>7.26266597217678</v>
      </c>
    </row>
    <row r="3" customFormat="false" ht="15" hidden="false" customHeight="false" outlineLevel="0" collapsed="false">
      <c r="A3" s="0" t="s">
        <v>1744</v>
      </c>
      <c r="B3" s="0" t="s">
        <v>1745</v>
      </c>
      <c r="C3" s="0" t="s">
        <v>1746</v>
      </c>
      <c r="D3" s="2" t="n">
        <v>1.772892426</v>
      </c>
      <c r="E3" s="2" t="n">
        <f aca="false">2^D3</f>
        <v>3.41738413812668</v>
      </c>
    </row>
    <row r="4" customFormat="false" ht="15" hidden="false" customHeight="false" outlineLevel="0" collapsed="false">
      <c r="A4" s="0" t="s">
        <v>1747</v>
      </c>
      <c r="B4" s="0" t="s">
        <v>1748</v>
      </c>
      <c r="C4" s="0" t="s">
        <v>1749</v>
      </c>
      <c r="D4" s="2" t="n">
        <v>1.05231282511111</v>
      </c>
      <c r="E4" s="2" t="n">
        <f aca="false">2^D4</f>
        <v>2.07385183455461</v>
      </c>
    </row>
    <row r="5" customFormat="false" ht="15" hidden="false" customHeight="false" outlineLevel="0" collapsed="false">
      <c r="A5" s="0" t="s">
        <v>1750</v>
      </c>
      <c r="B5" s="0" t="s">
        <v>1751</v>
      </c>
      <c r="C5" s="0" t="s">
        <v>1752</v>
      </c>
      <c r="D5" s="2" t="n">
        <v>1.02571565183333</v>
      </c>
      <c r="E5" s="2" t="n">
        <f aca="false">2^D5</f>
        <v>2.03596908039089</v>
      </c>
    </row>
    <row r="6" customFormat="false" ht="15" hidden="false" customHeight="false" outlineLevel="0" collapsed="false">
      <c r="A6" s="0" t="s">
        <v>1753</v>
      </c>
      <c r="B6" s="0" t="s">
        <v>1754</v>
      </c>
      <c r="C6" s="0" t="s">
        <v>1755</v>
      </c>
      <c r="D6" s="2" t="n">
        <v>1.00916315533333</v>
      </c>
      <c r="E6" s="2" t="n">
        <f aca="false">2^D6</f>
        <v>2.01274325658693</v>
      </c>
    </row>
    <row r="7" customFormat="false" ht="15" hidden="false" customHeight="false" outlineLevel="0" collapsed="false">
      <c r="A7" s="0" t="s">
        <v>1756</v>
      </c>
      <c r="B7" s="0" t="s">
        <v>1757</v>
      </c>
      <c r="C7" s="0" t="s">
        <v>1758</v>
      </c>
      <c r="D7" s="2" t="n">
        <v>0.891646808444444</v>
      </c>
      <c r="E7" s="2" t="n">
        <f aca="false">2^D7</f>
        <v>1.85529269621376</v>
      </c>
    </row>
    <row r="8" customFormat="false" ht="15" hidden="false" customHeight="false" outlineLevel="0" collapsed="false">
      <c r="A8" s="0" t="s">
        <v>1759</v>
      </c>
      <c r="B8" s="0" t="s">
        <v>1760</v>
      </c>
      <c r="C8" s="0" t="s">
        <v>1761</v>
      </c>
      <c r="D8" s="2" t="n">
        <v>0.891259953333335</v>
      </c>
      <c r="E8" s="2" t="n">
        <f aca="false">2^D8</f>
        <v>1.85479527075536</v>
      </c>
    </row>
    <row r="9" customFormat="false" ht="15" hidden="false" customHeight="false" outlineLevel="0" collapsed="false">
      <c r="A9" s="0" t="s">
        <v>1762</v>
      </c>
      <c r="B9" s="0" t="s">
        <v>1763</v>
      </c>
      <c r="C9" s="0" t="s">
        <v>1764</v>
      </c>
      <c r="D9" s="2" t="n">
        <v>0.878774328666667</v>
      </c>
      <c r="E9" s="2" t="n">
        <f aca="false">2^D9</f>
        <v>1.83881243642351</v>
      </c>
    </row>
    <row r="10" customFormat="false" ht="15" hidden="false" customHeight="false" outlineLevel="0" collapsed="false">
      <c r="A10" s="0" t="s">
        <v>1765</v>
      </c>
      <c r="B10" s="0" t="s">
        <v>1766</v>
      </c>
      <c r="C10" s="0" t="s">
        <v>1767</v>
      </c>
      <c r="D10" s="2" t="n">
        <v>0.87600049211111</v>
      </c>
      <c r="E10" s="2" t="n">
        <f aca="false">2^D10</f>
        <v>1.83528039064673</v>
      </c>
    </row>
    <row r="11" customFormat="false" ht="15" hidden="false" customHeight="false" outlineLevel="0" collapsed="false">
      <c r="A11" s="0" t="s">
        <v>1768</v>
      </c>
      <c r="B11" s="0" t="s">
        <v>1769</v>
      </c>
      <c r="C11" s="0" t="s">
        <v>1770</v>
      </c>
      <c r="D11" s="2" t="n">
        <v>0.832158479777778</v>
      </c>
      <c r="E11" s="2" t="n">
        <f aca="false">2^D11</f>
        <v>1.78034702654831</v>
      </c>
    </row>
    <row r="12" customFormat="false" ht="15" hidden="false" customHeight="false" outlineLevel="0" collapsed="false">
      <c r="A12" s="0" t="s">
        <v>1771</v>
      </c>
      <c r="B12" s="0" t="s">
        <v>1772</v>
      </c>
      <c r="C12" s="0" t="s">
        <v>1773</v>
      </c>
      <c r="D12" s="2" t="n">
        <v>0.830273907</v>
      </c>
      <c r="E12" s="2" t="n">
        <f aca="false">2^D12</f>
        <v>1.77802290192155</v>
      </c>
    </row>
    <row r="13" customFormat="false" ht="15" hidden="false" customHeight="false" outlineLevel="0" collapsed="false">
      <c r="A13" s="0" t="s">
        <v>1774</v>
      </c>
      <c r="B13" s="0" t="s">
        <v>1775</v>
      </c>
      <c r="C13" s="0" t="s">
        <v>1776</v>
      </c>
      <c r="D13" s="2" t="n">
        <v>0.799514944444445</v>
      </c>
      <c r="E13" s="2" t="n">
        <f aca="false">2^D13</f>
        <v>1.74051584086359</v>
      </c>
    </row>
    <row r="14" customFormat="false" ht="15" hidden="false" customHeight="false" outlineLevel="0" collapsed="false">
      <c r="A14" s="0" t="s">
        <v>1777</v>
      </c>
      <c r="B14" s="0" t="s">
        <v>1777</v>
      </c>
      <c r="C14" s="0" t="s">
        <v>1778</v>
      </c>
      <c r="D14" s="2" t="n">
        <v>0.767975786333333</v>
      </c>
      <c r="E14" s="2" t="n">
        <f aca="false">2^D14</f>
        <v>1.70287883476161</v>
      </c>
    </row>
    <row r="15" customFormat="false" ht="15" hidden="false" customHeight="false" outlineLevel="0" collapsed="false">
      <c r="A15" s="0" t="s">
        <v>1779</v>
      </c>
      <c r="B15" s="0" t="s">
        <v>1780</v>
      </c>
      <c r="C15" s="0" t="s">
        <v>1781</v>
      </c>
      <c r="D15" s="2" t="n">
        <v>0.762367991111111</v>
      </c>
      <c r="E15" s="2" t="n">
        <f aca="false">2^D15</f>
        <v>1.69627254572249</v>
      </c>
    </row>
    <row r="16" customFormat="false" ht="15" hidden="false" customHeight="false" outlineLevel="0" collapsed="false">
      <c r="A16" s="0" t="s">
        <v>1782</v>
      </c>
      <c r="B16" s="0" t="s">
        <v>1783</v>
      </c>
      <c r="C16" s="0" t="s">
        <v>1784</v>
      </c>
      <c r="D16" s="2" t="n">
        <v>0.738550437666667</v>
      </c>
      <c r="E16" s="2" t="n">
        <f aca="false">2^D16</f>
        <v>1.66849855568141</v>
      </c>
    </row>
    <row r="17" customFormat="false" ht="15" hidden="false" customHeight="false" outlineLevel="0" collapsed="false">
      <c r="A17" s="0" t="s">
        <v>1785</v>
      </c>
      <c r="B17" s="0" t="s">
        <v>1785</v>
      </c>
      <c r="C17" s="0" t="s">
        <v>1456</v>
      </c>
      <c r="D17" s="2" t="n">
        <v>0.666880726888889</v>
      </c>
      <c r="E17" s="2" t="n">
        <f aca="false">2^D17</f>
        <v>1.58763660045382</v>
      </c>
    </row>
    <row r="18" customFormat="false" ht="15" hidden="false" customHeight="false" outlineLevel="0" collapsed="false">
      <c r="A18" s="0" t="s">
        <v>1786</v>
      </c>
      <c r="B18" s="0" t="s">
        <v>1787</v>
      </c>
      <c r="C18" s="0" t="s">
        <v>1788</v>
      </c>
      <c r="D18" s="2" t="n">
        <v>0.665216732888889</v>
      </c>
      <c r="E18" s="2" t="n">
        <f aca="false">2^D18</f>
        <v>1.58580648753228</v>
      </c>
    </row>
    <row r="19" customFormat="false" ht="15" hidden="false" customHeight="false" outlineLevel="0" collapsed="false">
      <c r="A19" s="0" t="s">
        <v>1789</v>
      </c>
      <c r="B19" s="0" t="s">
        <v>1790</v>
      </c>
      <c r="C19" s="0" t="s">
        <v>1791</v>
      </c>
      <c r="D19" s="2" t="n">
        <v>0.6475433425</v>
      </c>
      <c r="E19" s="2" t="n">
        <f aca="false">2^D19</f>
        <v>1.56649845031578</v>
      </c>
    </row>
    <row r="20" customFormat="false" ht="15" hidden="false" customHeight="false" outlineLevel="0" collapsed="false">
      <c r="A20" s="0" t="s">
        <v>1792</v>
      </c>
      <c r="B20" s="0" t="s">
        <v>1793</v>
      </c>
      <c r="C20" s="0" t="s">
        <v>1794</v>
      </c>
      <c r="D20" s="2" t="n">
        <v>-0.781540975888889</v>
      </c>
      <c r="E20" s="2" t="n">
        <f aca="false">-1/2^D20</f>
        <v>-1.71896595988894</v>
      </c>
    </row>
    <row r="21" customFormat="false" ht="15" hidden="false" customHeight="false" outlineLevel="0" collapsed="false">
      <c r="A21" s="0" t="s">
        <v>1795</v>
      </c>
      <c r="B21" s="0" t="s">
        <v>1796</v>
      </c>
      <c r="C21" s="0" t="s">
        <v>1797</v>
      </c>
      <c r="D21" s="2" t="n">
        <v>-0.812260602888889</v>
      </c>
      <c r="E21" s="2" t="n">
        <f aca="false">-1/2^D21</f>
        <v>-1.75596075657688</v>
      </c>
    </row>
    <row r="22" customFormat="false" ht="15" hidden="false" customHeight="false" outlineLevel="0" collapsed="false">
      <c r="A22" s="0" t="s">
        <v>1798</v>
      </c>
      <c r="B22" s="0" t="s">
        <v>1799</v>
      </c>
      <c r="C22" s="0" t="s">
        <v>1800</v>
      </c>
      <c r="D22" s="2" t="n">
        <v>-0.84330741188889</v>
      </c>
      <c r="E22" s="2" t="n">
        <f aca="false">-1/2^D22</f>
        <v>-1.794158580928</v>
      </c>
    </row>
    <row r="23" customFormat="false" ht="15" hidden="false" customHeight="false" outlineLevel="0" collapsed="false">
      <c r="A23" s="0" t="s">
        <v>1801</v>
      </c>
      <c r="B23" s="0" t="s">
        <v>1801</v>
      </c>
      <c r="C23" s="0" t="s">
        <v>150</v>
      </c>
      <c r="D23" s="2" t="n">
        <v>-0.850319364555556</v>
      </c>
      <c r="E23" s="2" t="n">
        <f aca="false">-1/2^D23</f>
        <v>-1.80289998296474</v>
      </c>
    </row>
    <row r="24" customFormat="false" ht="15" hidden="false" customHeight="false" outlineLevel="0" collapsed="false">
      <c r="A24" s="0" t="s">
        <v>1802</v>
      </c>
      <c r="B24" s="0" t="s">
        <v>1803</v>
      </c>
      <c r="C24" s="0" t="s">
        <v>1804</v>
      </c>
      <c r="D24" s="2" t="n">
        <v>-0.886077699666667</v>
      </c>
      <c r="E24" s="2" t="n">
        <f aca="false">-1/2^D24</f>
        <v>-1.84814467830473</v>
      </c>
    </row>
    <row r="25" customFormat="false" ht="15" hidden="false" customHeight="false" outlineLevel="0" collapsed="false">
      <c r="A25" s="0" t="s">
        <v>1805</v>
      </c>
      <c r="B25" s="0" t="s">
        <v>1806</v>
      </c>
      <c r="C25" s="0" t="s">
        <v>1807</v>
      </c>
      <c r="D25" s="2" t="n">
        <v>-0.887086996222221</v>
      </c>
      <c r="E25" s="2" t="n">
        <f aca="false">-1/2^D25</f>
        <v>-1.84943807617468</v>
      </c>
    </row>
    <row r="26" customFormat="false" ht="15" hidden="false" customHeight="false" outlineLevel="0" collapsed="false">
      <c r="A26" s="0" t="s">
        <v>1808</v>
      </c>
      <c r="B26" s="0" t="s">
        <v>1809</v>
      </c>
      <c r="C26" s="0" t="s">
        <v>1810</v>
      </c>
      <c r="D26" s="2" t="n">
        <v>-0.895444432111111</v>
      </c>
      <c r="E26" s="2" t="n">
        <f aca="false">-1/2^D26</f>
        <v>-1.86018283906391</v>
      </c>
    </row>
    <row r="27" customFormat="false" ht="15" hidden="false" customHeight="false" outlineLevel="0" collapsed="false">
      <c r="A27" s="0" t="s">
        <v>1811</v>
      </c>
      <c r="B27" s="0" t="s">
        <v>1811</v>
      </c>
      <c r="C27" s="0" t="s">
        <v>1812</v>
      </c>
      <c r="D27" s="2" t="n">
        <v>-0.89588275888889</v>
      </c>
      <c r="E27" s="2" t="n">
        <f aca="false">-1/2^D27</f>
        <v>-1.86074809492459</v>
      </c>
    </row>
    <row r="28" customFormat="false" ht="15" hidden="false" customHeight="false" outlineLevel="0" collapsed="false">
      <c r="A28" s="0" t="s">
        <v>1813</v>
      </c>
      <c r="B28" s="0" t="s">
        <v>1814</v>
      </c>
      <c r="C28" s="0" t="s">
        <v>1815</v>
      </c>
      <c r="D28" s="2" t="n">
        <v>-1.10671175611111</v>
      </c>
      <c r="E28" s="2" t="n">
        <f aca="false">-1/2^D28</f>
        <v>-2.15354244144317</v>
      </c>
    </row>
    <row r="29" customFormat="false" ht="15" hidden="false" customHeight="false" outlineLevel="0" collapsed="false">
      <c r="A29" s="0" t="s">
        <v>1816</v>
      </c>
      <c r="B29" s="0" t="s">
        <v>1817</v>
      </c>
      <c r="C29" s="0" t="s">
        <v>1818</v>
      </c>
      <c r="D29" s="2" t="n">
        <v>-1.35431442577778</v>
      </c>
      <c r="E29" s="2" t="n">
        <f aca="false">-1/2^D29</f>
        <v>-2.55675589361096</v>
      </c>
    </row>
    <row r="30" customFormat="false" ht="15" hidden="false" customHeight="false" outlineLevel="0" collapsed="false">
      <c r="A30" s="0" t="s">
        <v>1819</v>
      </c>
      <c r="B30" s="0" t="s">
        <v>1820</v>
      </c>
      <c r="C30" s="0" t="s">
        <v>1821</v>
      </c>
      <c r="D30" s="2" t="n">
        <v>-1.46109036322222</v>
      </c>
      <c r="E30" s="2" t="n">
        <f aca="false">-1/2^D30</f>
        <v>-2.7531636422207</v>
      </c>
    </row>
    <row r="31" customFormat="false" ht="15" hidden="false" customHeight="false" outlineLevel="0" collapsed="false">
      <c r="A31" s="0" t="s">
        <v>1822</v>
      </c>
      <c r="B31" s="0" t="s">
        <v>1823</v>
      </c>
      <c r="C31" s="0" t="s">
        <v>1824</v>
      </c>
      <c r="D31" s="2" t="n">
        <v>-1.54309676316667</v>
      </c>
      <c r="E31" s="2" t="n">
        <f aca="false">-1/2^D31</f>
        <v>-2.91419367946415</v>
      </c>
    </row>
    <row r="32" customFormat="false" ht="15" hidden="false" customHeight="false" outlineLevel="0" collapsed="false">
      <c r="A32" s="0" t="s">
        <v>1825</v>
      </c>
      <c r="B32" s="0" t="s">
        <v>1826</v>
      </c>
      <c r="C32" s="0" t="s">
        <v>1827</v>
      </c>
      <c r="D32" s="2" t="n">
        <v>-1.57819794922222</v>
      </c>
      <c r="E32" s="2" t="n">
        <f aca="false">-1/2^D32</f>
        <v>-2.98596643680772</v>
      </c>
    </row>
    <row r="33" customFormat="false" ht="15" hidden="false" customHeight="false" outlineLevel="0" collapsed="false">
      <c r="A33" s="0" t="s">
        <v>1828</v>
      </c>
      <c r="B33" s="0" t="s">
        <v>1829</v>
      </c>
      <c r="C33" s="0" t="s">
        <v>1830</v>
      </c>
      <c r="D33" s="2" t="n">
        <v>-1.60861002222222</v>
      </c>
      <c r="E33" s="2" t="n">
        <f aca="false">-1/2^D33</f>
        <v>-3.04957885733695</v>
      </c>
    </row>
    <row r="34" customFormat="false" ht="15" hidden="false" customHeight="false" outlineLevel="0" collapsed="false">
      <c r="A34" s="0" t="s">
        <v>1831</v>
      </c>
      <c r="B34" s="0" t="s">
        <v>1831</v>
      </c>
      <c r="C34" s="0" t="s">
        <v>1832</v>
      </c>
      <c r="D34" s="2" t="n">
        <v>-1.67075603244444</v>
      </c>
      <c r="E34" s="2" t="n">
        <f aca="false">-1/2^D34</f>
        <v>-3.18381394938379</v>
      </c>
    </row>
    <row r="35" customFormat="false" ht="15" hidden="false" customHeight="false" outlineLevel="0" collapsed="false">
      <c r="A35" s="0" t="s">
        <v>1833</v>
      </c>
      <c r="B35" s="0" t="s">
        <v>1834</v>
      </c>
      <c r="C35" s="0" t="s">
        <v>1835</v>
      </c>
      <c r="D35" s="2" t="n">
        <v>-2.35264901688889</v>
      </c>
      <c r="E35" s="2" t="n">
        <f aca="false">-1/2^D35</f>
        <v>-5.10761229061282</v>
      </c>
    </row>
    <row r="36" customFormat="false" ht="15" hidden="false" customHeight="false" outlineLevel="0" collapsed="false">
      <c r="A36" s="0" t="s">
        <v>1836</v>
      </c>
      <c r="B36" s="0" t="s">
        <v>1837</v>
      </c>
      <c r="C36" s="0" t="s">
        <v>1838</v>
      </c>
      <c r="D36" s="2" t="n">
        <v>-2.44689528388889</v>
      </c>
      <c r="E36" s="2" t="n">
        <f aca="false">-1/2^D36</f>
        <v>-5.45241465846157</v>
      </c>
    </row>
    <row r="37" customFormat="false" ht="15" hidden="false" customHeight="false" outlineLevel="0" collapsed="false">
      <c r="A37" s="0" t="s">
        <v>1839</v>
      </c>
      <c r="B37" s="0" t="s">
        <v>1839</v>
      </c>
      <c r="C37" s="0" t="s">
        <v>1812</v>
      </c>
      <c r="D37" s="2" t="n">
        <v>-2.55851289711111</v>
      </c>
      <c r="E37" s="2" t="n">
        <f aca="false">-1/2^D37</f>
        <v>-5.89100140511721</v>
      </c>
    </row>
    <row r="38" customFormat="false" ht="15" hidden="false" customHeight="false" outlineLevel="0" collapsed="false">
      <c r="A38" s="0" t="s">
        <v>1840</v>
      </c>
      <c r="B38" s="0" t="s">
        <v>1841</v>
      </c>
      <c r="C38" s="0" t="s">
        <v>1842</v>
      </c>
      <c r="D38" s="2" t="n">
        <v>-2.69949591822222</v>
      </c>
      <c r="E38" s="2" t="n">
        <f aca="false">-1/2^D38</f>
        <v>-6.49574914094807</v>
      </c>
    </row>
    <row r="39" customFormat="false" ht="15" hidden="false" customHeight="false" outlineLevel="0" collapsed="false">
      <c r="A39" s="0" t="s">
        <v>1843</v>
      </c>
      <c r="B39" s="0" t="s">
        <v>1843</v>
      </c>
      <c r="C39" s="0" t="s">
        <v>1812</v>
      </c>
      <c r="D39" s="2" t="n">
        <v>-2.74064281666667</v>
      </c>
      <c r="E39" s="2" t="n">
        <f aca="false">-1/2^D39</f>
        <v>-6.68368071669726</v>
      </c>
    </row>
    <row r="40" customFormat="false" ht="15" hidden="false" customHeight="false" outlineLevel="0" collapsed="false">
      <c r="A40" s="0" t="s">
        <v>1844</v>
      </c>
      <c r="B40" s="0" t="s">
        <v>1845</v>
      </c>
      <c r="C40" s="0" t="s">
        <v>1846</v>
      </c>
      <c r="D40" s="2" t="n">
        <v>-3.99434550877778</v>
      </c>
      <c r="E40" s="2" t="n">
        <f aca="false">-1/2^D40</f>
        <v>-15.937412418465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83.33"/>
    <col collapsed="false" customWidth="true" hidden="false" outlineLevel="0" max="4" min="4" style="0" width="16.49"/>
    <col collapsed="false" customWidth="true" hidden="false" outlineLevel="0" max="5" min="5" style="0" width="19.33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6" t="s">
        <v>309</v>
      </c>
      <c r="E1" s="1" t="s">
        <v>310</v>
      </c>
    </row>
    <row r="2" customFormat="false" ht="15" hidden="false" customHeight="false" outlineLevel="0" collapsed="false">
      <c r="A2" s="0" t="s">
        <v>1847</v>
      </c>
      <c r="B2" s="0" t="s">
        <v>1848</v>
      </c>
      <c r="C2" s="0" t="s">
        <v>1849</v>
      </c>
      <c r="D2" s="0" t="n">
        <v>1.375289586</v>
      </c>
      <c r="E2" s="0" t="n">
        <f aca="false">2^D2</f>
        <v>2.59419977966142</v>
      </c>
    </row>
    <row r="3" customFormat="false" ht="15" hidden="false" customHeight="false" outlineLevel="0" collapsed="false">
      <c r="A3" s="0" t="s">
        <v>1850</v>
      </c>
      <c r="B3" s="0" t="s">
        <v>1851</v>
      </c>
      <c r="C3" s="0" t="s">
        <v>1852</v>
      </c>
      <c r="D3" s="0" t="n">
        <v>1.000219981</v>
      </c>
      <c r="E3" s="0" t="n">
        <f aca="false">2^D3</f>
        <v>2.00030498167095</v>
      </c>
    </row>
    <row r="4" customFormat="false" ht="15" hidden="false" customHeight="false" outlineLevel="0" collapsed="false">
      <c r="A4" s="0" t="s">
        <v>1853</v>
      </c>
      <c r="B4" s="0" t="s">
        <v>1854</v>
      </c>
      <c r="C4" s="0" t="s">
        <v>1855</v>
      </c>
      <c r="D4" s="0" t="n">
        <v>0.9310456965</v>
      </c>
      <c r="E4" s="0" t="n">
        <f aca="false">2^D4</f>
        <v>1.90665748185189</v>
      </c>
    </row>
    <row r="5" customFormat="false" ht="15" hidden="false" customHeight="false" outlineLevel="0" collapsed="false">
      <c r="A5" s="0" t="s">
        <v>1856</v>
      </c>
      <c r="B5" s="0" t="s">
        <v>1857</v>
      </c>
      <c r="C5" s="0" t="s">
        <v>1858</v>
      </c>
      <c r="D5" s="0" t="n">
        <v>0.8224007785</v>
      </c>
      <c r="E5" s="0" t="n">
        <f aca="false">2^D5</f>
        <v>1.76834623781015</v>
      </c>
    </row>
    <row r="6" customFormat="false" ht="15" hidden="false" customHeight="false" outlineLevel="0" collapsed="false">
      <c r="A6" s="0" t="s">
        <v>1771</v>
      </c>
      <c r="B6" s="0" t="s">
        <v>1772</v>
      </c>
      <c r="C6" s="0" t="s">
        <v>1773</v>
      </c>
      <c r="D6" s="0" t="n">
        <v>0.822181082666667</v>
      </c>
      <c r="E6" s="0" t="n">
        <f aca="false">2^D6</f>
        <v>1.76807697181126</v>
      </c>
    </row>
    <row r="7" customFormat="false" ht="15" hidden="false" customHeight="false" outlineLevel="0" collapsed="false">
      <c r="A7" s="0" t="s">
        <v>1859</v>
      </c>
      <c r="B7" s="0" t="s">
        <v>1860</v>
      </c>
      <c r="C7" s="0" t="s">
        <v>1861</v>
      </c>
      <c r="D7" s="0" t="n">
        <v>0.813688361</v>
      </c>
      <c r="E7" s="0" t="n">
        <f aca="false">2^D7</f>
        <v>1.75769939718788</v>
      </c>
    </row>
    <row r="8" customFormat="false" ht="15" hidden="false" customHeight="false" outlineLevel="0" collapsed="false">
      <c r="A8" s="0" t="s">
        <v>1862</v>
      </c>
      <c r="B8" s="0" t="s">
        <v>1863</v>
      </c>
      <c r="C8" s="0" t="s">
        <v>1864</v>
      </c>
      <c r="D8" s="0" t="n">
        <v>0.755651858333333</v>
      </c>
      <c r="E8" s="0" t="n">
        <f aca="false">2^D8</f>
        <v>1.68839429349188</v>
      </c>
    </row>
    <row r="9" customFormat="false" ht="15" hidden="false" customHeight="false" outlineLevel="0" collapsed="false">
      <c r="A9" s="0" t="s">
        <v>1865</v>
      </c>
      <c r="B9" s="0" t="s">
        <v>1866</v>
      </c>
      <c r="C9" s="0" t="s">
        <v>1867</v>
      </c>
      <c r="D9" s="0" t="n">
        <v>-0.7565440555</v>
      </c>
      <c r="E9" s="0" t="n">
        <f aca="false">-1/2^D9</f>
        <v>-1.68943875988923</v>
      </c>
    </row>
    <row r="10" customFormat="false" ht="15" hidden="false" customHeight="false" outlineLevel="0" collapsed="false">
      <c r="A10" s="0" t="s">
        <v>1868</v>
      </c>
      <c r="B10" s="0" t="s">
        <v>1869</v>
      </c>
      <c r="C10" s="0" t="s">
        <v>1870</v>
      </c>
      <c r="D10" s="0" t="n">
        <v>-0.856690016333333</v>
      </c>
      <c r="E10" s="0" t="n">
        <f aca="false">-1/2^D10</f>
        <v>-1.81087883101084</v>
      </c>
    </row>
    <row r="11" customFormat="false" ht="15" hidden="false" customHeight="false" outlineLevel="0" collapsed="false">
      <c r="A11" s="0" t="s">
        <v>1833</v>
      </c>
      <c r="B11" s="0" t="s">
        <v>1834</v>
      </c>
      <c r="C11" s="0" t="s">
        <v>1835</v>
      </c>
      <c r="D11" s="0" t="n">
        <v>-0.9897681615</v>
      </c>
      <c r="E11" s="0" t="n">
        <f aca="false">-1/2^D11</f>
        <v>-1.98586584016013</v>
      </c>
    </row>
    <row r="12" customFormat="false" ht="15" hidden="false" customHeight="false" outlineLevel="0" collapsed="false">
      <c r="A12" s="0" t="s">
        <v>1871</v>
      </c>
      <c r="B12" s="0" t="s">
        <v>1871</v>
      </c>
      <c r="C12" s="0" t="s">
        <v>1832</v>
      </c>
      <c r="D12" s="0" t="n">
        <v>-1.0929506925</v>
      </c>
      <c r="E12" s="0" t="n">
        <f aca="false">-1/2^D12</f>
        <v>-2.13309865674849</v>
      </c>
    </row>
    <row r="13" customFormat="false" ht="15" hidden="false" customHeight="false" outlineLevel="0" collapsed="false">
      <c r="A13" s="0" t="s">
        <v>1782</v>
      </c>
      <c r="B13" s="0" t="s">
        <v>1783</v>
      </c>
      <c r="C13" s="0" t="s">
        <v>1784</v>
      </c>
      <c r="D13" s="0" t="n">
        <v>-1.094715522</v>
      </c>
      <c r="E13" s="0" t="n">
        <f aca="false">-1/2^D13</f>
        <v>-2.1357096444024</v>
      </c>
    </row>
    <row r="14" customFormat="false" ht="15" hidden="false" customHeight="false" outlineLevel="0" collapsed="false">
      <c r="A14" s="0" t="s">
        <v>1872</v>
      </c>
      <c r="B14" s="0" t="s">
        <v>1872</v>
      </c>
      <c r="C14" s="0" t="s">
        <v>1873</v>
      </c>
      <c r="D14" s="0" t="n">
        <v>-1.2273111375</v>
      </c>
      <c r="E14" s="0" t="n">
        <f aca="false">-1/2^D14</f>
        <v>-2.34130216328408</v>
      </c>
    </row>
    <row r="15" customFormat="false" ht="15" hidden="false" customHeight="false" outlineLevel="0" collapsed="false">
      <c r="A15" s="0" t="s">
        <v>1741</v>
      </c>
      <c r="B15" s="0" t="s">
        <v>1742</v>
      </c>
      <c r="C15" s="0" t="s">
        <v>1743</v>
      </c>
      <c r="D15" s="0" t="n">
        <v>-1.255713301</v>
      </c>
      <c r="E15" s="0" t="n">
        <f aca="false">-1/2^D15</f>
        <v>-2.38785180209353</v>
      </c>
    </row>
    <row r="16" customFormat="false" ht="15" hidden="false" customHeight="false" outlineLevel="0" collapsed="false">
      <c r="A16" s="0" t="s">
        <v>1874</v>
      </c>
      <c r="B16" s="0" t="s">
        <v>1875</v>
      </c>
      <c r="C16" s="0" t="s">
        <v>1876</v>
      </c>
      <c r="D16" s="0" t="n">
        <v>-1.2778179405</v>
      </c>
      <c r="E16" s="0" t="n">
        <f aca="false">-1/2^D16</f>
        <v>-2.42471963367586</v>
      </c>
    </row>
    <row r="17" customFormat="false" ht="15" hidden="false" customHeight="false" outlineLevel="0" collapsed="false">
      <c r="A17" s="0" t="s">
        <v>1877</v>
      </c>
      <c r="B17" s="0" t="s">
        <v>1878</v>
      </c>
      <c r="C17" s="0" t="s">
        <v>1879</v>
      </c>
      <c r="D17" s="0" t="n">
        <v>-1.4978487855</v>
      </c>
      <c r="E17" s="0" t="n">
        <f aca="false">-1/2^D17</f>
        <v>-2.82421277648786</v>
      </c>
    </row>
    <row r="18" customFormat="false" ht="15" hidden="false" customHeight="false" outlineLevel="0" collapsed="false">
      <c r="A18" s="0" t="s">
        <v>1786</v>
      </c>
      <c r="B18" s="0" t="s">
        <v>1787</v>
      </c>
      <c r="C18" s="0" t="s">
        <v>1788</v>
      </c>
      <c r="D18" s="0" t="n">
        <v>-1.5720869245</v>
      </c>
      <c r="E18" s="0" t="n">
        <f aca="false">-1/2^D18</f>
        <v>-2.9733451118852</v>
      </c>
    </row>
    <row r="19" customFormat="false" ht="15" hidden="false" customHeight="false" outlineLevel="0" collapsed="false">
      <c r="A19" s="0" t="s">
        <v>1880</v>
      </c>
      <c r="B19" s="0" t="s">
        <v>1881</v>
      </c>
      <c r="C19" s="0" t="s">
        <v>1882</v>
      </c>
      <c r="D19" s="0" t="n">
        <v>-1.71433228666667</v>
      </c>
      <c r="E19" s="0" t="n">
        <f aca="false">-1/2^D19</f>
        <v>-3.28144735241124</v>
      </c>
    </row>
    <row r="20" customFormat="false" ht="15" hidden="false" customHeight="false" outlineLevel="0" collapsed="false">
      <c r="A20" s="0" t="s">
        <v>1883</v>
      </c>
      <c r="B20" s="0" t="s">
        <v>1884</v>
      </c>
      <c r="C20" s="0" t="s">
        <v>1885</v>
      </c>
      <c r="D20" s="0" t="n">
        <v>-1.7994683765</v>
      </c>
      <c r="E20" s="0" t="n">
        <f aca="false">-1/2^D20</f>
        <v>-3.48091932127043</v>
      </c>
    </row>
    <row r="21" customFormat="false" ht="15" hidden="false" customHeight="false" outlineLevel="0" collapsed="false">
      <c r="A21" s="0" t="s">
        <v>1805</v>
      </c>
      <c r="B21" s="0" t="s">
        <v>1806</v>
      </c>
      <c r="C21" s="0" t="s">
        <v>1807</v>
      </c>
      <c r="D21" s="0" t="n">
        <v>-2.031225038</v>
      </c>
      <c r="E21" s="0" t="n">
        <f aca="false">-1/2^D21</f>
        <v>-4.087517870381</v>
      </c>
    </row>
    <row r="22" customFormat="false" ht="15" hidden="false" customHeight="false" outlineLevel="0" collapsed="false">
      <c r="A22" s="0" t="s">
        <v>1819</v>
      </c>
      <c r="B22" s="0" t="s">
        <v>1820</v>
      </c>
      <c r="C22" s="0" t="s">
        <v>1821</v>
      </c>
      <c r="D22" s="0" t="n">
        <v>-2.1598491645</v>
      </c>
      <c r="E22" s="0" t="n">
        <f aca="false">-1/2^D22</f>
        <v>-4.468681321863</v>
      </c>
    </row>
    <row r="23" customFormat="false" ht="15" hidden="false" customHeight="false" outlineLevel="0" collapsed="false">
      <c r="A23" s="0" t="s">
        <v>1886</v>
      </c>
      <c r="B23" s="0" t="s">
        <v>1887</v>
      </c>
      <c r="C23" s="0" t="s">
        <v>1888</v>
      </c>
      <c r="D23" s="0" t="n">
        <v>-2.3066253575</v>
      </c>
      <c r="E23" s="0" t="n">
        <f aca="false">-1/2^D23</f>
        <v>-4.94724503549809</v>
      </c>
    </row>
    <row r="24" customFormat="false" ht="15" hidden="false" customHeight="false" outlineLevel="0" collapsed="false">
      <c r="A24" s="0" t="s">
        <v>1889</v>
      </c>
      <c r="B24" s="0" t="s">
        <v>1890</v>
      </c>
      <c r="C24" s="0" t="s">
        <v>1891</v>
      </c>
      <c r="D24" s="0" t="n">
        <v>-2.6046815885</v>
      </c>
      <c r="E24" s="0" t="n">
        <f aca="false">-1/2^D24</f>
        <v>-6.0825724043798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75.83"/>
    <col collapsed="false" customWidth="true" hidden="false" outlineLevel="0" max="4" min="4" style="7" width="17.16"/>
    <col collapsed="false" customWidth="true" hidden="false" outlineLevel="0" max="5" min="5" style="7" width="19.33"/>
  </cols>
  <sheetData>
    <row r="1" customFormat="false" ht="15" hidden="false" customHeight="false" outlineLevel="0" collapsed="false">
      <c r="A1" s="0" t="s">
        <v>0</v>
      </c>
      <c r="B1" s="0" t="s">
        <v>1</v>
      </c>
      <c r="C1" s="0" t="s">
        <v>2</v>
      </c>
      <c r="D1" s="8" t="s">
        <v>385</v>
      </c>
      <c r="E1" s="9" t="s">
        <v>386</v>
      </c>
    </row>
    <row r="2" customFormat="false" ht="15" hidden="false" customHeight="false" outlineLevel="0" collapsed="false">
      <c r="A2" s="0" t="s">
        <v>1892</v>
      </c>
      <c r="B2" s="0" t="s">
        <v>1893</v>
      </c>
      <c r="C2" s="0" t="s">
        <v>1894</v>
      </c>
      <c r="D2" s="7" t="n">
        <v>1.09886731880568</v>
      </c>
      <c r="E2" s="7" t="n">
        <f aca="false">2^D2</f>
        <v>2.14186465518187</v>
      </c>
    </row>
    <row r="3" customFormat="false" ht="15" hidden="false" customHeight="false" outlineLevel="0" collapsed="false">
      <c r="A3" s="0" t="s">
        <v>1895</v>
      </c>
      <c r="B3" s="0" t="s">
        <v>1896</v>
      </c>
      <c r="C3" s="0" t="s">
        <v>1897</v>
      </c>
      <c r="D3" s="7" t="n">
        <v>0.979437745912125</v>
      </c>
      <c r="E3" s="7" t="n">
        <f aca="false">2^D3</f>
        <v>1.97169684000408</v>
      </c>
    </row>
    <row r="4" customFormat="false" ht="15" hidden="false" customHeight="false" outlineLevel="0" collapsed="false">
      <c r="A4" s="0" t="s">
        <v>1898</v>
      </c>
      <c r="B4" s="0" t="s">
        <v>1899</v>
      </c>
      <c r="C4" s="0" t="s">
        <v>1900</v>
      </c>
      <c r="D4" s="7" t="n">
        <v>0.90327011676237</v>
      </c>
      <c r="E4" s="7" t="n">
        <f aca="false">2^D4</f>
        <v>1.87030054035046</v>
      </c>
    </row>
    <row r="5" customFormat="false" ht="15" hidden="false" customHeight="false" outlineLevel="0" collapsed="false">
      <c r="A5" s="0" t="s">
        <v>1901</v>
      </c>
      <c r="B5" s="0" t="s">
        <v>1902</v>
      </c>
      <c r="C5" s="0" t="s">
        <v>1903</v>
      </c>
      <c r="D5" s="7" t="n">
        <v>0.841654692281293</v>
      </c>
      <c r="E5" s="7" t="n">
        <f aca="false">2^D5</f>
        <v>1.79210440927504</v>
      </c>
    </row>
    <row r="6" customFormat="false" ht="15" hidden="false" customHeight="false" outlineLevel="0" collapsed="false">
      <c r="A6" s="0" t="s">
        <v>1904</v>
      </c>
      <c r="B6" s="0" t="s">
        <v>1905</v>
      </c>
      <c r="C6" s="0" t="s">
        <v>1906</v>
      </c>
      <c r="D6" s="7" t="n">
        <v>0.815853439313734</v>
      </c>
      <c r="E6" s="7" t="n">
        <f aca="false">2^D6</f>
        <v>1.76033918848241</v>
      </c>
    </row>
    <row r="7" customFormat="false" ht="15" hidden="false" customHeight="false" outlineLevel="0" collapsed="false">
      <c r="A7" s="0" t="s">
        <v>1907</v>
      </c>
      <c r="B7" s="0" t="s">
        <v>1908</v>
      </c>
      <c r="C7" s="0" t="s">
        <v>1909</v>
      </c>
      <c r="D7" s="7" t="n">
        <v>0.690404253138513</v>
      </c>
      <c r="E7" s="7" t="n">
        <f aca="false">2^D7</f>
        <v>1.61373563499533</v>
      </c>
    </row>
    <row r="8" customFormat="false" ht="15" hidden="false" customHeight="false" outlineLevel="0" collapsed="false">
      <c r="A8" s="0" t="s">
        <v>1910</v>
      </c>
      <c r="B8" s="0" t="s">
        <v>1911</v>
      </c>
      <c r="C8" s="0" t="s">
        <v>1912</v>
      </c>
      <c r="D8" s="7" t="n">
        <v>0.669397824544901</v>
      </c>
      <c r="E8" s="7" t="n">
        <f aca="false">2^D8</f>
        <v>1.59040899824797</v>
      </c>
    </row>
    <row r="9" customFormat="false" ht="15" hidden="false" customHeight="false" outlineLevel="0" collapsed="false">
      <c r="A9" s="0" t="s">
        <v>1913</v>
      </c>
      <c r="B9" s="0" t="s">
        <v>1914</v>
      </c>
      <c r="C9" s="0" t="s">
        <v>1915</v>
      </c>
      <c r="D9" s="7" t="n">
        <v>0.654831459206673</v>
      </c>
      <c r="E9" s="7" t="n">
        <f aca="false">2^D9</f>
        <v>1.57443201161696</v>
      </c>
    </row>
    <row r="10" customFormat="false" ht="15" hidden="false" customHeight="false" outlineLevel="0" collapsed="false">
      <c r="A10" s="0" t="s">
        <v>1916</v>
      </c>
      <c r="B10" s="0" t="s">
        <v>1917</v>
      </c>
      <c r="C10" s="0" t="s">
        <v>1918</v>
      </c>
      <c r="D10" s="7" t="n">
        <v>-0.64451229710491</v>
      </c>
      <c r="E10" s="7" t="n">
        <f aca="false">-1/2^D10</f>
        <v>-1.56321075370888</v>
      </c>
    </row>
    <row r="11" customFormat="false" ht="15" hidden="false" customHeight="false" outlineLevel="0" collapsed="false">
      <c r="A11" s="0" t="s">
        <v>1765</v>
      </c>
      <c r="B11" s="0" t="s">
        <v>1766</v>
      </c>
      <c r="C11" s="0" t="s">
        <v>1767</v>
      </c>
      <c r="D11" s="7" t="n">
        <v>-0.726317445321224</v>
      </c>
      <c r="E11" s="7" t="n">
        <f aca="false">-1/2^D11</f>
        <v>-1.65441072730324</v>
      </c>
    </row>
    <row r="12" customFormat="false" ht="15" hidden="false" customHeight="false" outlineLevel="0" collapsed="false">
      <c r="A12" s="0" t="s">
        <v>1919</v>
      </c>
      <c r="B12" s="0" t="s">
        <v>1920</v>
      </c>
      <c r="C12" s="0" t="s">
        <v>1921</v>
      </c>
      <c r="D12" s="7" t="n">
        <v>-0.966942203898452</v>
      </c>
      <c r="E12" s="7" t="n">
        <f aca="false">-1/2^D12</f>
        <v>-1.95469322388741</v>
      </c>
    </row>
    <row r="13" customFormat="false" ht="15" hidden="false" customHeight="false" outlineLevel="0" collapsed="false">
      <c r="A13" s="0" t="s">
        <v>1922</v>
      </c>
      <c r="B13" s="0" t="s">
        <v>1923</v>
      </c>
      <c r="C13" s="0" t="s">
        <v>1924</v>
      </c>
      <c r="D13" s="7" t="n">
        <v>-0.993118499530449</v>
      </c>
      <c r="E13" s="7" t="n">
        <f aca="false">-1/2^D13</f>
        <v>-1.99048293044732</v>
      </c>
    </row>
    <row r="14" customFormat="false" ht="15" hidden="false" customHeight="false" outlineLevel="0" collapsed="false">
      <c r="A14" s="0" t="s">
        <v>1822</v>
      </c>
      <c r="B14" s="0" t="s">
        <v>1823</v>
      </c>
      <c r="C14" s="0" t="s">
        <v>1824</v>
      </c>
      <c r="D14" s="7" t="n">
        <v>-1.01423975678133</v>
      </c>
      <c r="E14" s="7" t="n">
        <f aca="false">-1/2^D14</f>
        <v>-2.01983823762892</v>
      </c>
    </row>
    <row r="15" customFormat="false" ht="15" hidden="false" customHeight="false" outlineLevel="0" collapsed="false">
      <c r="A15" s="0" t="s">
        <v>1862</v>
      </c>
      <c r="B15" s="0" t="s">
        <v>1863</v>
      </c>
      <c r="C15" s="0" t="s">
        <v>1864</v>
      </c>
      <c r="D15" s="7" t="n">
        <v>-1.26499493962647</v>
      </c>
      <c r="E15" s="7" t="n">
        <f aca="false">-1/2^D15</f>
        <v>-2.40326366939058</v>
      </c>
    </row>
    <row r="16" customFormat="false" ht="15" hidden="false" customHeight="false" outlineLevel="0" collapsed="false">
      <c r="A16" s="0" t="s">
        <v>1925</v>
      </c>
      <c r="B16" s="0" t="s">
        <v>1926</v>
      </c>
      <c r="C16" s="0" t="s">
        <v>1927</v>
      </c>
      <c r="D16" s="7" t="n">
        <v>-1.29591485214348</v>
      </c>
      <c r="E16" s="7" t="n">
        <f aca="false">-1/2^D16</f>
        <v>-2.45532645019471</v>
      </c>
    </row>
    <row r="17" customFormat="false" ht="15" hidden="false" customHeight="false" outlineLevel="0" collapsed="false">
      <c r="A17" s="0" t="s">
        <v>1928</v>
      </c>
      <c r="B17" s="0" t="s">
        <v>1929</v>
      </c>
      <c r="C17" s="0" t="s">
        <v>1930</v>
      </c>
      <c r="D17" s="7" t="n">
        <v>-1.32200385969385</v>
      </c>
      <c r="E17" s="7" t="n">
        <f aca="false">-1/2^D17</f>
        <v>-2.5001312938525</v>
      </c>
    </row>
    <row r="18" customFormat="false" ht="15" hidden="false" customHeight="false" outlineLevel="0" collapsed="false">
      <c r="A18" s="0" t="s">
        <v>1931</v>
      </c>
      <c r="B18" s="0" t="s">
        <v>1932</v>
      </c>
      <c r="C18" s="0" t="s">
        <v>1933</v>
      </c>
      <c r="D18" s="7" t="n">
        <v>-1.59202500078472</v>
      </c>
      <c r="E18" s="7" t="n">
        <f aca="false">-1/2^D18</f>
        <v>-3.01472206145632</v>
      </c>
    </row>
    <row r="19" customFormat="false" ht="15" hidden="false" customHeight="false" outlineLevel="0" collapsed="false">
      <c r="A19" s="0" t="s">
        <v>1934</v>
      </c>
      <c r="B19" s="0" t="s">
        <v>1935</v>
      </c>
      <c r="C19" s="0" t="s">
        <v>1936</v>
      </c>
      <c r="D19" s="7" t="n">
        <v>-1.68102844934247</v>
      </c>
      <c r="E19" s="7" t="n">
        <f aca="false">-1/2^D19</f>
        <v>-3.20656454908516</v>
      </c>
    </row>
    <row r="20" customFormat="false" ht="15" hidden="false" customHeight="false" outlineLevel="0" collapsed="false">
      <c r="A20" s="0" t="s">
        <v>1937</v>
      </c>
      <c r="B20" s="0" t="s">
        <v>1938</v>
      </c>
      <c r="C20" s="0" t="s">
        <v>1939</v>
      </c>
      <c r="D20" s="7" t="n">
        <v>-1.81678937800754</v>
      </c>
      <c r="E20" s="7" t="n">
        <f aca="false">-1/2^D20</f>
        <v>-3.52296313438677</v>
      </c>
    </row>
    <row r="21" customFormat="false" ht="15" hidden="false" customHeight="false" outlineLevel="0" collapsed="false">
      <c r="A21" s="0" t="s">
        <v>1877</v>
      </c>
      <c r="B21" s="0" t="s">
        <v>1878</v>
      </c>
      <c r="C21" s="0" t="s">
        <v>1879</v>
      </c>
      <c r="D21" s="7" t="n">
        <v>-1.9938962653122</v>
      </c>
      <c r="E21" s="7" t="n">
        <f aca="false">-1/2^D21</f>
        <v>-3.98311260271693</v>
      </c>
    </row>
    <row r="22" customFormat="false" ht="15" hidden="false" customHeight="false" outlineLevel="0" collapsed="false">
      <c r="A22" s="0" t="s">
        <v>1940</v>
      </c>
      <c r="B22" s="0" t="s">
        <v>1941</v>
      </c>
      <c r="C22" s="0" t="s">
        <v>1942</v>
      </c>
      <c r="D22" s="7" t="n">
        <v>-2.06648020988982</v>
      </c>
      <c r="E22" s="7" t="n">
        <f aca="false">-1/2^D22</f>
        <v>-4.18863510876523</v>
      </c>
    </row>
    <row r="23" customFormat="false" ht="15" hidden="false" customHeight="false" outlineLevel="0" collapsed="false">
      <c r="A23" s="0" t="s">
        <v>1836</v>
      </c>
      <c r="B23" s="0" t="s">
        <v>1837</v>
      </c>
      <c r="C23" s="0" t="s">
        <v>1838</v>
      </c>
      <c r="D23" s="7" t="n">
        <v>-2.35141829151889</v>
      </c>
      <c r="E23" s="7" t="n">
        <f aca="false">-1/2^D23</f>
        <v>-5.10325697824927</v>
      </c>
    </row>
    <row r="24" customFormat="false" ht="15" hidden="false" customHeight="false" outlineLevel="0" collapsed="false">
      <c r="A24" s="0" t="s">
        <v>1943</v>
      </c>
      <c r="B24" s="0" t="s">
        <v>1944</v>
      </c>
      <c r="C24" s="0" t="s">
        <v>1945</v>
      </c>
      <c r="D24" s="7" t="n">
        <v>-2.44741185842322</v>
      </c>
      <c r="E24" s="7" t="n">
        <f aca="false">-1/2^D24</f>
        <v>-5.4543673115162</v>
      </c>
    </row>
    <row r="25" customFormat="false" ht="15" hidden="false" customHeight="false" outlineLevel="0" collapsed="false">
      <c r="A25" s="0" t="s">
        <v>1946</v>
      </c>
      <c r="B25" s="0" t="s">
        <v>1947</v>
      </c>
      <c r="C25" s="0" t="s">
        <v>1948</v>
      </c>
      <c r="D25" s="7" t="n">
        <v>-2.52108719598461</v>
      </c>
      <c r="E25" s="7" t="n">
        <f aca="false">-1/2^D25</f>
        <v>-5.74014506030628</v>
      </c>
    </row>
    <row r="26" customFormat="false" ht="15" hidden="false" customHeight="false" outlineLevel="0" collapsed="false">
      <c r="A26" s="0" t="s">
        <v>1949</v>
      </c>
      <c r="B26" s="0" t="s">
        <v>1949</v>
      </c>
      <c r="C26" s="0" t="s">
        <v>1832</v>
      </c>
      <c r="D26" s="7" t="n">
        <v>-2.63830150684898</v>
      </c>
      <c r="E26" s="7" t="n">
        <f aca="false">-1/2^D26</f>
        <v>-6.22598243598075</v>
      </c>
    </row>
    <row r="27" customFormat="false" ht="15" hidden="false" customHeight="false" outlineLevel="0" collapsed="false">
      <c r="A27" s="0" t="s">
        <v>1950</v>
      </c>
      <c r="B27" s="0" t="s">
        <v>1951</v>
      </c>
      <c r="C27" s="0" t="s">
        <v>1952</v>
      </c>
      <c r="D27" s="7" t="n">
        <v>-2.787502312391</v>
      </c>
      <c r="E27" s="7" t="n">
        <f aca="false">-1/2^D27</f>
        <v>-6.9043342642645</v>
      </c>
    </row>
    <row r="28" customFormat="false" ht="15" hidden="false" customHeight="false" outlineLevel="0" collapsed="false">
      <c r="A28" s="0" t="s">
        <v>1874</v>
      </c>
      <c r="B28" s="0" t="s">
        <v>1875</v>
      </c>
      <c r="C28" s="0" t="s">
        <v>1876</v>
      </c>
      <c r="D28" s="7" t="n">
        <v>-2.95120531189683</v>
      </c>
      <c r="E28" s="7" t="n">
        <f aca="false">-1/2^D28</f>
        <v>-7.73394932707315</v>
      </c>
    </row>
    <row r="29" customFormat="false" ht="15" hidden="false" customHeight="false" outlineLevel="0" collapsed="false">
      <c r="A29" s="0" t="s">
        <v>1953</v>
      </c>
      <c r="B29" s="0" t="s">
        <v>1954</v>
      </c>
      <c r="C29" s="0" t="s">
        <v>1955</v>
      </c>
      <c r="D29" s="7" t="n">
        <v>-3.83171206546856</v>
      </c>
      <c r="E29" s="7" t="n">
        <f aca="false">-1/2^D29</f>
        <v>-14.238369740251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0" width="11.33"/>
    <col collapsed="false" customWidth="true" hidden="false" outlineLevel="0" max="3" min="3" style="0" width="71.15"/>
    <col collapsed="false" customWidth="true" hidden="false" outlineLevel="0" max="4" min="4" style="0" width="16.83"/>
    <col collapsed="false" customWidth="true" hidden="false" outlineLevel="0" max="5" min="5" style="0" width="19.49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6" t="s">
        <v>309</v>
      </c>
      <c r="E1" s="1" t="s">
        <v>310</v>
      </c>
    </row>
    <row r="2" customFormat="false" ht="15" hidden="false" customHeight="false" outlineLevel="0" collapsed="false">
      <c r="A2" s="1" t="s">
        <v>311</v>
      </c>
      <c r="B2" s="0" t="s">
        <v>311</v>
      </c>
      <c r="C2" s="0" t="s">
        <v>312</v>
      </c>
      <c r="D2" s="0" t="n">
        <v>1.9832071215</v>
      </c>
      <c r="E2" s="0" t="n">
        <f aca="false">2^D2</f>
        <v>3.95371018236542</v>
      </c>
    </row>
    <row r="3" customFormat="false" ht="15" hidden="false" customHeight="false" outlineLevel="0" collapsed="false">
      <c r="A3" s="1" t="s">
        <v>242</v>
      </c>
      <c r="B3" s="0" t="s">
        <v>243</v>
      </c>
      <c r="C3" s="0" t="s">
        <v>244</v>
      </c>
      <c r="D3" s="0" t="n">
        <v>1.642814653</v>
      </c>
      <c r="E3" s="0" t="n">
        <f aca="false">2^D3</f>
        <v>3.12274475704965</v>
      </c>
    </row>
    <row r="4" customFormat="false" ht="15" hidden="false" customHeight="false" outlineLevel="0" collapsed="false">
      <c r="A4" s="1" t="s">
        <v>313</v>
      </c>
      <c r="B4" s="0" t="s">
        <v>313</v>
      </c>
      <c r="C4" s="0" t="s">
        <v>25</v>
      </c>
      <c r="D4" s="0" t="n">
        <v>1.284530797</v>
      </c>
      <c r="E4" s="0" t="n">
        <f aca="false">2^D4</f>
        <v>2.43602813702293</v>
      </c>
    </row>
    <row r="5" customFormat="false" ht="15" hidden="false" customHeight="false" outlineLevel="0" collapsed="false">
      <c r="A5" s="1" t="s">
        <v>314</v>
      </c>
      <c r="B5" s="0" t="s">
        <v>314</v>
      </c>
      <c r="C5" s="0" t="s">
        <v>315</v>
      </c>
      <c r="D5" s="0" t="n">
        <v>1.167293315</v>
      </c>
      <c r="E5" s="0" t="n">
        <f aca="false">2^D5</f>
        <v>2.24589941258759</v>
      </c>
    </row>
    <row r="6" customFormat="false" ht="15" hidden="false" customHeight="false" outlineLevel="0" collapsed="false">
      <c r="A6" s="1" t="s">
        <v>316</v>
      </c>
      <c r="B6" s="0" t="s">
        <v>317</v>
      </c>
      <c r="C6" s="0" t="s">
        <v>318</v>
      </c>
      <c r="D6" s="0" t="n">
        <v>1.12872028233333</v>
      </c>
      <c r="E6" s="0" t="n">
        <f aca="false">2^D6</f>
        <v>2.18664691471021</v>
      </c>
    </row>
    <row r="7" customFormat="false" ht="15" hidden="false" customHeight="false" outlineLevel="0" collapsed="false">
      <c r="A7" s="1" t="s">
        <v>319</v>
      </c>
      <c r="B7" s="0" t="s">
        <v>319</v>
      </c>
      <c r="C7" s="0" t="s">
        <v>43</v>
      </c>
      <c r="D7" s="0" t="n">
        <v>1.108139504</v>
      </c>
      <c r="E7" s="0" t="n">
        <f aca="false">2^D7</f>
        <v>2.15567472686674</v>
      </c>
    </row>
    <row r="8" customFormat="false" ht="15" hidden="false" customHeight="false" outlineLevel="0" collapsed="false">
      <c r="A8" s="1" t="s">
        <v>320</v>
      </c>
      <c r="B8" s="0" t="s">
        <v>321</v>
      </c>
      <c r="C8" s="0" t="s">
        <v>322</v>
      </c>
      <c r="D8" s="0" t="n">
        <v>1.049826083</v>
      </c>
      <c r="E8" s="0" t="n">
        <f aca="false">2^D8</f>
        <v>2.0702802601919</v>
      </c>
    </row>
    <row r="9" customFormat="false" ht="15" hidden="false" customHeight="false" outlineLevel="0" collapsed="false">
      <c r="A9" s="1" t="s">
        <v>323</v>
      </c>
      <c r="B9" s="0" t="s">
        <v>323</v>
      </c>
      <c r="C9" s="0" t="s">
        <v>202</v>
      </c>
      <c r="D9" s="0" t="n">
        <v>1.038132959</v>
      </c>
      <c r="E9" s="0" t="n">
        <f aca="false">2^D9</f>
        <v>2.0535683398978</v>
      </c>
    </row>
    <row r="10" customFormat="false" ht="15" hidden="false" customHeight="false" outlineLevel="0" collapsed="false">
      <c r="A10" s="1" t="s">
        <v>324</v>
      </c>
      <c r="B10" s="0" t="s">
        <v>324</v>
      </c>
      <c r="C10" s="0" t="s">
        <v>308</v>
      </c>
      <c r="D10" s="0" t="n">
        <v>1.0366120705</v>
      </c>
      <c r="E10" s="0" t="n">
        <f aca="false">2^D10</f>
        <v>2.05140460972727</v>
      </c>
    </row>
    <row r="11" customFormat="false" ht="15" hidden="false" customHeight="false" outlineLevel="0" collapsed="false">
      <c r="A11" s="1" t="s">
        <v>325</v>
      </c>
      <c r="B11" s="0" t="s">
        <v>325</v>
      </c>
      <c r="C11" s="0" t="s">
        <v>206</v>
      </c>
      <c r="D11" s="0" t="n">
        <v>0.961133104</v>
      </c>
      <c r="E11" s="0" t="n">
        <f aca="false">2^D11</f>
        <v>1.94683835662717</v>
      </c>
    </row>
    <row r="12" customFormat="false" ht="15" hidden="false" customHeight="false" outlineLevel="0" collapsed="false">
      <c r="A12" s="1" t="s">
        <v>326</v>
      </c>
      <c r="B12" s="0" t="s">
        <v>326</v>
      </c>
      <c r="C12" s="0" t="s">
        <v>196</v>
      </c>
      <c r="D12" s="0" t="n">
        <v>0.938503414</v>
      </c>
      <c r="E12" s="0" t="n">
        <f aca="false">2^D12</f>
        <v>1.91653907691635</v>
      </c>
    </row>
    <row r="13" customFormat="false" ht="15" hidden="false" customHeight="false" outlineLevel="0" collapsed="false">
      <c r="A13" s="1" t="s">
        <v>245</v>
      </c>
      <c r="B13" s="0" t="s">
        <v>245</v>
      </c>
      <c r="C13" s="0" t="s">
        <v>246</v>
      </c>
      <c r="D13" s="0" t="n">
        <v>0.9275715245</v>
      </c>
      <c r="E13" s="0" t="n">
        <f aca="false">2^D13</f>
        <v>1.90207156001001</v>
      </c>
    </row>
    <row r="14" customFormat="false" ht="15" hidden="false" customHeight="false" outlineLevel="0" collapsed="false">
      <c r="A14" s="1" t="s">
        <v>8</v>
      </c>
      <c r="B14" s="0" t="s">
        <v>9</v>
      </c>
      <c r="C14" s="0" t="s">
        <v>10</v>
      </c>
      <c r="D14" s="0" t="n">
        <v>0.917496908666667</v>
      </c>
      <c r="E14" s="0" t="n">
        <f aca="false">2^D14</f>
        <v>1.88883529940588</v>
      </c>
    </row>
    <row r="15" customFormat="false" ht="15" hidden="false" customHeight="false" outlineLevel="0" collapsed="false">
      <c r="A15" s="1" t="s">
        <v>327</v>
      </c>
      <c r="B15" s="0" t="s">
        <v>327</v>
      </c>
      <c r="C15" s="0" t="s">
        <v>328</v>
      </c>
      <c r="D15" s="0" t="n">
        <v>0.8892533715</v>
      </c>
      <c r="E15" s="0" t="n">
        <f aca="false">2^D15</f>
        <v>1.85221730982454</v>
      </c>
    </row>
    <row r="16" customFormat="false" ht="15" hidden="false" customHeight="false" outlineLevel="0" collapsed="false">
      <c r="A16" s="1" t="s">
        <v>329</v>
      </c>
      <c r="B16" s="0" t="s">
        <v>329</v>
      </c>
      <c r="C16" s="0" t="s">
        <v>330</v>
      </c>
      <c r="D16" s="0" t="n">
        <v>0.883453129</v>
      </c>
      <c r="E16" s="0" t="n">
        <f aca="false">2^D16</f>
        <v>1.84478556447905</v>
      </c>
    </row>
    <row r="17" customFormat="false" ht="15" hidden="false" customHeight="false" outlineLevel="0" collapsed="false">
      <c r="A17" s="1" t="s">
        <v>331</v>
      </c>
      <c r="B17" s="0" t="s">
        <v>331</v>
      </c>
      <c r="C17" s="0" t="s">
        <v>112</v>
      </c>
      <c r="D17" s="0" t="n">
        <v>0.875233562</v>
      </c>
      <c r="E17" s="0" t="n">
        <f aca="false">2^D17</f>
        <v>1.83430502322563</v>
      </c>
    </row>
    <row r="18" customFormat="false" ht="15" hidden="false" customHeight="false" outlineLevel="0" collapsed="false">
      <c r="A18" s="1" t="s">
        <v>332</v>
      </c>
      <c r="B18" s="0" t="s">
        <v>332</v>
      </c>
      <c r="C18" s="0" t="s">
        <v>333</v>
      </c>
      <c r="D18" s="0" t="n">
        <v>0.862139244</v>
      </c>
      <c r="E18" s="0" t="n">
        <f aca="false">2^D18</f>
        <v>1.81773166568547</v>
      </c>
    </row>
    <row r="19" customFormat="false" ht="15" hidden="false" customHeight="false" outlineLevel="0" collapsed="false">
      <c r="A19" s="1" t="s">
        <v>59</v>
      </c>
      <c r="B19" s="0" t="s">
        <v>60</v>
      </c>
      <c r="C19" s="0" t="s">
        <v>61</v>
      </c>
      <c r="D19" s="0" t="n">
        <v>0.8326376295</v>
      </c>
      <c r="E19" s="0" t="n">
        <f aca="false">2^D19</f>
        <v>1.78093841588093</v>
      </c>
    </row>
    <row r="20" customFormat="false" ht="15" hidden="false" customHeight="false" outlineLevel="0" collapsed="false">
      <c r="A20" s="1" t="s">
        <v>181</v>
      </c>
      <c r="B20" s="0" t="s">
        <v>181</v>
      </c>
      <c r="C20" s="0" t="s">
        <v>43</v>
      </c>
      <c r="D20" s="0" t="n">
        <v>0.7914076465</v>
      </c>
      <c r="E20" s="0" t="n">
        <f aca="false">2^D20</f>
        <v>1.73076235460327</v>
      </c>
      <c r="H20" s="0" t="s">
        <v>334</v>
      </c>
    </row>
    <row r="21" customFormat="false" ht="15" hidden="false" customHeight="false" outlineLevel="0" collapsed="false">
      <c r="A21" s="1" t="s">
        <v>335</v>
      </c>
      <c r="B21" s="0" t="s">
        <v>335</v>
      </c>
      <c r="C21" s="0" t="s">
        <v>112</v>
      </c>
      <c r="D21" s="0" t="n">
        <v>0.763057384333333</v>
      </c>
      <c r="E21" s="0" t="n">
        <f aca="false">2^D21</f>
        <v>1.69708330489653</v>
      </c>
    </row>
    <row r="22" customFormat="false" ht="15" hidden="false" customHeight="false" outlineLevel="0" collapsed="false">
      <c r="A22" s="1" t="s">
        <v>336</v>
      </c>
      <c r="B22" s="0" t="s">
        <v>336</v>
      </c>
      <c r="C22" s="0" t="s">
        <v>337</v>
      </c>
      <c r="D22" s="0" t="n">
        <v>0.7561189225</v>
      </c>
      <c r="E22" s="0" t="n">
        <f aca="false">2^D22</f>
        <v>1.68894098985917</v>
      </c>
    </row>
    <row r="23" customFormat="false" ht="15" hidden="false" customHeight="false" outlineLevel="0" collapsed="false">
      <c r="A23" s="1" t="s">
        <v>338</v>
      </c>
      <c r="B23" s="0" t="s">
        <v>338</v>
      </c>
      <c r="C23" s="0" t="s">
        <v>339</v>
      </c>
      <c r="D23" s="0" t="n">
        <v>0.7381571775</v>
      </c>
      <c r="E23" s="0" t="n">
        <f aca="false">2^D23</f>
        <v>1.6680438063546</v>
      </c>
    </row>
    <row r="24" customFormat="false" ht="15" hidden="false" customHeight="false" outlineLevel="0" collapsed="false">
      <c r="A24" s="1" t="s">
        <v>340</v>
      </c>
      <c r="B24" s="0" t="s">
        <v>340</v>
      </c>
      <c r="C24" s="0" t="s">
        <v>202</v>
      </c>
      <c r="D24" s="0" t="n">
        <v>-0.716923629</v>
      </c>
      <c r="E24" s="0" t="n">
        <f aca="false">-1/2^D24</f>
        <v>-1.64367336222924</v>
      </c>
    </row>
    <row r="25" customFormat="false" ht="15" hidden="false" customHeight="false" outlineLevel="0" collapsed="false">
      <c r="A25" s="1" t="s">
        <v>341</v>
      </c>
      <c r="B25" s="0" t="s">
        <v>341</v>
      </c>
      <c r="C25" s="0" t="s">
        <v>342</v>
      </c>
      <c r="D25" s="0" t="n">
        <v>-0.847380827</v>
      </c>
      <c r="E25" s="0" t="n">
        <f aca="false">-1/2^D25</f>
        <v>-1.799231503247</v>
      </c>
    </row>
    <row r="26" customFormat="false" ht="15" hidden="false" customHeight="false" outlineLevel="0" collapsed="false">
      <c r="A26" s="1" t="s">
        <v>164</v>
      </c>
      <c r="B26" s="0" t="s">
        <v>164</v>
      </c>
      <c r="C26" s="0" t="s">
        <v>112</v>
      </c>
      <c r="D26" s="0" t="n">
        <v>-0.859266243666667</v>
      </c>
      <c r="E26" s="0" t="n">
        <f aca="false">-1/2^D26</f>
        <v>-1.81411541480471</v>
      </c>
    </row>
    <row r="27" customFormat="false" ht="15" hidden="false" customHeight="false" outlineLevel="0" collapsed="false">
      <c r="A27" s="1" t="s">
        <v>343</v>
      </c>
      <c r="B27" s="0" t="s">
        <v>344</v>
      </c>
      <c r="C27" s="0" t="s">
        <v>345</v>
      </c>
      <c r="D27" s="0" t="n">
        <v>-0.8715766245</v>
      </c>
      <c r="E27" s="0" t="n">
        <f aca="false">-1/2^D27</f>
        <v>-1.82966132224464</v>
      </c>
    </row>
    <row r="28" customFormat="false" ht="15" hidden="false" customHeight="false" outlineLevel="0" collapsed="false">
      <c r="A28" s="1" t="s">
        <v>346</v>
      </c>
      <c r="B28" s="0" t="s">
        <v>346</v>
      </c>
      <c r="C28" s="0" t="s">
        <v>202</v>
      </c>
      <c r="D28" s="0" t="n">
        <v>-0.960655065</v>
      </c>
      <c r="E28" s="0" t="n">
        <f aca="false">-1/2^D28</f>
        <v>-1.94619337590477</v>
      </c>
    </row>
    <row r="29" customFormat="false" ht="15" hidden="false" customHeight="false" outlineLevel="0" collapsed="false">
      <c r="A29" s="1" t="s">
        <v>347</v>
      </c>
      <c r="B29" s="0" t="s">
        <v>347</v>
      </c>
      <c r="C29" s="0" t="s">
        <v>43</v>
      </c>
      <c r="D29" s="0" t="n">
        <v>-1.053571114</v>
      </c>
      <c r="E29" s="0" t="n">
        <f aca="false">-1/2^D29</f>
        <v>-2.07566139441007</v>
      </c>
    </row>
    <row r="30" customFormat="false" ht="15" hidden="false" customHeight="false" outlineLevel="0" collapsed="false">
      <c r="A30" s="1" t="s">
        <v>348</v>
      </c>
      <c r="B30" s="0" t="s">
        <v>348</v>
      </c>
      <c r="C30" s="0" t="s">
        <v>43</v>
      </c>
      <c r="D30" s="0" t="n">
        <v>-1.0670572685</v>
      </c>
      <c r="E30" s="0" t="n">
        <f aca="false">-1/2^D30</f>
        <v>-2.09515542078947</v>
      </c>
    </row>
    <row r="31" customFormat="false" ht="15" hidden="false" customHeight="false" outlineLevel="0" collapsed="false">
      <c r="A31" s="1" t="s">
        <v>156</v>
      </c>
      <c r="B31" s="0" t="s">
        <v>157</v>
      </c>
      <c r="C31" s="0" t="s">
        <v>158</v>
      </c>
      <c r="D31" s="0" t="n">
        <v>-1.124508278</v>
      </c>
      <c r="E31" s="0" t="n">
        <f aca="false">-1/2^D31</f>
        <v>-2.18027222402738</v>
      </c>
    </row>
    <row r="32" customFormat="false" ht="15" hidden="false" customHeight="false" outlineLevel="0" collapsed="false">
      <c r="A32" s="1" t="s">
        <v>195</v>
      </c>
      <c r="B32" s="0" t="s">
        <v>195</v>
      </c>
      <c r="C32" s="0" t="s">
        <v>196</v>
      </c>
      <c r="D32" s="0" t="n">
        <v>-1.129882236</v>
      </c>
      <c r="E32" s="0" t="n">
        <f aca="false">-1/2^D32</f>
        <v>-2.18840876027166</v>
      </c>
    </row>
    <row r="33" customFormat="false" ht="15" hidden="false" customHeight="false" outlineLevel="0" collapsed="false">
      <c r="A33" s="1" t="s">
        <v>349</v>
      </c>
      <c r="B33" s="0" t="s">
        <v>350</v>
      </c>
      <c r="C33" s="0" t="s">
        <v>351</v>
      </c>
      <c r="D33" s="0" t="n">
        <v>-1.226238491</v>
      </c>
      <c r="E33" s="0" t="n">
        <f aca="false">-1/2^D33</f>
        <v>-2.33956204765353</v>
      </c>
    </row>
    <row r="34" customFormat="false" ht="15" hidden="false" customHeight="false" outlineLevel="0" collapsed="false">
      <c r="A34" s="1" t="s">
        <v>352</v>
      </c>
      <c r="B34" s="0" t="s">
        <v>352</v>
      </c>
      <c r="C34" s="0" t="s">
        <v>353</v>
      </c>
      <c r="D34" s="0" t="n">
        <v>-1.244754556</v>
      </c>
      <c r="E34" s="0" t="n">
        <f aca="false">-1/2^D34</f>
        <v>-2.369782339321</v>
      </c>
    </row>
    <row r="35" customFormat="false" ht="15" hidden="false" customHeight="false" outlineLevel="0" collapsed="false">
      <c r="A35" s="1" t="s">
        <v>354</v>
      </c>
      <c r="B35" s="0" t="s">
        <v>354</v>
      </c>
      <c r="C35" s="0" t="s">
        <v>355</v>
      </c>
      <c r="D35" s="0" t="n">
        <v>-1.4569911385</v>
      </c>
      <c r="E35" s="0" t="n">
        <f aca="false">-1/2^D35</f>
        <v>-2.74535199961727</v>
      </c>
    </row>
    <row r="36" customFormat="false" ht="15" hidden="false" customHeight="false" outlineLevel="0" collapsed="false">
      <c r="A36" s="1" t="s">
        <v>356</v>
      </c>
      <c r="B36" s="0" t="s">
        <v>357</v>
      </c>
      <c r="C36" s="0" t="s">
        <v>358</v>
      </c>
      <c r="D36" s="0" t="n">
        <v>-1.4834069995</v>
      </c>
      <c r="E36" s="0" t="n">
        <f aca="false">-1/2^D36</f>
        <v>-2.79608263687464</v>
      </c>
    </row>
    <row r="37" customFormat="false" ht="15" hidden="false" customHeight="false" outlineLevel="0" collapsed="false">
      <c r="A37" s="1" t="s">
        <v>359</v>
      </c>
      <c r="B37" s="0" t="s">
        <v>360</v>
      </c>
      <c r="C37" s="0" t="s">
        <v>361</v>
      </c>
      <c r="D37" s="0" t="n">
        <v>-1.4950525735</v>
      </c>
      <c r="E37" s="0" t="n">
        <f aca="false">-1/2^D37</f>
        <v>-2.81874422675932</v>
      </c>
    </row>
    <row r="38" customFormat="false" ht="15" hidden="false" customHeight="false" outlineLevel="0" collapsed="false">
      <c r="A38" s="1" t="s">
        <v>362</v>
      </c>
      <c r="B38" s="0" t="s">
        <v>362</v>
      </c>
      <c r="C38" s="0" t="s">
        <v>86</v>
      </c>
      <c r="D38" s="0" t="n">
        <v>-1.525943092</v>
      </c>
      <c r="E38" s="0" t="n">
        <f aca="false">-1/2^D38</f>
        <v>-2.8797490413033</v>
      </c>
    </row>
    <row r="39" customFormat="false" ht="15" hidden="false" customHeight="false" outlineLevel="0" collapsed="false">
      <c r="A39" s="1" t="s">
        <v>363</v>
      </c>
      <c r="B39" s="0" t="s">
        <v>363</v>
      </c>
      <c r="C39" s="0" t="s">
        <v>364</v>
      </c>
      <c r="D39" s="0" t="n">
        <v>-1.54088510266667</v>
      </c>
      <c r="E39" s="0" t="n">
        <f aca="false">-1/2^D39</f>
        <v>-2.90972962495513</v>
      </c>
    </row>
    <row r="40" customFormat="false" ht="15" hidden="false" customHeight="false" outlineLevel="0" collapsed="false">
      <c r="A40" s="1" t="s">
        <v>275</v>
      </c>
      <c r="B40" s="0" t="s">
        <v>275</v>
      </c>
      <c r="C40" s="0" t="s">
        <v>276</v>
      </c>
      <c r="D40" s="0" t="n">
        <v>-1.552463661</v>
      </c>
      <c r="E40" s="0" t="n">
        <f aca="false">-1/2^D40</f>
        <v>-2.93317604261901</v>
      </c>
    </row>
    <row r="41" customFormat="false" ht="15" hidden="false" customHeight="false" outlineLevel="0" collapsed="false">
      <c r="A41" s="1" t="s">
        <v>255</v>
      </c>
      <c r="B41" s="0" t="s">
        <v>256</v>
      </c>
      <c r="C41" s="0" t="s">
        <v>257</v>
      </c>
      <c r="D41" s="0" t="n">
        <v>-1.556628471</v>
      </c>
      <c r="E41" s="0" t="n">
        <f aca="false">-1/2^D41</f>
        <v>-2.94165584635918</v>
      </c>
    </row>
    <row r="42" customFormat="false" ht="15" hidden="false" customHeight="false" outlineLevel="0" collapsed="false">
      <c r="A42" s="1" t="s">
        <v>16</v>
      </c>
      <c r="B42" s="0" t="s">
        <v>16</v>
      </c>
      <c r="C42" s="0" t="s">
        <v>17</v>
      </c>
      <c r="D42" s="0" t="n">
        <v>-1.5969526635</v>
      </c>
      <c r="E42" s="0" t="n">
        <f aca="false">-1/2^D42</f>
        <v>-3.02503673797058</v>
      </c>
    </row>
    <row r="43" customFormat="false" ht="15" hidden="false" customHeight="false" outlineLevel="0" collapsed="false">
      <c r="A43" s="1" t="s">
        <v>365</v>
      </c>
      <c r="B43" s="0" t="s">
        <v>366</v>
      </c>
      <c r="C43" s="0" t="s">
        <v>367</v>
      </c>
      <c r="D43" s="0" t="n">
        <v>-1.6059757575</v>
      </c>
      <c r="E43" s="0" t="n">
        <f aca="false">-1/2^D43</f>
        <v>-3.04401561076576</v>
      </c>
    </row>
    <row r="44" customFormat="false" ht="15" hidden="false" customHeight="false" outlineLevel="0" collapsed="false">
      <c r="A44" s="1" t="s">
        <v>368</v>
      </c>
      <c r="B44" s="0" t="s">
        <v>369</v>
      </c>
      <c r="C44" s="0" t="s">
        <v>370</v>
      </c>
      <c r="D44" s="0" t="n">
        <v>-1.7474224135</v>
      </c>
      <c r="E44" s="0" t="n">
        <f aca="false">-1/2^D44</f>
        <v>-3.35758148667285</v>
      </c>
    </row>
    <row r="45" customFormat="false" ht="15" hidden="false" customHeight="false" outlineLevel="0" collapsed="false">
      <c r="A45" s="1" t="s">
        <v>371</v>
      </c>
      <c r="B45" s="0" t="s">
        <v>372</v>
      </c>
      <c r="C45" s="0" t="s">
        <v>373</v>
      </c>
      <c r="D45" s="0" t="n">
        <v>-1.928629989</v>
      </c>
      <c r="E45" s="0" t="n">
        <f aca="false">-1/2^D45</f>
        <v>-3.80693513619503</v>
      </c>
    </row>
    <row r="46" customFormat="false" ht="15" hidden="false" customHeight="false" outlineLevel="0" collapsed="false">
      <c r="A46" s="1" t="s">
        <v>374</v>
      </c>
      <c r="B46" s="0" t="s">
        <v>375</v>
      </c>
      <c r="C46" s="0" t="s">
        <v>376</v>
      </c>
      <c r="D46" s="0" t="n">
        <v>-2.33874472</v>
      </c>
      <c r="E46" s="0" t="n">
        <f aca="false">-1/2^D46</f>
        <v>-5.05862298401838</v>
      </c>
    </row>
    <row r="47" customFormat="false" ht="15" hidden="false" customHeight="false" outlineLevel="0" collapsed="false">
      <c r="A47" s="1" t="s">
        <v>198</v>
      </c>
      <c r="B47" s="0" t="s">
        <v>199</v>
      </c>
      <c r="C47" s="0" t="s">
        <v>200</v>
      </c>
      <c r="D47" s="0" t="n">
        <v>-2.567578205</v>
      </c>
      <c r="E47" s="0" t="n">
        <f aca="false">-1/2^D47</f>
        <v>-5.92813460073469</v>
      </c>
    </row>
    <row r="48" customFormat="false" ht="15" hidden="false" customHeight="false" outlineLevel="0" collapsed="false">
      <c r="A48" s="1" t="s">
        <v>377</v>
      </c>
      <c r="B48" s="0" t="s">
        <v>377</v>
      </c>
      <c r="C48" s="0" t="s">
        <v>206</v>
      </c>
      <c r="D48" s="0" t="n">
        <v>-2.590198992</v>
      </c>
      <c r="E48" s="0" t="n">
        <f aca="false">-1/2^D48</f>
        <v>-6.02181752613483</v>
      </c>
    </row>
    <row r="49" customFormat="false" ht="15" hidden="false" customHeight="false" outlineLevel="0" collapsed="false">
      <c r="A49" s="1" t="s">
        <v>147</v>
      </c>
      <c r="B49" s="0" t="s">
        <v>147</v>
      </c>
      <c r="C49" s="0" t="s">
        <v>148</v>
      </c>
      <c r="D49" s="0" t="n">
        <v>-2.6689867985</v>
      </c>
      <c r="E49" s="0" t="n">
        <f aca="false">-1/2^D49</f>
        <v>-6.35982381123303</v>
      </c>
    </row>
    <row r="50" customFormat="false" ht="15" hidden="false" customHeight="false" outlineLevel="0" collapsed="false">
      <c r="A50" s="1" t="s">
        <v>378</v>
      </c>
      <c r="B50" s="0" t="s">
        <v>378</v>
      </c>
      <c r="C50" s="0" t="s">
        <v>95</v>
      </c>
      <c r="D50" s="0" t="n">
        <v>-2.7652053735</v>
      </c>
      <c r="E50" s="0" t="n">
        <f aca="false">-1/2^D50</f>
        <v>-6.79844771087854</v>
      </c>
    </row>
    <row r="51" customFormat="false" ht="15" hidden="false" customHeight="false" outlineLevel="0" collapsed="false">
      <c r="A51" s="1" t="s">
        <v>214</v>
      </c>
      <c r="B51" s="0" t="s">
        <v>215</v>
      </c>
      <c r="C51" s="0" t="s">
        <v>216</v>
      </c>
      <c r="D51" s="0" t="n">
        <v>-3.0152811405</v>
      </c>
      <c r="E51" s="0" t="n">
        <f aca="false">-1/2^D51</f>
        <v>-8.08518699288388</v>
      </c>
    </row>
    <row r="52" customFormat="false" ht="15" hidden="false" customHeight="false" outlineLevel="0" collapsed="false">
      <c r="A52" s="1" t="s">
        <v>379</v>
      </c>
      <c r="B52" s="0" t="s">
        <v>379</v>
      </c>
      <c r="C52" s="0" t="s">
        <v>43</v>
      </c>
      <c r="D52" s="0" t="n">
        <v>-4.2584425835</v>
      </c>
      <c r="E52" s="0" t="n">
        <f aca="false">-1/2^D52</f>
        <v>-19.1389872203868</v>
      </c>
    </row>
    <row r="53" customFormat="false" ht="15" hidden="false" customHeight="false" outlineLevel="0" collapsed="false">
      <c r="A53" s="1" t="s">
        <v>380</v>
      </c>
      <c r="B53" s="0" t="s">
        <v>380</v>
      </c>
      <c r="C53" s="0" t="s">
        <v>25</v>
      </c>
      <c r="D53" s="0" t="n">
        <v>-4.88352993366667</v>
      </c>
      <c r="E53" s="0" t="n">
        <f aca="false">-1/2^D53</f>
        <v>-29.5181404452532</v>
      </c>
    </row>
    <row r="54" customFormat="false" ht="15" hidden="false" customHeight="false" outlineLevel="0" collapsed="false">
      <c r="A54" s="1" t="s">
        <v>381</v>
      </c>
      <c r="B54" s="0" t="s">
        <v>381</v>
      </c>
      <c r="C54" s="0" t="s">
        <v>43</v>
      </c>
      <c r="D54" s="0" t="n">
        <v>-5.076083723</v>
      </c>
      <c r="E54" s="0" t="n">
        <f aca="false">-1/2^D54</f>
        <v>-33.732883087365</v>
      </c>
    </row>
    <row r="55" customFormat="false" ht="15" hidden="false" customHeight="false" outlineLevel="0" collapsed="false">
      <c r="A55" s="1" t="s">
        <v>382</v>
      </c>
      <c r="B55" s="0" t="s">
        <v>383</v>
      </c>
      <c r="C55" s="0" t="s">
        <v>384</v>
      </c>
      <c r="D55" s="0" t="n">
        <v>-7.5903285425</v>
      </c>
      <c r="E55" s="0" t="n">
        <f aca="false">-1/2^D55</f>
        <v>-192.7154654386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72.83"/>
    <col collapsed="false" customWidth="true" hidden="false" outlineLevel="0" max="4" min="4" style="10" width="15.83"/>
    <col collapsed="false" customWidth="true" hidden="false" outlineLevel="0" max="5" min="5" style="10" width="19.15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2" t="s">
        <v>519</v>
      </c>
      <c r="E1" s="16" t="s">
        <v>1956</v>
      </c>
    </row>
    <row r="2" customFormat="false" ht="15" hidden="false" customHeight="false" outlineLevel="0" collapsed="false">
      <c r="A2" s="0" t="s">
        <v>1753</v>
      </c>
      <c r="B2" s="0" t="s">
        <v>1754</v>
      </c>
      <c r="C2" s="0" t="s">
        <v>1755</v>
      </c>
      <c r="D2" s="10" t="n">
        <v>0.931839520333333</v>
      </c>
      <c r="E2" s="10" t="n">
        <f aca="false">2^D2</f>
        <v>1.90770688355497</v>
      </c>
    </row>
    <row r="3" customFormat="false" ht="15" hidden="false" customHeight="false" outlineLevel="0" collapsed="false">
      <c r="A3" s="0" t="s">
        <v>1785</v>
      </c>
      <c r="B3" s="0" t="s">
        <v>1785</v>
      </c>
      <c r="C3" s="0" t="s">
        <v>1456</v>
      </c>
      <c r="D3" s="10" t="n">
        <v>0.786668214333333</v>
      </c>
      <c r="E3" s="10" t="n">
        <f aca="false">2^D3</f>
        <v>1.72508591458791</v>
      </c>
    </row>
    <row r="4" customFormat="false" ht="15" hidden="false" customHeight="false" outlineLevel="0" collapsed="false">
      <c r="A4" s="0" t="s">
        <v>1798</v>
      </c>
      <c r="B4" s="0" t="s">
        <v>1799</v>
      </c>
      <c r="C4" s="0" t="s">
        <v>1800</v>
      </c>
      <c r="D4" s="10" t="n">
        <v>-0.717019739666667</v>
      </c>
      <c r="E4" s="10" t="n">
        <f aca="false">-1/2^D4</f>
        <v>-1.64378286548551</v>
      </c>
    </row>
    <row r="5" customFormat="false" ht="15" hidden="false" customHeight="false" outlineLevel="0" collapsed="false">
      <c r="A5" s="0" t="s">
        <v>1840</v>
      </c>
      <c r="B5" s="0" t="s">
        <v>1841</v>
      </c>
      <c r="C5" s="0" t="s">
        <v>1842</v>
      </c>
      <c r="D5" s="10" t="n">
        <v>-0.717605611666667</v>
      </c>
      <c r="E5" s="10" t="n">
        <f aca="false">-1/2^D5</f>
        <v>-1.64445053391061</v>
      </c>
    </row>
    <row r="6" customFormat="false" ht="15" hidden="false" customHeight="false" outlineLevel="0" collapsed="false">
      <c r="A6" s="0" t="s">
        <v>1957</v>
      </c>
      <c r="B6" s="0" t="s">
        <v>1958</v>
      </c>
      <c r="C6" s="0" t="s">
        <v>1959</v>
      </c>
      <c r="D6" s="10" t="n">
        <v>-1.25645096166667</v>
      </c>
      <c r="E6" s="10" t="n">
        <f aca="false">-1/2^D6</f>
        <v>-2.38907304060461</v>
      </c>
    </row>
    <row r="7" customFormat="false" ht="15" hidden="false" customHeight="false" outlineLevel="0" collapsed="false">
      <c r="A7" s="0" t="s">
        <v>1839</v>
      </c>
      <c r="B7" s="0" t="s">
        <v>1839</v>
      </c>
      <c r="C7" s="0" t="s">
        <v>1812</v>
      </c>
      <c r="D7" s="10" t="n">
        <v>-2.516758774</v>
      </c>
      <c r="E7" s="10" t="n">
        <f aca="false">-1/2^D7</f>
        <v>-5.7229490936872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49.49"/>
    <col collapsed="false" customWidth="true" hidden="false" outlineLevel="0" max="4" min="4" style="2" width="14.83"/>
    <col collapsed="false" customWidth="true" hidden="false" outlineLevel="0" max="5" min="5" style="2" width="17.49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7" t="s">
        <v>875</v>
      </c>
      <c r="E1" s="18" t="s">
        <v>876</v>
      </c>
    </row>
    <row r="2" customFormat="false" ht="15" hidden="false" customHeight="false" outlineLevel="0" collapsed="false">
      <c r="A2" s="0" t="s">
        <v>1960</v>
      </c>
      <c r="B2" s="0" t="s">
        <v>1961</v>
      </c>
      <c r="C2" s="0" t="s">
        <v>1962</v>
      </c>
      <c r="D2" s="2" t="n">
        <v>1.35133659344444</v>
      </c>
      <c r="E2" s="2" t="n">
        <f aca="false">2^D2</f>
        <v>2.55148399758209</v>
      </c>
    </row>
    <row r="3" customFormat="false" ht="15" hidden="false" customHeight="false" outlineLevel="0" collapsed="false">
      <c r="A3" s="0" t="s">
        <v>1963</v>
      </c>
      <c r="B3" s="0" t="s">
        <v>1964</v>
      </c>
      <c r="C3" s="0" t="s">
        <v>1965</v>
      </c>
      <c r="D3" s="2" t="n">
        <v>1.27313549555555</v>
      </c>
      <c r="E3" s="2" t="n">
        <f aca="false">2^D3</f>
        <v>2.41686266390438</v>
      </c>
    </row>
    <row r="4" customFormat="false" ht="15" hidden="false" customHeight="false" outlineLevel="0" collapsed="false">
      <c r="A4" s="0" t="s">
        <v>1966</v>
      </c>
      <c r="B4" s="0" t="s">
        <v>1967</v>
      </c>
      <c r="C4" s="0" t="s">
        <v>1968</v>
      </c>
      <c r="D4" s="2" t="n">
        <v>1.114074908</v>
      </c>
      <c r="E4" s="2" t="n">
        <f aca="false">2^D4</f>
        <v>2.1645616750873</v>
      </c>
    </row>
    <row r="5" customFormat="false" ht="15" hidden="false" customHeight="false" outlineLevel="0" collapsed="false">
      <c r="A5" s="0" t="s">
        <v>1969</v>
      </c>
      <c r="B5" s="0" t="s">
        <v>1970</v>
      </c>
      <c r="C5" s="0" t="s">
        <v>1971</v>
      </c>
      <c r="D5" s="2" t="n">
        <v>1.06905986922222</v>
      </c>
      <c r="E5" s="2" t="n">
        <f aca="false">2^D5</f>
        <v>2.09806571925767</v>
      </c>
    </row>
    <row r="6" customFormat="false" ht="15" hidden="false" customHeight="false" outlineLevel="0" collapsed="false">
      <c r="A6" s="0" t="s">
        <v>1972</v>
      </c>
      <c r="B6" s="0" t="s">
        <v>1973</v>
      </c>
      <c r="C6" s="0" t="s">
        <v>1974</v>
      </c>
      <c r="D6" s="2" t="n">
        <v>0.898578624333333</v>
      </c>
      <c r="E6" s="2" t="n">
        <f aca="false">2^D6</f>
        <v>1.86422839817734</v>
      </c>
    </row>
    <row r="7" customFormat="false" ht="15" hidden="false" customHeight="false" outlineLevel="0" collapsed="false">
      <c r="A7" s="0" t="s">
        <v>1975</v>
      </c>
      <c r="B7" s="0" t="s">
        <v>1976</v>
      </c>
      <c r="C7" s="0" t="s">
        <v>1977</v>
      </c>
      <c r="D7" s="2" t="n">
        <v>0.889343674111112</v>
      </c>
      <c r="E7" s="2" t="n">
        <f aca="false">2^D7</f>
        <v>1.85233324929161</v>
      </c>
    </row>
    <row r="8" customFormat="false" ht="15" hidden="false" customHeight="false" outlineLevel="0" collapsed="false">
      <c r="A8" s="0" t="s">
        <v>1978</v>
      </c>
      <c r="B8" s="0" t="s">
        <v>1979</v>
      </c>
      <c r="C8" s="0" t="s">
        <v>1980</v>
      </c>
      <c r="D8" s="2" t="n">
        <v>0.855909825833333</v>
      </c>
      <c r="E8" s="2" t="n">
        <f aca="false">2^D8</f>
        <v>1.80989979630887</v>
      </c>
    </row>
    <row r="9" customFormat="false" ht="15" hidden="false" customHeight="false" outlineLevel="0" collapsed="false">
      <c r="A9" s="0" t="s">
        <v>1981</v>
      </c>
      <c r="B9" s="0" t="s">
        <v>1982</v>
      </c>
      <c r="C9" s="0" t="s">
        <v>1983</v>
      </c>
      <c r="D9" s="2" t="n">
        <v>0.85271407</v>
      </c>
      <c r="E9" s="2" t="n">
        <f aca="false">2^D9</f>
        <v>1.80589507164808</v>
      </c>
    </row>
    <row r="10" customFormat="false" ht="15" hidden="false" customHeight="false" outlineLevel="0" collapsed="false">
      <c r="A10" s="0" t="s">
        <v>1984</v>
      </c>
      <c r="B10" s="0" t="s">
        <v>1985</v>
      </c>
      <c r="C10" s="0" t="s">
        <v>1986</v>
      </c>
      <c r="D10" s="2" t="n">
        <v>0.837892253888889</v>
      </c>
      <c r="E10" s="2" t="n">
        <f aca="false">2^D10</f>
        <v>1.78743682695185</v>
      </c>
    </row>
    <row r="11" customFormat="false" ht="15" hidden="false" customHeight="false" outlineLevel="0" collapsed="false">
      <c r="A11" s="0" t="s">
        <v>1987</v>
      </c>
      <c r="B11" s="0" t="s">
        <v>1988</v>
      </c>
      <c r="C11" s="0" t="s">
        <v>1989</v>
      </c>
      <c r="D11" s="2" t="n">
        <v>-0.634668423333333</v>
      </c>
      <c r="E11" s="2" t="n">
        <f aca="false">-1/2^D11</f>
        <v>-1.55258087710762</v>
      </c>
    </row>
    <row r="12" customFormat="false" ht="15" hidden="false" customHeight="false" outlineLevel="0" collapsed="false">
      <c r="A12" s="0" t="s">
        <v>1990</v>
      </c>
      <c r="B12" s="0" t="s">
        <v>1991</v>
      </c>
      <c r="C12" s="0" t="s">
        <v>1992</v>
      </c>
      <c r="D12" s="2" t="n">
        <v>-0.795520300222222</v>
      </c>
      <c r="E12" s="2" t="n">
        <f aca="false">-1/2^D12</f>
        <v>-1.73570323349501</v>
      </c>
    </row>
    <row r="13" customFormat="false" ht="15" hidden="false" customHeight="false" outlineLevel="0" collapsed="false">
      <c r="A13" s="0" t="s">
        <v>1993</v>
      </c>
      <c r="B13" s="0" t="s">
        <v>1994</v>
      </c>
      <c r="C13" s="0" t="s">
        <v>1995</v>
      </c>
      <c r="D13" s="2" t="n">
        <v>-0.903729757999999</v>
      </c>
      <c r="E13" s="2" t="n">
        <f aca="false">-1/2^D13</f>
        <v>-1.87089651121738</v>
      </c>
    </row>
    <row r="14" customFormat="false" ht="15" hidden="false" customHeight="false" outlineLevel="0" collapsed="false">
      <c r="A14" s="0" t="s">
        <v>1996</v>
      </c>
      <c r="B14" s="0" t="s">
        <v>1997</v>
      </c>
      <c r="C14" s="0" t="s">
        <v>1998</v>
      </c>
      <c r="D14" s="2" t="n">
        <v>-0.914925484000001</v>
      </c>
      <c r="E14" s="2" t="n">
        <f aca="false">-1/2^D14</f>
        <v>-1.88547168366195</v>
      </c>
    </row>
    <row r="15" customFormat="false" ht="15" hidden="false" customHeight="false" outlineLevel="0" collapsed="false">
      <c r="A15" s="0" t="s">
        <v>1999</v>
      </c>
      <c r="B15" s="0" t="s">
        <v>2000</v>
      </c>
      <c r="C15" s="0" t="s">
        <v>2001</v>
      </c>
      <c r="D15" s="2" t="n">
        <v>-0.968492193555558</v>
      </c>
      <c r="E15" s="2" t="n">
        <f aca="false">-1/2^D15</f>
        <v>-1.95679441805316</v>
      </c>
    </row>
    <row r="16" customFormat="false" ht="15" hidden="false" customHeight="false" outlineLevel="0" collapsed="false">
      <c r="A16" s="0" t="s">
        <v>2002</v>
      </c>
      <c r="B16" s="0" t="s">
        <v>2003</v>
      </c>
      <c r="C16" s="0" t="s">
        <v>2004</v>
      </c>
      <c r="D16" s="2" t="n">
        <v>-1.069566195</v>
      </c>
      <c r="E16" s="2" t="n">
        <f aca="false">-1/2^D16</f>
        <v>-2.09880218203127</v>
      </c>
    </row>
    <row r="17" customFormat="false" ht="15" hidden="false" customHeight="false" outlineLevel="0" collapsed="false">
      <c r="A17" s="0" t="s">
        <v>2005</v>
      </c>
      <c r="B17" s="0" t="s">
        <v>2006</v>
      </c>
      <c r="C17" s="0" t="s">
        <v>2007</v>
      </c>
      <c r="D17" s="2" t="n">
        <v>-1.08525040922222</v>
      </c>
      <c r="E17" s="2" t="n">
        <f aca="false">-1/2^D17</f>
        <v>-2.12174372278276</v>
      </c>
    </row>
    <row r="18" customFormat="false" ht="15" hidden="false" customHeight="false" outlineLevel="0" collapsed="false">
      <c r="A18" s="0" t="s">
        <v>2008</v>
      </c>
      <c r="B18" s="0" t="s">
        <v>2009</v>
      </c>
      <c r="C18" s="0" t="s">
        <v>2010</v>
      </c>
      <c r="D18" s="2" t="n">
        <v>-1.09687727666667</v>
      </c>
      <c r="E18" s="2" t="n">
        <f aca="false">-1/2^D18</f>
        <v>-2.13891222075235</v>
      </c>
    </row>
    <row r="19" customFormat="false" ht="15" hidden="false" customHeight="false" outlineLevel="0" collapsed="false">
      <c r="A19" s="0" t="s">
        <v>2011</v>
      </c>
      <c r="B19" s="0" t="s">
        <v>2012</v>
      </c>
      <c r="C19" s="0" t="s">
        <v>2013</v>
      </c>
      <c r="D19" s="2" t="n">
        <v>-1.12979336133333</v>
      </c>
      <c r="E19" s="2" t="n">
        <f aca="false">-1/2^D19</f>
        <v>-2.1882739513876</v>
      </c>
    </row>
    <row r="20" customFormat="false" ht="15" hidden="false" customHeight="false" outlineLevel="0" collapsed="false">
      <c r="A20" s="0" t="s">
        <v>2014</v>
      </c>
      <c r="B20" s="0" t="s">
        <v>2015</v>
      </c>
      <c r="C20" s="0" t="s">
        <v>2016</v>
      </c>
      <c r="D20" s="2" t="n">
        <v>-1.131425749</v>
      </c>
      <c r="E20" s="2" t="n">
        <f aca="false">-1/2^D20</f>
        <v>-2.19075135164596</v>
      </c>
    </row>
    <row r="21" customFormat="false" ht="15" hidden="false" customHeight="false" outlineLevel="0" collapsed="false">
      <c r="A21" s="0" t="s">
        <v>2017</v>
      </c>
      <c r="B21" s="0" t="s">
        <v>2018</v>
      </c>
      <c r="C21" s="0" t="s">
        <v>2019</v>
      </c>
      <c r="D21" s="2" t="n">
        <v>-1.14308750455555</v>
      </c>
      <c r="E21" s="2" t="n">
        <f aca="false">-1/2^D21</f>
        <v>-2.20853164551743</v>
      </c>
    </row>
    <row r="22" customFormat="false" ht="15" hidden="false" customHeight="false" outlineLevel="0" collapsed="false">
      <c r="A22" s="0" t="s">
        <v>2020</v>
      </c>
      <c r="B22" s="0" t="s">
        <v>2021</v>
      </c>
      <c r="C22" s="0" t="s">
        <v>2022</v>
      </c>
      <c r="D22" s="2" t="n">
        <v>-1.33100969133333</v>
      </c>
      <c r="E22" s="2" t="n">
        <f aca="false">-1/2^D22</f>
        <v>-2.51578684346465</v>
      </c>
    </row>
    <row r="23" customFormat="false" ht="15" hidden="false" customHeight="false" outlineLevel="0" collapsed="false">
      <c r="A23" s="0" t="s">
        <v>2023</v>
      </c>
      <c r="B23" s="0" t="s">
        <v>2024</v>
      </c>
      <c r="C23" s="0" t="s">
        <v>2025</v>
      </c>
      <c r="D23" s="2" t="n">
        <v>-1.40144536555555</v>
      </c>
      <c r="E23" s="2" t="n">
        <f aca="false">-1/2^D23</f>
        <v>-2.64166104718299</v>
      </c>
    </row>
    <row r="24" customFormat="false" ht="15" hidden="false" customHeight="false" outlineLevel="0" collapsed="false">
      <c r="A24" s="0" t="s">
        <v>2026</v>
      </c>
      <c r="B24" s="0" t="s">
        <v>2027</v>
      </c>
      <c r="C24" s="0" t="s">
        <v>2028</v>
      </c>
      <c r="D24" s="2" t="n">
        <v>-1.837737945</v>
      </c>
      <c r="E24" s="2" t="n">
        <f aca="false">-1/2^D24</f>
        <v>-3.57449131025811</v>
      </c>
    </row>
    <row r="25" customFormat="false" ht="15" hidden="false" customHeight="false" outlineLevel="0" collapsed="false">
      <c r="A25" s="0" t="s">
        <v>2029</v>
      </c>
      <c r="B25" s="0" t="s">
        <v>2030</v>
      </c>
      <c r="C25" s="0" t="s">
        <v>2031</v>
      </c>
      <c r="D25" s="2" t="n">
        <v>-2.08060431511111</v>
      </c>
      <c r="E25" s="2" t="n">
        <f aca="false">-1/2^D25</f>
        <v>-4.22984358519877</v>
      </c>
    </row>
    <row r="26" customFormat="false" ht="15" hidden="false" customHeight="false" outlineLevel="0" collapsed="false">
      <c r="A26" s="0" t="s">
        <v>2032</v>
      </c>
      <c r="B26" s="0" t="s">
        <v>2033</v>
      </c>
      <c r="C26" s="0" t="s">
        <v>2034</v>
      </c>
      <c r="D26" s="2" t="n">
        <v>-2.19233831377778</v>
      </c>
      <c r="E26" s="2" t="n">
        <f aca="false">-1/2^D26</f>
        <v>-4.57045663949227</v>
      </c>
    </row>
    <row r="27" customFormat="false" ht="15" hidden="false" customHeight="false" outlineLevel="0" collapsed="false">
      <c r="A27" s="0" t="s">
        <v>2035</v>
      </c>
      <c r="B27" s="0" t="s">
        <v>2036</v>
      </c>
      <c r="C27" s="0" t="s">
        <v>2037</v>
      </c>
      <c r="D27" s="2" t="n">
        <v>-2.31850628038889</v>
      </c>
      <c r="E27" s="2" t="n">
        <f aca="false">-1/2^D27</f>
        <v>-4.98815494736554</v>
      </c>
    </row>
    <row r="28" customFormat="false" ht="15" hidden="false" customHeight="false" outlineLevel="0" collapsed="false">
      <c r="A28" s="0" t="s">
        <v>2038</v>
      </c>
      <c r="B28" s="0" t="s">
        <v>2039</v>
      </c>
      <c r="C28" s="0" t="s">
        <v>2040</v>
      </c>
      <c r="D28" s="2" t="n">
        <v>-2.342763023</v>
      </c>
      <c r="E28" s="2" t="n">
        <f aca="false">-1/2^D28</f>
        <v>-5.0727322821679</v>
      </c>
    </row>
    <row r="29" customFormat="false" ht="15" hidden="false" customHeight="false" outlineLevel="0" collapsed="false">
      <c r="A29" s="0" t="s">
        <v>2041</v>
      </c>
      <c r="B29" s="0" t="s">
        <v>2042</v>
      </c>
      <c r="C29" s="0" t="s">
        <v>2043</v>
      </c>
      <c r="D29" s="2" t="n">
        <v>-2.543739229</v>
      </c>
      <c r="E29" s="2" t="n">
        <f aca="false">-1/2^D29</f>
        <v>-5.83098345410068</v>
      </c>
    </row>
    <row r="30" customFormat="false" ht="15" hidden="false" customHeight="false" outlineLevel="0" collapsed="false">
      <c r="A30" s="0" t="s">
        <v>2044</v>
      </c>
      <c r="B30" s="0" t="s">
        <v>2045</v>
      </c>
      <c r="C30" s="0" t="s">
        <v>2046</v>
      </c>
      <c r="D30" s="2" t="n">
        <v>-2.609206904</v>
      </c>
      <c r="E30" s="2" t="n">
        <f aca="false">-1/2^D30</f>
        <v>-6.10168162248659</v>
      </c>
    </row>
    <row r="31" customFormat="false" ht="15" hidden="false" customHeight="false" outlineLevel="0" collapsed="false">
      <c r="A31" s="0" t="s">
        <v>2047</v>
      </c>
      <c r="B31" s="0" t="s">
        <v>2048</v>
      </c>
      <c r="C31" s="0" t="s">
        <v>2049</v>
      </c>
      <c r="D31" s="2" t="n">
        <v>-2.71783384477778</v>
      </c>
      <c r="E31" s="2" t="n">
        <f aca="false">-1/2^D31</f>
        <v>-6.57884282058238</v>
      </c>
    </row>
    <row r="32" customFormat="false" ht="15" hidden="false" customHeight="false" outlineLevel="0" collapsed="false">
      <c r="A32" s="0" t="s">
        <v>2050</v>
      </c>
      <c r="B32" s="0" t="s">
        <v>2051</v>
      </c>
      <c r="C32" s="0" t="s">
        <v>2052</v>
      </c>
      <c r="D32" s="2" t="n">
        <v>-3.13380663222222</v>
      </c>
      <c r="E32" s="2" t="n">
        <f aca="false">-1/2^D32</f>
        <v>-8.77747895583239</v>
      </c>
    </row>
    <row r="33" customFormat="false" ht="15" hidden="false" customHeight="false" outlineLevel="0" collapsed="false">
      <c r="A33" s="0" t="s">
        <v>2053</v>
      </c>
      <c r="B33" s="0" t="s">
        <v>2054</v>
      </c>
      <c r="C33" s="0" t="s">
        <v>2055</v>
      </c>
      <c r="D33" s="2" t="n">
        <v>-3.46135729822222</v>
      </c>
      <c r="E33" s="2" t="n">
        <f aca="false">-1/2^D33</f>
        <v>-11.0146923764836</v>
      </c>
    </row>
    <row r="34" customFormat="false" ht="15" hidden="false" customHeight="false" outlineLevel="0" collapsed="false">
      <c r="A34" s="0" t="s">
        <v>2056</v>
      </c>
      <c r="B34" s="0" t="s">
        <v>2057</v>
      </c>
      <c r="C34" s="0" t="s">
        <v>2058</v>
      </c>
      <c r="D34" s="2" t="n">
        <v>-4.064498133</v>
      </c>
      <c r="E34" s="2" t="n">
        <f aca="false">-1/2^D34</f>
        <v>-16.7315376627468</v>
      </c>
    </row>
    <row r="35" customFormat="false" ht="15" hidden="false" customHeight="false" outlineLevel="0" collapsed="false">
      <c r="A35" s="0" t="s">
        <v>2059</v>
      </c>
      <c r="B35" s="0" t="s">
        <v>2060</v>
      </c>
      <c r="C35" s="0" t="s">
        <v>2061</v>
      </c>
      <c r="D35" s="2" t="n">
        <v>-5.52596939777778</v>
      </c>
      <c r="E35" s="2" t="n">
        <f aca="false">-1/2^D35</f>
        <v>-46.07682480768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32.99"/>
    <col collapsed="false" customWidth="true" hidden="false" outlineLevel="0" max="4" min="4" style="0" width="16.65"/>
    <col collapsed="false" customWidth="true" hidden="false" outlineLevel="0" max="5" min="5" style="0" width="19.4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6" t="s">
        <v>309</v>
      </c>
      <c r="E1" s="1" t="s">
        <v>310</v>
      </c>
    </row>
    <row r="2" customFormat="false" ht="15" hidden="false" customHeight="false" outlineLevel="0" collapsed="false">
      <c r="A2" s="0" t="s">
        <v>1996</v>
      </c>
      <c r="B2" s="0" t="s">
        <v>1997</v>
      </c>
      <c r="C2" s="0" t="s">
        <v>1998</v>
      </c>
      <c r="D2" s="0" t="n">
        <v>2.143551761</v>
      </c>
      <c r="E2" s="0" t="n">
        <f aca="false">2^D2</f>
        <v>4.41848492209567</v>
      </c>
    </row>
    <row r="3" customFormat="false" ht="15" hidden="false" customHeight="false" outlineLevel="0" collapsed="false">
      <c r="A3" s="0" t="s">
        <v>2035</v>
      </c>
      <c r="B3" s="0" t="s">
        <v>2036</v>
      </c>
      <c r="C3" s="0" t="s">
        <v>2037</v>
      </c>
      <c r="D3" s="0" t="n">
        <v>0.9596882945</v>
      </c>
      <c r="E3" s="0" t="n">
        <f aca="false">2^D3</f>
        <v>1.94488964087197</v>
      </c>
    </row>
    <row r="4" customFormat="false" ht="15" hidden="false" customHeight="false" outlineLevel="0" collapsed="false">
      <c r="A4" s="0" t="s">
        <v>2062</v>
      </c>
      <c r="B4" s="0" t="s">
        <v>2063</v>
      </c>
      <c r="C4" s="0" t="s">
        <v>2064</v>
      </c>
      <c r="D4" s="0" t="n">
        <v>0.891100607666667</v>
      </c>
      <c r="E4" s="0" t="n">
        <f aca="false">2^D4</f>
        <v>1.85459041993157</v>
      </c>
    </row>
    <row r="5" customFormat="false" ht="15" hidden="false" customHeight="false" outlineLevel="0" collapsed="false">
      <c r="A5" s="0" t="s">
        <v>2065</v>
      </c>
      <c r="B5" s="0" t="s">
        <v>2066</v>
      </c>
      <c r="C5" s="0" t="s">
        <v>2067</v>
      </c>
      <c r="D5" s="0" t="n">
        <v>0.810484057</v>
      </c>
      <c r="E5" s="0" t="n">
        <f aca="false">2^D5</f>
        <v>1.75379978364286</v>
      </c>
    </row>
    <row r="6" customFormat="false" ht="15" hidden="false" customHeight="false" outlineLevel="0" collapsed="false">
      <c r="A6" s="0" t="s">
        <v>2068</v>
      </c>
      <c r="B6" s="0" t="s">
        <v>2069</v>
      </c>
      <c r="C6" s="0" t="s">
        <v>2070</v>
      </c>
      <c r="D6" s="0" t="n">
        <v>0.783630831</v>
      </c>
      <c r="E6" s="0" t="n">
        <f aca="false">2^D6</f>
        <v>1.72145781913776</v>
      </c>
    </row>
    <row r="7" customFormat="false" ht="15" hidden="false" customHeight="false" outlineLevel="0" collapsed="false">
      <c r="A7" s="0" t="s">
        <v>2071</v>
      </c>
      <c r="B7" s="0" t="s">
        <v>2072</v>
      </c>
      <c r="C7" s="0" t="s">
        <v>2073</v>
      </c>
      <c r="D7" s="0" t="n">
        <v>-3.285213466</v>
      </c>
      <c r="E7" s="0" t="n">
        <f aca="false">-1/2^D7</f>
        <v>-9.748724456679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33.83"/>
    <col collapsed="false" customWidth="true" hidden="false" outlineLevel="0" max="4" min="4" style="7" width="16.16"/>
    <col collapsed="false" customWidth="true" hidden="false" outlineLevel="0" max="5" min="5" style="7" width="18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8" t="s">
        <v>385</v>
      </c>
      <c r="E1" s="9" t="s">
        <v>386</v>
      </c>
    </row>
    <row r="2" customFormat="false" ht="15" hidden="false" customHeight="false" outlineLevel="0" collapsed="false">
      <c r="A2" s="0" t="s">
        <v>2074</v>
      </c>
      <c r="B2" s="0" t="s">
        <v>2075</v>
      </c>
      <c r="C2" s="0" t="s">
        <v>2076</v>
      </c>
      <c r="D2" s="7" t="n">
        <v>0.985382521646931</v>
      </c>
      <c r="E2" s="7" t="n">
        <f aca="false">2^D2</f>
        <v>1.97983818506593</v>
      </c>
    </row>
    <row r="3" customFormat="false" ht="15" hidden="false" customHeight="false" outlineLevel="0" collapsed="false">
      <c r="A3" s="0" t="s">
        <v>2077</v>
      </c>
      <c r="B3" s="0" t="s">
        <v>2078</v>
      </c>
      <c r="C3" s="0" t="s">
        <v>2079</v>
      </c>
      <c r="D3" s="7" t="n">
        <v>0.902635081828465</v>
      </c>
      <c r="E3" s="7" t="n">
        <f aca="false">2^D3</f>
        <v>1.86947746632108</v>
      </c>
    </row>
    <row r="4" customFormat="false" ht="15" hidden="false" customHeight="false" outlineLevel="0" collapsed="false">
      <c r="A4" s="0" t="s">
        <v>2080</v>
      </c>
      <c r="B4" s="0" t="s">
        <v>2081</v>
      </c>
      <c r="C4" s="0" t="s">
        <v>2082</v>
      </c>
      <c r="D4" s="7" t="n">
        <v>-0.838029360466773</v>
      </c>
      <c r="E4" s="7" t="n">
        <f aca="false">-1/2^D4</f>
        <v>-1.78760670415046</v>
      </c>
    </row>
    <row r="5" customFormat="false" ht="15" hidden="false" customHeight="false" outlineLevel="0" collapsed="false">
      <c r="A5" s="0" t="s">
        <v>2083</v>
      </c>
      <c r="B5" s="0" t="s">
        <v>2084</v>
      </c>
      <c r="C5" s="0" t="s">
        <v>2085</v>
      </c>
      <c r="D5" s="7" t="n">
        <v>-0.920114065554446</v>
      </c>
      <c r="E5" s="7" t="n">
        <f aca="false">-1/2^D5</f>
        <v>-1.89226489798032</v>
      </c>
    </row>
    <row r="6" customFormat="false" ht="15" hidden="false" customHeight="false" outlineLevel="0" collapsed="false">
      <c r="A6" s="0" t="s">
        <v>2086</v>
      </c>
      <c r="B6" s="0" t="s">
        <v>2087</v>
      </c>
      <c r="C6" s="0" t="s">
        <v>2088</v>
      </c>
      <c r="D6" s="7" t="n">
        <v>-1.12495425002584</v>
      </c>
      <c r="E6" s="7" t="n">
        <f aca="false">-1/2^D6</f>
        <v>-2.18094630323024</v>
      </c>
    </row>
    <row r="7" customFormat="false" ht="15" hidden="false" customHeight="false" outlineLevel="0" collapsed="false">
      <c r="A7" s="0" t="s">
        <v>1990</v>
      </c>
      <c r="B7" s="0" t="s">
        <v>1991</v>
      </c>
      <c r="C7" s="0" t="s">
        <v>1992</v>
      </c>
      <c r="D7" s="7" t="n">
        <v>-1.25570651241353</v>
      </c>
      <c r="E7" s="7" t="n">
        <f aca="false">-1/2^D7</f>
        <v>-2.38784056610822</v>
      </c>
    </row>
    <row r="8" customFormat="false" ht="15" hidden="false" customHeight="false" outlineLevel="0" collapsed="false">
      <c r="A8" s="0" t="s">
        <v>2089</v>
      </c>
      <c r="B8" s="0" t="s">
        <v>2090</v>
      </c>
      <c r="C8" s="0" t="s">
        <v>2091</v>
      </c>
      <c r="D8" s="7" t="n">
        <v>-1.66289137504598</v>
      </c>
      <c r="E8" s="7" t="n">
        <f aca="false">-1/2^D8</f>
        <v>-3.16650503859018</v>
      </c>
    </row>
    <row r="9" customFormat="false" ht="15" hidden="false" customHeight="false" outlineLevel="0" collapsed="false">
      <c r="A9" s="0" t="s">
        <v>2050</v>
      </c>
      <c r="B9" s="0" t="s">
        <v>2051</v>
      </c>
      <c r="C9" s="0" t="s">
        <v>2052</v>
      </c>
      <c r="D9" s="7" t="n">
        <v>-1.72127491424828</v>
      </c>
      <c r="E9" s="7" t="n">
        <f aca="false">-1/2^D9</f>
        <v>-3.29727659591008</v>
      </c>
    </row>
    <row r="10" customFormat="false" ht="15" hidden="false" customHeight="false" outlineLevel="0" collapsed="false">
      <c r="A10" s="0" t="s">
        <v>2092</v>
      </c>
      <c r="B10" s="0" t="s">
        <v>2093</v>
      </c>
      <c r="C10" s="0" t="s">
        <v>2094</v>
      </c>
      <c r="D10" s="7" t="n">
        <v>-1.73719646438582</v>
      </c>
      <c r="E10" s="7" t="n">
        <f aca="false">-1/2^D10</f>
        <v>-3.33386679948937</v>
      </c>
    </row>
    <row r="11" customFormat="false" ht="15" hidden="false" customHeight="false" outlineLevel="0" collapsed="false">
      <c r="A11" s="0" t="s">
        <v>2095</v>
      </c>
      <c r="B11" s="0" t="s">
        <v>2096</v>
      </c>
      <c r="C11" s="0" t="s">
        <v>2097</v>
      </c>
      <c r="D11" s="7" t="n">
        <v>-2.14630917703764</v>
      </c>
      <c r="E11" s="7" t="n">
        <f aca="false">-1/2^D11</f>
        <v>-4.42693802652244</v>
      </c>
    </row>
    <row r="12" customFormat="false" ht="15" hidden="false" customHeight="false" outlineLevel="0" collapsed="false">
      <c r="A12" s="0" t="s">
        <v>1996</v>
      </c>
      <c r="B12" s="0" t="s">
        <v>1997</v>
      </c>
      <c r="C12" s="0" t="s">
        <v>1998</v>
      </c>
      <c r="D12" s="7" t="n">
        <v>-2.59408916920677</v>
      </c>
      <c r="E12" s="7" t="n">
        <f aca="false">-1/2^D12</f>
        <v>-6.038077060298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29.16"/>
    <col collapsed="false" customWidth="true" hidden="false" outlineLevel="0" max="4" min="4" style="10" width="15.83"/>
    <col collapsed="false" customWidth="true" hidden="false" outlineLevel="0" max="5" min="5" style="10" width="18.99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2" t="s">
        <v>519</v>
      </c>
      <c r="E1" s="16" t="s">
        <v>865</v>
      </c>
    </row>
    <row r="2" customFormat="false" ht="15" hidden="false" customHeight="false" outlineLevel="0" collapsed="false">
      <c r="A2" s="0" t="s">
        <v>1966</v>
      </c>
      <c r="B2" s="0" t="s">
        <v>1967</v>
      </c>
      <c r="C2" s="0" t="s">
        <v>1968</v>
      </c>
      <c r="D2" s="10" t="n">
        <v>1.136754246</v>
      </c>
      <c r="E2" s="10" t="n">
        <f aca="false">2^D2</f>
        <v>2.19885770518504</v>
      </c>
    </row>
    <row r="3" customFormat="false" ht="15" hidden="false" customHeight="false" outlineLevel="0" collapsed="false">
      <c r="A3" s="0" t="s">
        <v>1984</v>
      </c>
      <c r="B3" s="0" t="s">
        <v>1985</v>
      </c>
      <c r="C3" s="0" t="s">
        <v>1986</v>
      </c>
      <c r="D3" s="10" t="n">
        <v>0.849343205666667</v>
      </c>
      <c r="E3" s="10" t="n">
        <f aca="false">2^D3</f>
        <v>1.8016805141723</v>
      </c>
    </row>
    <row r="4" customFormat="false" ht="15" hidden="false" customHeight="false" outlineLevel="0" collapsed="false">
      <c r="A4" s="0" t="s">
        <v>2098</v>
      </c>
      <c r="B4" s="0" t="s">
        <v>2099</v>
      </c>
      <c r="C4" s="0" t="s">
        <v>2100</v>
      </c>
      <c r="D4" s="10" t="n">
        <v>0.652476263</v>
      </c>
      <c r="E4" s="10" t="n">
        <f aca="false">2^D4</f>
        <v>1.571863851948</v>
      </c>
    </row>
    <row r="5" customFormat="false" ht="15" hidden="false" customHeight="false" outlineLevel="0" collapsed="false">
      <c r="A5" s="0" t="s">
        <v>2038</v>
      </c>
      <c r="B5" s="0" t="s">
        <v>2039</v>
      </c>
      <c r="C5" s="0" t="s">
        <v>2040</v>
      </c>
      <c r="D5" s="10" t="n">
        <v>-0.756584512666667</v>
      </c>
      <c r="E5" s="10" t="n">
        <f aca="false">-1/2^D5</f>
        <v>-1.6894861370978</v>
      </c>
    </row>
    <row r="6" customFormat="false" ht="15" hidden="false" customHeight="false" outlineLevel="0" collapsed="false">
      <c r="A6" s="0" t="s">
        <v>2050</v>
      </c>
      <c r="B6" s="0" t="s">
        <v>2051</v>
      </c>
      <c r="C6" s="0" t="s">
        <v>2052</v>
      </c>
      <c r="D6" s="10" t="n">
        <v>-1.23754310233333</v>
      </c>
      <c r="E6" s="10" t="n">
        <f aca="false">-1/2^D6</f>
        <v>-2.357966304629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70.83"/>
    <col collapsed="false" customWidth="true" hidden="false" outlineLevel="0" max="4" min="4" style="2" width="14.99"/>
    <col collapsed="false" customWidth="true" hidden="false" outlineLevel="0" max="5" min="5" style="2" width="17.49"/>
    <col collapsed="false" customWidth="true" hidden="false" outlineLevel="0" max="6" min="6" style="7" width="10.83"/>
    <col collapsed="false" customWidth="true" hidden="false" outlineLevel="0" max="7" min="7" style="10" width="10.83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7" t="s">
        <v>875</v>
      </c>
      <c r="E1" s="18" t="s">
        <v>876</v>
      </c>
      <c r="F1" s="8"/>
      <c r="G1" s="12"/>
    </row>
    <row r="2" customFormat="false" ht="15" hidden="false" customHeight="false" outlineLevel="0" collapsed="false">
      <c r="A2" s="0" t="s">
        <v>2101</v>
      </c>
      <c r="B2" s="0" t="s">
        <v>2101</v>
      </c>
      <c r="C2" s="0" t="s">
        <v>2102</v>
      </c>
      <c r="D2" s="2" t="n">
        <v>1.3468076245</v>
      </c>
      <c r="E2" s="2" t="n">
        <f aca="false">2^D2</f>
        <v>2.54348683080374</v>
      </c>
    </row>
    <row r="3" customFormat="false" ht="15" hidden="false" customHeight="false" outlineLevel="0" collapsed="false">
      <c r="A3" s="0" t="s">
        <v>2103</v>
      </c>
      <c r="B3" s="0" t="s">
        <v>2103</v>
      </c>
      <c r="C3" s="0" t="s">
        <v>2104</v>
      </c>
      <c r="D3" s="2" t="n">
        <v>1.00694406355556</v>
      </c>
      <c r="E3" s="2" t="n">
        <f aca="false">2^D3</f>
        <v>2.00964972081871</v>
      </c>
    </row>
    <row r="4" customFormat="false" ht="15" hidden="false" customHeight="false" outlineLevel="0" collapsed="false">
      <c r="A4" s="0" t="s">
        <v>2105</v>
      </c>
      <c r="B4" s="0" t="s">
        <v>2106</v>
      </c>
      <c r="C4" s="0" t="s">
        <v>2107</v>
      </c>
      <c r="D4" s="2" t="n">
        <v>0.999476330333332</v>
      </c>
      <c r="E4" s="2" t="n">
        <f aca="false">2^D4</f>
        <v>1.99927417143266</v>
      </c>
    </row>
    <row r="5" customFormat="false" ht="15" hidden="false" customHeight="false" outlineLevel="0" collapsed="false">
      <c r="A5" s="0" t="s">
        <v>2108</v>
      </c>
      <c r="B5" s="0" t="s">
        <v>2108</v>
      </c>
      <c r="C5" s="0" t="s">
        <v>2109</v>
      </c>
      <c r="D5" s="2" t="n">
        <v>0.961124457555556</v>
      </c>
      <c r="E5" s="2" t="n">
        <f aca="false">2^D5</f>
        <v>1.94682668875644</v>
      </c>
    </row>
    <row r="6" customFormat="false" ht="15" hidden="false" customHeight="false" outlineLevel="0" collapsed="false">
      <c r="A6" s="0" t="s">
        <v>2110</v>
      </c>
      <c r="B6" s="0" t="s">
        <v>2110</v>
      </c>
      <c r="C6" s="0" t="s">
        <v>2111</v>
      </c>
      <c r="D6" s="2" t="n">
        <v>0.954619505666666</v>
      </c>
      <c r="E6" s="2" t="n">
        <f aca="false">2^D6</f>
        <v>1.93806842305716</v>
      </c>
    </row>
    <row r="7" customFormat="false" ht="15" hidden="false" customHeight="false" outlineLevel="0" collapsed="false">
      <c r="A7" s="0" t="s">
        <v>2112</v>
      </c>
      <c r="B7" s="0" t="s">
        <v>2112</v>
      </c>
      <c r="C7" s="0" t="s">
        <v>2113</v>
      </c>
      <c r="D7" s="2" t="n">
        <v>0.900375853111111</v>
      </c>
      <c r="E7" s="2" t="n">
        <f aca="false">2^D7</f>
        <v>1.86655219675973</v>
      </c>
    </row>
    <row r="8" customFormat="false" ht="15" hidden="false" customHeight="false" outlineLevel="0" collapsed="false">
      <c r="A8" s="0" t="s">
        <v>2114</v>
      </c>
      <c r="B8" s="0" t="s">
        <v>2114</v>
      </c>
      <c r="C8" s="0" t="s">
        <v>2115</v>
      </c>
      <c r="D8" s="2" t="n">
        <v>0.890924061555556</v>
      </c>
      <c r="E8" s="2" t="n">
        <f aca="false">2^D8</f>
        <v>1.85436348306394</v>
      </c>
    </row>
    <row r="9" customFormat="false" ht="15" hidden="false" customHeight="false" outlineLevel="0" collapsed="false">
      <c r="A9" s="0" t="s">
        <v>2116</v>
      </c>
      <c r="B9" s="0" t="s">
        <v>2117</v>
      </c>
      <c r="C9" s="0" t="s">
        <v>2118</v>
      </c>
      <c r="D9" s="2" t="n">
        <v>0.875206997333334</v>
      </c>
      <c r="E9" s="2" t="n">
        <f aca="false">2^D9</f>
        <v>1.83427124806768</v>
      </c>
    </row>
    <row r="10" customFormat="false" ht="15" hidden="false" customHeight="false" outlineLevel="0" collapsed="false">
      <c r="A10" s="0" t="s">
        <v>2119</v>
      </c>
      <c r="B10" s="0" t="s">
        <v>2119</v>
      </c>
      <c r="C10" s="0" t="s">
        <v>2120</v>
      </c>
      <c r="D10" s="2" t="n">
        <v>0.851210217</v>
      </c>
      <c r="E10" s="2" t="n">
        <f aca="false">2^D10</f>
        <v>1.80401360281912</v>
      </c>
    </row>
    <row r="11" customFormat="false" ht="15" hidden="false" customHeight="false" outlineLevel="0" collapsed="false">
      <c r="A11" s="0" t="s">
        <v>2121</v>
      </c>
      <c r="B11" s="0" t="s">
        <v>2121</v>
      </c>
      <c r="C11" s="0" t="s">
        <v>2104</v>
      </c>
      <c r="D11" s="2" t="n">
        <v>0.839343503888888</v>
      </c>
      <c r="E11" s="2" t="n">
        <f aca="false">2^D11</f>
        <v>1.78923576765592</v>
      </c>
    </row>
    <row r="12" customFormat="false" ht="15" hidden="false" customHeight="false" outlineLevel="0" collapsed="false">
      <c r="A12" s="0" t="s">
        <v>2122</v>
      </c>
      <c r="B12" s="0" t="s">
        <v>2122</v>
      </c>
      <c r="C12" s="0" t="s">
        <v>2123</v>
      </c>
      <c r="D12" s="2" t="n">
        <v>0.783194046555556</v>
      </c>
      <c r="E12" s="2" t="n">
        <f aca="false">2^D12</f>
        <v>1.72093671650321</v>
      </c>
    </row>
    <row r="13" customFormat="false" ht="15" hidden="false" customHeight="false" outlineLevel="0" collapsed="false">
      <c r="A13" s="0" t="s">
        <v>2124</v>
      </c>
      <c r="B13" s="0" t="s">
        <v>2125</v>
      </c>
      <c r="C13" s="0" t="s">
        <v>2126</v>
      </c>
      <c r="D13" s="2" t="n">
        <v>0.760837155444444</v>
      </c>
      <c r="E13" s="2" t="n">
        <f aca="false">2^D13</f>
        <v>1.69447359497592</v>
      </c>
    </row>
    <row r="14" customFormat="false" ht="15" hidden="false" customHeight="false" outlineLevel="0" collapsed="false">
      <c r="A14" s="0" t="s">
        <v>2127</v>
      </c>
      <c r="B14" s="0" t="s">
        <v>2127</v>
      </c>
      <c r="C14" s="0" t="s">
        <v>2104</v>
      </c>
      <c r="D14" s="2" t="n">
        <v>0.698953571</v>
      </c>
      <c r="E14" s="2" t="n">
        <f aca="false">2^D14</f>
        <v>1.62332691899525</v>
      </c>
    </row>
    <row r="15" customFormat="false" ht="15" hidden="false" customHeight="false" outlineLevel="0" collapsed="false">
      <c r="A15" s="0" t="s">
        <v>2128</v>
      </c>
      <c r="B15" s="0" t="s">
        <v>2128</v>
      </c>
      <c r="C15" s="0" t="s">
        <v>2129</v>
      </c>
      <c r="D15" s="2" t="n">
        <v>0.654426510333333</v>
      </c>
      <c r="E15" s="2" t="n">
        <f aca="false">2^D15</f>
        <v>1.57399014761879</v>
      </c>
    </row>
    <row r="16" customFormat="false" ht="15" hidden="false" customHeight="false" outlineLevel="0" collapsed="false">
      <c r="A16" s="0" t="s">
        <v>2130</v>
      </c>
      <c r="B16" s="0" t="s">
        <v>2130</v>
      </c>
      <c r="C16" s="0" t="s">
        <v>2131</v>
      </c>
      <c r="D16" s="2" t="n">
        <v>0.650942634888889</v>
      </c>
      <c r="E16" s="2" t="n">
        <f aca="false">2^D16</f>
        <v>1.57019380132973</v>
      </c>
    </row>
    <row r="17" customFormat="false" ht="15" hidden="false" customHeight="false" outlineLevel="0" collapsed="false">
      <c r="A17" s="0" t="s">
        <v>2132</v>
      </c>
      <c r="B17" s="0" t="s">
        <v>2132</v>
      </c>
      <c r="C17" s="0" t="s">
        <v>2133</v>
      </c>
      <c r="D17" s="2" t="n">
        <v>-0.687689235444444</v>
      </c>
      <c r="E17" s="2" t="n">
        <f aca="false">-1/2^D17</f>
        <v>-1.6107015906238</v>
      </c>
    </row>
    <row r="18" customFormat="false" ht="15" hidden="false" customHeight="false" outlineLevel="0" collapsed="false">
      <c r="A18" s="0" t="s">
        <v>2134</v>
      </c>
      <c r="B18" s="0" t="s">
        <v>2135</v>
      </c>
      <c r="C18" s="0" t="s">
        <v>2136</v>
      </c>
      <c r="D18" s="2" t="n">
        <v>-0.758970116</v>
      </c>
      <c r="E18" s="2" t="n">
        <f aca="false">-1/2^D18</f>
        <v>-1.69228213888779</v>
      </c>
    </row>
    <row r="19" customFormat="false" ht="15" hidden="false" customHeight="false" outlineLevel="0" collapsed="false">
      <c r="A19" s="0" t="s">
        <v>2137</v>
      </c>
      <c r="B19" s="0" t="s">
        <v>2138</v>
      </c>
      <c r="C19" s="0" t="s">
        <v>2139</v>
      </c>
      <c r="D19" s="2" t="n">
        <v>-0.896057258666665</v>
      </c>
      <c r="E19" s="2" t="n">
        <f aca="false">-1/2^D19</f>
        <v>-1.86097317351538</v>
      </c>
    </row>
    <row r="20" customFormat="false" ht="15" hidden="false" customHeight="false" outlineLevel="0" collapsed="false">
      <c r="A20" s="0" t="s">
        <v>2140</v>
      </c>
      <c r="B20" s="0" t="s">
        <v>2141</v>
      </c>
      <c r="C20" s="0" t="s">
        <v>2142</v>
      </c>
      <c r="D20" s="2" t="n">
        <v>-0.914713107222222</v>
      </c>
      <c r="E20" s="2" t="n">
        <f aca="false">-1/2^D20</f>
        <v>-1.88519414688701</v>
      </c>
    </row>
    <row r="21" customFormat="false" ht="15" hidden="false" customHeight="false" outlineLevel="0" collapsed="false">
      <c r="A21" s="0" t="s">
        <v>2143</v>
      </c>
      <c r="B21" s="0" t="s">
        <v>2143</v>
      </c>
      <c r="C21" s="0" t="s">
        <v>2104</v>
      </c>
      <c r="D21" s="2" t="n">
        <v>-1.08900012777778</v>
      </c>
      <c r="E21" s="2" t="n">
        <f aca="false">-1/2^D21</f>
        <v>-2.12726553419573</v>
      </c>
    </row>
    <row r="22" customFormat="false" ht="15" hidden="false" customHeight="false" outlineLevel="0" collapsed="false">
      <c r="A22" s="0" t="s">
        <v>2144</v>
      </c>
      <c r="B22" s="0" t="s">
        <v>2144</v>
      </c>
      <c r="C22" s="0" t="s">
        <v>2145</v>
      </c>
      <c r="D22" s="2" t="n">
        <v>-1.10768120066667</v>
      </c>
      <c r="E22" s="2" t="n">
        <f aca="false">-1/2^D22</f>
        <v>-2.15499003884939</v>
      </c>
    </row>
    <row r="23" customFormat="false" ht="15" hidden="false" customHeight="false" outlineLevel="0" collapsed="false">
      <c r="A23" s="0" t="s">
        <v>2146</v>
      </c>
      <c r="B23" s="0" t="s">
        <v>2146</v>
      </c>
      <c r="C23" s="0" t="s">
        <v>2104</v>
      </c>
      <c r="D23" s="2" t="n">
        <v>-1.11049794644444</v>
      </c>
      <c r="E23" s="2" t="n">
        <f aca="false">-1/2^D23</f>
        <v>-2.15920159321794</v>
      </c>
    </row>
    <row r="24" customFormat="false" ht="15" hidden="false" customHeight="false" outlineLevel="0" collapsed="false">
      <c r="A24" s="0" t="s">
        <v>2147</v>
      </c>
      <c r="B24" s="0" t="s">
        <v>2148</v>
      </c>
      <c r="C24" s="0" t="s">
        <v>2149</v>
      </c>
      <c r="D24" s="2" t="n">
        <v>-1.11104683744444</v>
      </c>
      <c r="E24" s="2" t="n">
        <f aca="false">-1/2^D24</f>
        <v>-2.16002324420601</v>
      </c>
    </row>
    <row r="25" customFormat="false" ht="15" hidden="false" customHeight="false" outlineLevel="0" collapsed="false">
      <c r="A25" s="0" t="s">
        <v>2150</v>
      </c>
      <c r="B25" s="0" t="s">
        <v>2150</v>
      </c>
      <c r="C25" s="0" t="s">
        <v>2104</v>
      </c>
      <c r="D25" s="2" t="n">
        <v>-1.11851183533333</v>
      </c>
      <c r="E25" s="2" t="n">
        <f aca="false">-1/2^D25</f>
        <v>-2.17122890968955</v>
      </c>
    </row>
    <row r="26" customFormat="false" ht="15" hidden="false" customHeight="false" outlineLevel="0" collapsed="false">
      <c r="A26" s="0" t="s">
        <v>2151</v>
      </c>
      <c r="B26" s="0" t="s">
        <v>2152</v>
      </c>
      <c r="C26" s="0" t="s">
        <v>2153</v>
      </c>
      <c r="D26" s="2" t="n">
        <v>-1.22870857155556</v>
      </c>
      <c r="E26" s="2" t="n">
        <f aca="false">-1/2^D26</f>
        <v>-2.34357111159362</v>
      </c>
    </row>
    <row r="27" customFormat="false" ht="15" hidden="false" customHeight="false" outlineLevel="0" collapsed="false">
      <c r="A27" s="0" t="s">
        <v>2154</v>
      </c>
      <c r="B27" s="0" t="s">
        <v>2155</v>
      </c>
      <c r="C27" s="0" t="s">
        <v>2156</v>
      </c>
      <c r="D27" s="2" t="n">
        <v>-1.38485064155555</v>
      </c>
      <c r="E27" s="2" t="n">
        <f aca="false">-1/2^D27</f>
        <v>-2.61144920367646</v>
      </c>
    </row>
    <row r="28" customFormat="false" ht="15" hidden="false" customHeight="false" outlineLevel="0" collapsed="false">
      <c r="A28" s="0" t="s">
        <v>2157</v>
      </c>
      <c r="B28" s="0" t="s">
        <v>2157</v>
      </c>
      <c r="C28" s="0" t="s">
        <v>2104</v>
      </c>
      <c r="D28" s="2" t="n">
        <v>-1.45038876177778</v>
      </c>
      <c r="E28" s="2" t="n">
        <f aca="false">-1/2^D28</f>
        <v>-2.73281682407037</v>
      </c>
    </row>
    <row r="29" customFormat="false" ht="15" hidden="false" customHeight="false" outlineLevel="0" collapsed="false">
      <c r="A29" s="0" t="s">
        <v>2158</v>
      </c>
      <c r="B29" s="0" t="s">
        <v>2158</v>
      </c>
      <c r="C29" s="0" t="s">
        <v>2123</v>
      </c>
      <c r="D29" s="2" t="n">
        <v>-1.56289654333333</v>
      </c>
      <c r="E29" s="2" t="n">
        <f aca="false">-1/2^D29</f>
        <v>-2.9544642528781</v>
      </c>
    </row>
    <row r="30" customFormat="false" ht="15" hidden="false" customHeight="false" outlineLevel="0" collapsed="false">
      <c r="A30" s="0" t="s">
        <v>2159</v>
      </c>
      <c r="B30" s="0" t="s">
        <v>2159</v>
      </c>
      <c r="C30" s="0" t="s">
        <v>2133</v>
      </c>
      <c r="D30" s="2" t="n">
        <v>-2.181078198</v>
      </c>
      <c r="E30" s="2" t="n">
        <f aca="false">-1/2^D30</f>
        <v>-4.53492344965274</v>
      </c>
    </row>
    <row r="31" customFormat="false" ht="15" hidden="false" customHeight="false" outlineLevel="0" collapsed="false">
      <c r="A31" s="0" t="s">
        <v>2160</v>
      </c>
      <c r="B31" s="0" t="s">
        <v>2160</v>
      </c>
      <c r="C31" s="0" t="s">
        <v>2102</v>
      </c>
      <c r="D31" s="2" t="n">
        <v>-2.21549191066666</v>
      </c>
      <c r="E31" s="2" t="n">
        <f aca="false">-1/2^D31</f>
        <v>-4.64439897201441</v>
      </c>
    </row>
    <row r="32" customFormat="false" ht="15" hidden="false" customHeight="false" outlineLevel="0" collapsed="false">
      <c r="A32" s="0" t="s">
        <v>2161</v>
      </c>
      <c r="B32" s="0" t="s">
        <v>2161</v>
      </c>
      <c r="C32" s="0" t="s">
        <v>2123</v>
      </c>
      <c r="D32" s="2" t="n">
        <v>-2.51582304133333</v>
      </c>
      <c r="E32" s="2" t="n">
        <f aca="false">-1/2^D32</f>
        <v>-5.71923838978666</v>
      </c>
    </row>
    <row r="33" customFormat="false" ht="15" hidden="false" customHeight="false" outlineLevel="0" collapsed="false">
      <c r="A33" s="0" t="s">
        <v>2162</v>
      </c>
      <c r="B33" s="0" t="s">
        <v>2162</v>
      </c>
      <c r="C33" s="0" t="s">
        <v>2163</v>
      </c>
      <c r="D33" s="2" t="n">
        <v>-3.16104479855556</v>
      </c>
      <c r="E33" s="2" t="n">
        <f aca="false">-1/2^D33</f>
        <v>-8.9447725564247</v>
      </c>
    </row>
    <row r="34" customFormat="false" ht="15" hidden="false" customHeight="false" outlineLevel="0" collapsed="false">
      <c r="A34" s="0" t="s">
        <v>2164</v>
      </c>
      <c r="B34" s="0" t="s">
        <v>2164</v>
      </c>
      <c r="C34" s="0" t="s">
        <v>2123</v>
      </c>
      <c r="D34" s="2" t="n">
        <v>-3.72802516166667</v>
      </c>
      <c r="E34" s="2" t="n">
        <f aca="false">-1/2^D34</f>
        <v>-13.2509616858925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70.83"/>
    <col collapsed="false" customWidth="true" hidden="false" outlineLevel="0" max="4" min="4" style="0" width="17.49"/>
    <col collapsed="false" customWidth="true" hidden="false" outlineLevel="0" max="5" min="5" style="19" width="19.66"/>
    <col collapsed="false" customWidth="true" hidden="false" outlineLevel="0" max="6" min="6" style="10" width="10.8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6" t="s">
        <v>309</v>
      </c>
      <c r="E1" s="3" t="s">
        <v>2165</v>
      </c>
      <c r="F1" s="12"/>
    </row>
    <row r="2" customFormat="false" ht="15" hidden="false" customHeight="false" outlineLevel="0" collapsed="false">
      <c r="A2" s="0" t="s">
        <v>2103</v>
      </c>
      <c r="B2" s="0" t="s">
        <v>2103</v>
      </c>
      <c r="C2" s="0" t="s">
        <v>2104</v>
      </c>
      <c r="D2" s="0" t="n">
        <v>1.766594548</v>
      </c>
      <c r="E2" s="19" t="n">
        <f aca="false">2^D2</f>
        <v>3.40249855256077</v>
      </c>
    </row>
    <row r="3" customFormat="false" ht="15" hidden="false" customHeight="false" outlineLevel="0" collapsed="false">
      <c r="A3" s="0" t="s">
        <v>2166</v>
      </c>
      <c r="B3" s="0" t="s">
        <v>2166</v>
      </c>
      <c r="C3" s="0" t="s">
        <v>2129</v>
      </c>
      <c r="D3" s="0" t="n">
        <v>1.3192456895</v>
      </c>
      <c r="E3" s="19" t="n">
        <f aca="false">2^D3</f>
        <v>2.49535606424831</v>
      </c>
    </row>
    <row r="4" customFormat="false" ht="15" hidden="false" customHeight="false" outlineLevel="0" collapsed="false">
      <c r="A4" s="0" t="s">
        <v>2167</v>
      </c>
      <c r="B4" s="0" t="s">
        <v>2167</v>
      </c>
      <c r="C4" s="0" t="s">
        <v>2123</v>
      </c>
      <c r="D4" s="0" t="n">
        <v>1.298803076</v>
      </c>
      <c r="E4" s="19" t="n">
        <f aca="false">2^D4</f>
        <v>2.46024684949204</v>
      </c>
    </row>
    <row r="5" customFormat="false" ht="15" hidden="false" customHeight="false" outlineLevel="0" collapsed="false">
      <c r="A5" s="0" t="s">
        <v>2168</v>
      </c>
      <c r="B5" s="0" t="s">
        <v>2168</v>
      </c>
      <c r="C5" s="0" t="s">
        <v>2169</v>
      </c>
      <c r="D5" s="0" t="n">
        <v>1.1790446795</v>
      </c>
      <c r="E5" s="19" t="n">
        <f aca="false">2^D5</f>
        <v>2.2642679263119</v>
      </c>
    </row>
    <row r="6" customFormat="false" ht="15" hidden="false" customHeight="false" outlineLevel="0" collapsed="false">
      <c r="A6" s="0" t="s">
        <v>2170</v>
      </c>
      <c r="B6" s="0" t="s">
        <v>2170</v>
      </c>
      <c r="C6" s="0" t="s">
        <v>2171</v>
      </c>
      <c r="D6" s="0" t="n">
        <v>0.879360478</v>
      </c>
      <c r="E6" s="19" t="n">
        <f aca="false">2^D6</f>
        <v>1.839559675192</v>
      </c>
    </row>
    <row r="7" customFormat="false" ht="15" hidden="false" customHeight="false" outlineLevel="0" collapsed="false">
      <c r="A7" s="0" t="s">
        <v>2164</v>
      </c>
      <c r="B7" s="0" t="s">
        <v>2164</v>
      </c>
      <c r="C7" s="0" t="s">
        <v>2123</v>
      </c>
      <c r="D7" s="0" t="n">
        <v>-0.8061895175</v>
      </c>
      <c r="E7" s="19" t="n">
        <f aca="false">-1/2^D7</f>
        <v>-1.74858692626932</v>
      </c>
    </row>
    <row r="8" customFormat="false" ht="15" hidden="false" customHeight="false" outlineLevel="0" collapsed="false">
      <c r="A8" s="0" t="s">
        <v>2137</v>
      </c>
      <c r="B8" s="0" t="s">
        <v>2138</v>
      </c>
      <c r="C8" s="0" t="s">
        <v>2139</v>
      </c>
      <c r="D8" s="0" t="n">
        <v>-0.9542358625</v>
      </c>
      <c r="E8" s="19" t="n">
        <f aca="false">-1/2^D8</f>
        <v>-1.93755311813479</v>
      </c>
    </row>
    <row r="9" customFormat="false" ht="15" hidden="false" customHeight="false" outlineLevel="0" collapsed="false">
      <c r="A9" s="0" t="s">
        <v>2172</v>
      </c>
      <c r="B9" s="0" t="s">
        <v>2173</v>
      </c>
      <c r="C9" s="0" t="s">
        <v>2174</v>
      </c>
      <c r="D9" s="0" t="n">
        <v>-1.0149387295</v>
      </c>
      <c r="E9" s="19" t="n">
        <f aca="false">-1/2^D9</f>
        <v>-2.02081706811248</v>
      </c>
    </row>
    <row r="10" customFormat="false" ht="15" hidden="false" customHeight="false" outlineLevel="0" collapsed="false">
      <c r="A10" s="0" t="s">
        <v>2175</v>
      </c>
      <c r="B10" s="0" t="s">
        <v>2176</v>
      </c>
      <c r="C10" s="0" t="s">
        <v>2177</v>
      </c>
      <c r="D10" s="0" t="n">
        <v>-1.3577896205</v>
      </c>
      <c r="E10" s="19" t="n">
        <f aca="false">-1/2^D10</f>
        <v>-2.56292208562856</v>
      </c>
    </row>
    <row r="11" customFormat="false" ht="15" hidden="false" customHeight="false" outlineLevel="0" collapsed="false">
      <c r="A11" s="0" t="s">
        <v>2178</v>
      </c>
      <c r="B11" s="0" t="s">
        <v>2179</v>
      </c>
      <c r="C11" s="0" t="s">
        <v>2180</v>
      </c>
      <c r="D11" s="0" t="n">
        <v>-2.053384442</v>
      </c>
      <c r="E11" s="19" t="n">
        <f aca="false">-1/2^D11</f>
        <v>-4.1507856790548</v>
      </c>
    </row>
    <row r="12" customFormat="false" ht="15" hidden="false" customHeight="false" outlineLevel="0" collapsed="false">
      <c r="A12" s="0" t="s">
        <v>2140</v>
      </c>
      <c r="B12" s="0" t="s">
        <v>2141</v>
      </c>
      <c r="C12" s="0" t="s">
        <v>2142</v>
      </c>
      <c r="D12" s="0" t="n">
        <v>-2.928793896</v>
      </c>
      <c r="E12" s="19" t="n">
        <f aca="false">-1/2^D12</f>
        <v>-7.614735346084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70.83"/>
    <col collapsed="false" customWidth="true" hidden="false" outlineLevel="0" max="4" min="4" style="7" width="16.65"/>
    <col collapsed="false" customWidth="true" hidden="false" outlineLevel="0" max="5" min="5" style="7" width="19.15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8" t="s">
        <v>385</v>
      </c>
      <c r="E1" s="9" t="s">
        <v>386</v>
      </c>
    </row>
    <row r="2" customFormat="false" ht="15" hidden="false" customHeight="false" outlineLevel="0" collapsed="false">
      <c r="A2" s="0" t="s">
        <v>2181</v>
      </c>
      <c r="B2" s="0" t="s">
        <v>2181</v>
      </c>
      <c r="C2" s="0" t="s">
        <v>2182</v>
      </c>
      <c r="D2" s="7" t="n">
        <v>0.79559411805524</v>
      </c>
      <c r="E2" s="7" t="n">
        <f aca="false">2^D2</f>
        <v>1.7357920458398</v>
      </c>
    </row>
    <row r="3" customFormat="false" ht="15" hidden="false" customHeight="false" outlineLevel="0" collapsed="false">
      <c r="A3" s="0" t="s">
        <v>2183</v>
      </c>
      <c r="B3" s="0" t="s">
        <v>2183</v>
      </c>
      <c r="C3" s="0" t="s">
        <v>2123</v>
      </c>
      <c r="D3" s="7" t="n">
        <v>0.676931311375899</v>
      </c>
      <c r="E3" s="7" t="n">
        <f aca="false">2^D3</f>
        <v>1.59873554097364</v>
      </c>
    </row>
    <row r="4" customFormat="false" ht="15" hidden="false" customHeight="false" outlineLevel="0" collapsed="false">
      <c r="A4" s="0" t="s">
        <v>2184</v>
      </c>
      <c r="B4" s="0" t="s">
        <v>2184</v>
      </c>
      <c r="C4" s="0" t="s">
        <v>2185</v>
      </c>
      <c r="D4" s="7" t="n">
        <v>0.643192062354607</v>
      </c>
      <c r="E4" s="7" t="n">
        <f aca="false">2^D4</f>
        <v>1.56178088732893</v>
      </c>
    </row>
    <row r="5" customFormat="false" ht="15" hidden="false" customHeight="false" outlineLevel="0" collapsed="false">
      <c r="A5" s="0" t="s">
        <v>2186</v>
      </c>
      <c r="B5" s="0" t="s">
        <v>2187</v>
      </c>
      <c r="C5" s="0" t="s">
        <v>2188</v>
      </c>
      <c r="D5" s="7" t="n">
        <v>0.594678869142102</v>
      </c>
      <c r="E5" s="7" t="n">
        <f aca="false">2^D5</f>
        <v>1.51013640545367</v>
      </c>
    </row>
    <row r="6" customFormat="false" ht="15" hidden="false" customHeight="false" outlineLevel="0" collapsed="false">
      <c r="A6" s="0" t="s">
        <v>2189</v>
      </c>
      <c r="B6" s="0" t="s">
        <v>2190</v>
      </c>
      <c r="C6" s="0" t="s">
        <v>2191</v>
      </c>
      <c r="D6" s="7" t="n">
        <v>-0.634876403863114</v>
      </c>
      <c r="E6" s="7" t="n">
        <f aca="false">-1/2^D6</f>
        <v>-1.55280471503636</v>
      </c>
    </row>
    <row r="7" customFormat="false" ht="15" hidden="false" customHeight="false" outlineLevel="0" collapsed="false">
      <c r="A7" s="0" t="s">
        <v>2157</v>
      </c>
      <c r="B7" s="0" t="s">
        <v>2157</v>
      </c>
      <c r="C7" s="0" t="s">
        <v>2104</v>
      </c>
      <c r="D7" s="7" t="n">
        <v>-0.768119941444096</v>
      </c>
      <c r="E7" s="7" t="n">
        <f aca="false">-1/2^D7</f>
        <v>-1.7030489961226</v>
      </c>
    </row>
    <row r="8" customFormat="false" ht="15" hidden="false" customHeight="false" outlineLevel="0" collapsed="false">
      <c r="A8" s="0" t="s">
        <v>2101</v>
      </c>
      <c r="B8" s="0" t="s">
        <v>2101</v>
      </c>
      <c r="C8" s="0" t="s">
        <v>2102</v>
      </c>
      <c r="D8" s="7" t="n">
        <v>-0.775461761728669</v>
      </c>
      <c r="E8" s="7" t="n">
        <f aca="false">-1/2^D8</f>
        <v>-1.71173783764049</v>
      </c>
    </row>
    <row r="9" customFormat="false" ht="15" hidden="false" customHeight="false" outlineLevel="0" collapsed="false">
      <c r="A9" s="0" t="s">
        <v>2166</v>
      </c>
      <c r="B9" s="0" t="s">
        <v>2166</v>
      </c>
      <c r="C9" s="0" t="s">
        <v>2129</v>
      </c>
      <c r="D9" s="7" t="n">
        <v>-0.911946172536229</v>
      </c>
      <c r="E9" s="7" t="n">
        <f aca="false">-1/2^D9</f>
        <v>-1.88158201122559</v>
      </c>
    </row>
    <row r="10" customFormat="false" ht="15" hidden="false" customHeight="false" outlineLevel="0" collapsed="false">
      <c r="A10" s="0" t="s">
        <v>2167</v>
      </c>
      <c r="B10" s="0" t="s">
        <v>2167</v>
      </c>
      <c r="C10" s="0" t="s">
        <v>2123</v>
      </c>
      <c r="D10" s="7" t="n">
        <v>-0.919463166269196</v>
      </c>
      <c r="E10" s="7" t="n">
        <f aca="false">-1/2^D10</f>
        <v>-1.89141135926983</v>
      </c>
    </row>
    <row r="11" customFormat="false" ht="15" hidden="false" customHeight="false" outlineLevel="0" collapsed="false">
      <c r="A11" s="0" t="s">
        <v>2151</v>
      </c>
      <c r="B11" s="0" t="s">
        <v>2152</v>
      </c>
      <c r="C11" s="0" t="s">
        <v>2153</v>
      </c>
      <c r="D11" s="7" t="n">
        <v>-1.07533057795913</v>
      </c>
      <c r="E11" s="7" t="n">
        <f aca="false">-1/2^D11</f>
        <v>-2.1072048597891</v>
      </c>
    </row>
    <row r="12" customFormat="false" ht="15" hidden="false" customHeight="false" outlineLevel="0" collapsed="false">
      <c r="A12" s="0" t="s">
        <v>2192</v>
      </c>
      <c r="B12" s="0" t="s">
        <v>2192</v>
      </c>
      <c r="C12" s="0" t="s">
        <v>2193</v>
      </c>
      <c r="D12" s="7" t="n">
        <v>-1.18356198646953</v>
      </c>
      <c r="E12" s="7" t="n">
        <f aca="false">-1/2^D12</f>
        <v>-2.27136881948846</v>
      </c>
    </row>
    <row r="13" customFormat="false" ht="15" hidden="false" customHeight="false" outlineLevel="0" collapsed="false">
      <c r="A13" s="0" t="s">
        <v>2134</v>
      </c>
      <c r="B13" s="0" t="s">
        <v>2135</v>
      </c>
      <c r="C13" s="0" t="s">
        <v>2136</v>
      </c>
      <c r="D13" s="7" t="n">
        <v>-1.18520729267278</v>
      </c>
      <c r="E13" s="7" t="n">
        <f aca="false">-1/2^D13</f>
        <v>-2.27396065551705</v>
      </c>
    </row>
    <row r="14" customFormat="false" ht="15" hidden="false" customHeight="false" outlineLevel="0" collapsed="false">
      <c r="A14" s="0" t="s">
        <v>2194</v>
      </c>
      <c r="B14" s="0" t="s">
        <v>2194</v>
      </c>
      <c r="C14" s="0" t="s">
        <v>2104</v>
      </c>
      <c r="D14" s="7" t="n">
        <v>-1.73164612159078</v>
      </c>
      <c r="E14" s="7" t="n">
        <f aca="false">-1/2^D14</f>
        <v>-3.32106537291309</v>
      </c>
    </row>
    <row r="15" customFormat="false" ht="15" hidden="false" customHeight="false" outlineLevel="0" collapsed="false">
      <c r="A15" s="0" t="s">
        <v>2195</v>
      </c>
      <c r="B15" s="0" t="s">
        <v>2196</v>
      </c>
      <c r="C15" s="0" t="s">
        <v>2197</v>
      </c>
      <c r="D15" s="7" t="n">
        <v>-1.77775616271277</v>
      </c>
      <c r="E15" s="7" t="n">
        <f aca="false">-1/2^D15</f>
        <v>-3.42892455743488</v>
      </c>
    </row>
    <row r="16" customFormat="false" ht="15" hidden="false" customHeight="false" outlineLevel="0" collapsed="false">
      <c r="A16" s="0" t="s">
        <v>2124</v>
      </c>
      <c r="B16" s="0" t="s">
        <v>2125</v>
      </c>
      <c r="C16" s="0" t="s">
        <v>2126</v>
      </c>
      <c r="D16" s="7" t="n">
        <v>-1.83153090437772</v>
      </c>
      <c r="E16" s="7" t="n">
        <f aca="false">-1/2^D16</f>
        <v>-3.55914548047853</v>
      </c>
    </row>
    <row r="17" customFormat="false" ht="15" hidden="false" customHeight="false" outlineLevel="0" collapsed="false">
      <c r="A17" s="0" t="s">
        <v>2160</v>
      </c>
      <c r="B17" s="0" t="s">
        <v>2160</v>
      </c>
      <c r="C17" s="0" t="s">
        <v>2102</v>
      </c>
      <c r="D17" s="7" t="n">
        <v>-1.86810078645963</v>
      </c>
      <c r="E17" s="7" t="n">
        <f aca="false">-1/2^D17</f>
        <v>-3.65051696983517</v>
      </c>
    </row>
    <row r="18" customFormat="false" ht="15" hidden="false" customHeight="false" outlineLevel="0" collapsed="false">
      <c r="A18" s="0" t="s">
        <v>2198</v>
      </c>
      <c r="B18" s="0" t="s">
        <v>2199</v>
      </c>
      <c r="C18" s="0" t="s">
        <v>2200</v>
      </c>
      <c r="D18" s="7" t="n">
        <v>-1.92228260116813</v>
      </c>
      <c r="E18" s="7" t="n">
        <f aca="false">-1/2^D18</f>
        <v>-3.79022265442874</v>
      </c>
    </row>
    <row r="19" customFormat="false" ht="15" hidden="false" customHeight="false" outlineLevel="0" collapsed="false">
      <c r="A19" s="0" t="s">
        <v>2103</v>
      </c>
      <c r="B19" s="0" t="s">
        <v>2103</v>
      </c>
      <c r="C19" s="0" t="s">
        <v>2104</v>
      </c>
      <c r="D19" s="7" t="n">
        <v>-2.23111413449318</v>
      </c>
      <c r="E19" s="7" t="n">
        <f aca="false">-1/2^D19</f>
        <v>-4.6949641264456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70.83"/>
    <col collapsed="false" customWidth="true" hidden="false" outlineLevel="0" max="4" min="4" style="10" width="16.65"/>
    <col collapsed="false" customWidth="true" hidden="false" outlineLevel="0" max="5" min="5" style="10" width="19.33"/>
  </cols>
  <sheetData>
    <row r="1" customFormat="false" ht="15" hidden="false" customHeight="false" outlineLevel="0" collapsed="false">
      <c r="A1" s="1" t="s">
        <v>0</v>
      </c>
      <c r="B1" s="1" t="s">
        <v>1</v>
      </c>
      <c r="C1" s="1" t="s">
        <v>2</v>
      </c>
      <c r="D1" s="12" t="s">
        <v>519</v>
      </c>
      <c r="E1" s="16" t="s">
        <v>865</v>
      </c>
    </row>
    <row r="2" customFormat="false" ht="15" hidden="false" customHeight="false" outlineLevel="0" collapsed="false">
      <c r="A2" s="0" t="s">
        <v>2201</v>
      </c>
      <c r="B2" s="0" t="s">
        <v>2201</v>
      </c>
      <c r="C2" s="0" t="s">
        <v>2202</v>
      </c>
      <c r="D2" s="10" t="n">
        <v>1.12576459733333</v>
      </c>
      <c r="E2" s="10" t="n">
        <f aca="false">2^D2</f>
        <v>2.18217166295734</v>
      </c>
    </row>
    <row r="3" customFormat="false" ht="15" hidden="false" customHeight="false" outlineLevel="0" collapsed="false">
      <c r="A3" s="0" t="s">
        <v>2203</v>
      </c>
      <c r="B3" s="0" t="s">
        <v>2203</v>
      </c>
      <c r="C3" s="0" t="s">
        <v>2123</v>
      </c>
      <c r="D3" s="10" t="n">
        <v>0.686076517666667</v>
      </c>
      <c r="E3" s="10" t="n">
        <f aca="false">2^D3</f>
        <v>1.6089020725769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41" activeCellId="0" sqref="G41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61.99"/>
    <col collapsed="false" customWidth="true" hidden="false" outlineLevel="0" max="4" min="4" style="2" width="15.83"/>
    <col collapsed="false" customWidth="true" hidden="false" outlineLevel="0" max="5" min="5" style="2" width="18.33"/>
  </cols>
  <sheetData>
    <row r="1" s="1" customFormat="true" ht="15" hidden="false" customHeight="false" outlineLevel="0" collapsed="false">
      <c r="A1" s="1" t="s">
        <v>0</v>
      </c>
      <c r="B1" s="1" t="s">
        <v>2204</v>
      </c>
      <c r="C1" s="1" t="s">
        <v>2</v>
      </c>
      <c r="D1" s="17" t="s">
        <v>875</v>
      </c>
      <c r="E1" s="18" t="s">
        <v>876</v>
      </c>
    </row>
    <row r="2" customFormat="false" ht="15" hidden="false" customHeight="false" outlineLevel="0" collapsed="false">
      <c r="A2" s="0" t="s">
        <v>2205</v>
      </c>
      <c r="B2" s="0" t="s">
        <v>2206</v>
      </c>
      <c r="C2" s="0" t="s">
        <v>2207</v>
      </c>
      <c r="D2" s="2" t="n">
        <v>2.20513134077778</v>
      </c>
      <c r="E2" s="2" t="n">
        <f aca="false">2^D2</f>
        <v>4.61116516159993</v>
      </c>
    </row>
    <row r="3" customFormat="false" ht="15" hidden="false" customHeight="false" outlineLevel="0" collapsed="false">
      <c r="A3" s="0" t="s">
        <v>2208</v>
      </c>
      <c r="B3" s="0" t="s">
        <v>2209</v>
      </c>
      <c r="C3" s="0" t="s">
        <v>2210</v>
      </c>
      <c r="D3" s="2" t="n">
        <v>0.9050749035</v>
      </c>
      <c r="E3" s="2" t="n">
        <f aca="false">2^D3</f>
        <v>1.87264171831105</v>
      </c>
    </row>
    <row r="4" customFormat="false" ht="15" hidden="false" customHeight="false" outlineLevel="0" collapsed="false">
      <c r="A4" s="0" t="s">
        <v>2211</v>
      </c>
      <c r="B4" s="0" t="s">
        <v>2211</v>
      </c>
      <c r="C4" s="0" t="s">
        <v>2212</v>
      </c>
      <c r="D4" s="2" t="n">
        <v>0.833941531333334</v>
      </c>
      <c r="E4" s="2" t="n">
        <f aca="false">2^D4</f>
        <v>1.78254874827913</v>
      </c>
    </row>
    <row r="5" customFormat="false" ht="15" hidden="false" customHeight="false" outlineLevel="0" collapsed="false">
      <c r="A5" s="0" t="s">
        <v>2213</v>
      </c>
      <c r="B5" s="0" t="s">
        <v>2214</v>
      </c>
      <c r="C5" s="0" t="s">
        <v>2215</v>
      </c>
      <c r="D5" s="2" t="n">
        <v>0.723556237333333</v>
      </c>
      <c r="E5" s="2" t="n">
        <f aca="false">2^D5</f>
        <v>1.65124733988754</v>
      </c>
    </row>
    <row r="6" customFormat="false" ht="15" hidden="false" customHeight="false" outlineLevel="0" collapsed="false">
      <c r="A6" s="0" t="s">
        <v>2216</v>
      </c>
      <c r="B6" s="0" t="s">
        <v>2217</v>
      </c>
      <c r="C6" s="0" t="s">
        <v>2218</v>
      </c>
      <c r="D6" s="2" t="n">
        <v>0.6391831755</v>
      </c>
      <c r="E6" s="2" t="n">
        <f aca="false">2^D6</f>
        <v>1.55744711486352</v>
      </c>
    </row>
    <row r="7" customFormat="false" ht="15" hidden="false" customHeight="false" outlineLevel="0" collapsed="false">
      <c r="A7" s="0" t="s">
        <v>2219</v>
      </c>
      <c r="B7" s="0" t="s">
        <v>2220</v>
      </c>
      <c r="C7" s="0" t="s">
        <v>2221</v>
      </c>
      <c r="D7" s="2" t="n">
        <v>-0.719674631666667</v>
      </c>
      <c r="E7" s="2" t="n">
        <f aca="false">-1/2^D7</f>
        <v>-1.646810590517</v>
      </c>
    </row>
    <row r="8" customFormat="false" ht="15" hidden="false" customHeight="false" outlineLevel="0" collapsed="false">
      <c r="A8" s="0" t="s">
        <v>2222</v>
      </c>
      <c r="B8" s="0" t="s">
        <v>2223</v>
      </c>
      <c r="C8" s="0" t="s">
        <v>2224</v>
      </c>
      <c r="D8" s="2" t="n">
        <v>-0.791250253777778</v>
      </c>
      <c r="E8" s="2" t="n">
        <f aca="false">-1/2^D8</f>
        <v>-1.73057354509613</v>
      </c>
    </row>
    <row r="9" customFormat="false" ht="15" hidden="false" customHeight="false" outlineLevel="0" collapsed="false">
      <c r="A9" s="0" t="s">
        <v>2225</v>
      </c>
      <c r="B9" s="0" t="s">
        <v>2225</v>
      </c>
      <c r="C9" s="0" t="s">
        <v>2226</v>
      </c>
      <c r="D9" s="2" t="n">
        <v>-0.856506062166667</v>
      </c>
      <c r="E9" s="2" t="n">
        <f aca="false">-1/2^D9</f>
        <v>-1.8106479454389</v>
      </c>
    </row>
    <row r="10" customFormat="false" ht="15" hidden="false" customHeight="false" outlineLevel="0" collapsed="false">
      <c r="A10" s="0" t="s">
        <v>2227</v>
      </c>
      <c r="B10" s="0" t="s">
        <v>2228</v>
      </c>
      <c r="C10" s="0" t="s">
        <v>2229</v>
      </c>
      <c r="D10" s="2" t="n">
        <v>-0.890640774222222</v>
      </c>
      <c r="E10" s="2" t="n">
        <f aca="false">-1/2^D10</f>
        <v>-1.85399939633806</v>
      </c>
    </row>
    <row r="11" customFormat="false" ht="15" hidden="false" customHeight="false" outlineLevel="0" collapsed="false">
      <c r="A11" s="0" t="s">
        <v>2230</v>
      </c>
      <c r="B11" s="0" t="s">
        <v>2231</v>
      </c>
      <c r="C11" s="0" t="s">
        <v>2232</v>
      </c>
      <c r="D11" s="2" t="n">
        <v>-0.911107582888888</v>
      </c>
      <c r="E11" s="2" t="n">
        <f aca="false">-1/2^D11</f>
        <v>-1.88048862928642</v>
      </c>
    </row>
    <row r="12" customFormat="false" ht="15" hidden="false" customHeight="false" outlineLevel="0" collapsed="false">
      <c r="A12" s="0" t="s">
        <v>2233</v>
      </c>
      <c r="B12" s="0" t="s">
        <v>2234</v>
      </c>
      <c r="C12" s="0" t="s">
        <v>2235</v>
      </c>
      <c r="D12" s="2" t="n">
        <v>-0.941961619999999</v>
      </c>
      <c r="E12" s="2" t="n">
        <f aca="false">-1/2^D12</f>
        <v>-1.92113861919798</v>
      </c>
    </row>
    <row r="13" customFormat="false" ht="15" hidden="false" customHeight="false" outlineLevel="0" collapsed="false">
      <c r="A13" s="0" t="s">
        <v>2236</v>
      </c>
      <c r="B13" s="0" t="s">
        <v>2237</v>
      </c>
      <c r="C13" s="0" t="s">
        <v>2238</v>
      </c>
      <c r="D13" s="2" t="n">
        <v>-0.950028477777778</v>
      </c>
      <c r="E13" s="2" t="n">
        <f aca="false">-1/2^D13</f>
        <v>-1.93191079202335</v>
      </c>
    </row>
    <row r="14" customFormat="false" ht="15" hidden="false" customHeight="false" outlineLevel="0" collapsed="false">
      <c r="A14" s="0" t="s">
        <v>2239</v>
      </c>
      <c r="B14" s="0" t="s">
        <v>2240</v>
      </c>
      <c r="C14" s="0" t="s">
        <v>2241</v>
      </c>
      <c r="D14" s="2" t="n">
        <v>-0.991206606000001</v>
      </c>
      <c r="E14" s="2" t="n">
        <f aca="false">-1/2^D14</f>
        <v>-1.98784684256102</v>
      </c>
    </row>
    <row r="15" customFormat="false" ht="15" hidden="false" customHeight="false" outlineLevel="0" collapsed="false">
      <c r="A15" s="0" t="s">
        <v>2242</v>
      </c>
      <c r="B15" s="0" t="s">
        <v>2243</v>
      </c>
      <c r="C15" s="0" t="s">
        <v>2244</v>
      </c>
      <c r="D15" s="2" t="n">
        <v>-0.998521374333332</v>
      </c>
      <c r="E15" s="2" t="n">
        <f aca="false">-1/2^D15</f>
        <v>-1.99795123964801</v>
      </c>
    </row>
    <row r="16" customFormat="false" ht="15" hidden="false" customHeight="false" outlineLevel="0" collapsed="false">
      <c r="A16" s="0" t="s">
        <v>2245</v>
      </c>
      <c r="B16" s="0" t="s">
        <v>2246</v>
      </c>
      <c r="C16" s="0" t="s">
        <v>2247</v>
      </c>
      <c r="D16" s="2" t="n">
        <v>-0.999112928444446</v>
      </c>
      <c r="E16" s="2" t="n">
        <f aca="false">-1/2^D16</f>
        <v>-1.99877063569368</v>
      </c>
    </row>
    <row r="17" customFormat="false" ht="15" hidden="false" customHeight="false" outlineLevel="0" collapsed="false">
      <c r="A17" s="0" t="s">
        <v>2248</v>
      </c>
      <c r="B17" s="0" t="s">
        <v>2249</v>
      </c>
      <c r="C17" s="0" t="s">
        <v>2250</v>
      </c>
      <c r="D17" s="2" t="n">
        <v>-1.12609027388889</v>
      </c>
      <c r="E17" s="2" t="n">
        <f aca="false">-1/2^D17</f>
        <v>-2.18266432589168</v>
      </c>
    </row>
    <row r="18" customFormat="false" ht="15" hidden="false" customHeight="false" outlineLevel="0" collapsed="false">
      <c r="A18" s="0" t="s">
        <v>2251</v>
      </c>
      <c r="B18" s="0" t="s">
        <v>2252</v>
      </c>
      <c r="C18" s="0" t="s">
        <v>2253</v>
      </c>
      <c r="D18" s="2" t="n">
        <v>-1.20656181044444</v>
      </c>
      <c r="E18" s="2" t="n">
        <f aca="false">-1/2^D18</f>
        <v>-2.30786975962288</v>
      </c>
    </row>
    <row r="19" customFormat="false" ht="15" hidden="false" customHeight="false" outlineLevel="0" collapsed="false">
      <c r="A19" s="0" t="s">
        <v>2254</v>
      </c>
      <c r="B19" s="0" t="s">
        <v>2255</v>
      </c>
      <c r="C19" s="0" t="s">
        <v>2256</v>
      </c>
      <c r="D19" s="2" t="n">
        <v>-1.20864089744444</v>
      </c>
      <c r="E19" s="2" t="n">
        <f aca="false">-1/2^D19</f>
        <v>-2.31119805906238</v>
      </c>
    </row>
    <row r="20" customFormat="false" ht="15" hidden="false" customHeight="false" outlineLevel="0" collapsed="false">
      <c r="A20" s="0" t="s">
        <v>2257</v>
      </c>
      <c r="B20" s="0" t="s">
        <v>2258</v>
      </c>
      <c r="C20" s="0" t="s">
        <v>2259</v>
      </c>
      <c r="D20" s="2" t="n">
        <v>-1.28572363511111</v>
      </c>
      <c r="E20" s="2" t="n">
        <f aca="false">-1/2^D20</f>
        <v>-2.43804310811574</v>
      </c>
    </row>
    <row r="21" customFormat="false" ht="15" hidden="false" customHeight="false" outlineLevel="0" collapsed="false">
      <c r="A21" s="0" t="s">
        <v>2260</v>
      </c>
      <c r="B21" s="0" t="s">
        <v>2261</v>
      </c>
      <c r="C21" s="0" t="s">
        <v>2262</v>
      </c>
      <c r="D21" s="2" t="n">
        <v>-1.46003279955556</v>
      </c>
      <c r="E21" s="2" t="n">
        <f aca="false">-1/2^D21</f>
        <v>-2.75114618265538</v>
      </c>
    </row>
    <row r="22" customFormat="false" ht="15" hidden="false" customHeight="false" outlineLevel="0" collapsed="false">
      <c r="A22" s="0" t="s">
        <v>2263</v>
      </c>
      <c r="B22" s="0" t="s">
        <v>2264</v>
      </c>
      <c r="C22" s="0" t="s">
        <v>2265</v>
      </c>
      <c r="D22" s="2" t="n">
        <v>-1.50845284177778</v>
      </c>
      <c r="E22" s="2" t="n">
        <f aca="false">-1/2^D22</f>
        <v>-2.84504770168305</v>
      </c>
    </row>
    <row r="23" customFormat="false" ht="15" hidden="false" customHeight="false" outlineLevel="0" collapsed="false">
      <c r="A23" s="0" t="s">
        <v>2266</v>
      </c>
      <c r="B23" s="0" t="s">
        <v>2267</v>
      </c>
      <c r="C23" s="0" t="s">
        <v>2268</v>
      </c>
      <c r="D23" s="2" t="n">
        <v>-1.78564200416667</v>
      </c>
      <c r="E23" s="2" t="n">
        <f aca="false">-1/2^D23</f>
        <v>-3.44771854392485</v>
      </c>
    </row>
    <row r="24" customFormat="false" ht="15" hidden="false" customHeight="false" outlineLevel="0" collapsed="false">
      <c r="A24" s="0" t="s">
        <v>2269</v>
      </c>
      <c r="B24" s="0" t="s">
        <v>2270</v>
      </c>
      <c r="C24" s="0" t="s">
        <v>2271</v>
      </c>
      <c r="D24" s="2" t="n">
        <v>-1.82269232811111</v>
      </c>
      <c r="E24" s="2" t="n">
        <f aca="false">-1/2^D24</f>
        <v>-3.5374072666757</v>
      </c>
    </row>
    <row r="25" customFormat="false" ht="15" hidden="false" customHeight="false" outlineLevel="0" collapsed="false">
      <c r="A25" s="0" t="s">
        <v>2272</v>
      </c>
      <c r="B25" s="0" t="s">
        <v>2273</v>
      </c>
      <c r="C25" s="0" t="s">
        <v>2274</v>
      </c>
      <c r="D25" s="2" t="n">
        <v>-1.971414547</v>
      </c>
      <c r="E25" s="2" t="n">
        <f aca="false">-1/2^D25</f>
        <v>-3.92152431846287</v>
      </c>
    </row>
    <row r="26" customFormat="false" ht="15" hidden="false" customHeight="false" outlineLevel="0" collapsed="false">
      <c r="A26" s="0" t="s">
        <v>2275</v>
      </c>
      <c r="B26" s="0" t="s">
        <v>2275</v>
      </c>
      <c r="C26" s="0" t="s">
        <v>2276</v>
      </c>
      <c r="D26" s="2" t="n">
        <v>-2.21854359066666</v>
      </c>
      <c r="E26" s="2" t="n">
        <f aca="false">-1/2^D26</f>
        <v>-4.65423349675719</v>
      </c>
    </row>
    <row r="27" customFormat="false" ht="15" hidden="false" customHeight="false" outlineLevel="0" collapsed="false">
      <c r="A27" s="0" t="s">
        <v>2277</v>
      </c>
      <c r="B27" s="0" t="s">
        <v>2278</v>
      </c>
      <c r="C27" s="0" t="s">
        <v>2279</v>
      </c>
      <c r="D27" s="2" t="n">
        <v>-2.22802319088889</v>
      </c>
      <c r="E27" s="2" t="n">
        <f aca="false">-1/2^D27</f>
        <v>-4.68491603288619</v>
      </c>
    </row>
    <row r="28" customFormat="false" ht="15" hidden="false" customHeight="false" outlineLevel="0" collapsed="false">
      <c r="A28" s="0" t="s">
        <v>2280</v>
      </c>
      <c r="B28" s="0" t="s">
        <v>2281</v>
      </c>
      <c r="C28" s="0" t="s">
        <v>2282</v>
      </c>
      <c r="D28" s="2" t="n">
        <v>-2.92275530888889</v>
      </c>
      <c r="E28" s="2" t="n">
        <f aca="false">-1/2^D28</f>
        <v>-7.58292949438353</v>
      </c>
    </row>
    <row r="29" customFormat="false" ht="15" hidden="false" customHeight="false" outlineLevel="0" collapsed="false">
      <c r="A29" s="0" t="s">
        <v>2283</v>
      </c>
      <c r="B29" s="0" t="s">
        <v>2284</v>
      </c>
      <c r="C29" s="0" t="s">
        <v>2285</v>
      </c>
      <c r="D29" s="2" t="n">
        <v>-3.325037077</v>
      </c>
      <c r="E29" s="2" t="n">
        <f aca="false">-1/2^D29</f>
        <v>-10.0215730582873</v>
      </c>
    </row>
    <row r="30" customFormat="false" ht="15" hidden="false" customHeight="false" outlineLevel="0" collapsed="false">
      <c r="A30" s="0" t="s">
        <v>2286</v>
      </c>
      <c r="B30" s="0" t="s">
        <v>2286</v>
      </c>
      <c r="C30" s="0" t="s">
        <v>2287</v>
      </c>
      <c r="D30" s="2" t="n">
        <v>-4.50658558244444</v>
      </c>
      <c r="E30" s="2" t="n">
        <f aca="false">-1/2^D30</f>
        <v>-22.7309422361952</v>
      </c>
    </row>
    <row r="31" customFormat="false" ht="15" hidden="false" customHeight="false" outlineLevel="0" collapsed="false">
      <c r="A31" s="0" t="s">
        <v>2288</v>
      </c>
      <c r="B31" s="0" t="s">
        <v>2288</v>
      </c>
      <c r="C31" s="0" t="s">
        <v>2289</v>
      </c>
      <c r="D31" s="2" t="n">
        <v>-4.968970393</v>
      </c>
      <c r="E31" s="2" t="n">
        <f aca="false">-1/2^D31</f>
        <v>-31.319090075487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8" activeCellId="0" sqref="I8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0" width="10.15"/>
    <col collapsed="false" customWidth="true" hidden="false" outlineLevel="0" max="3" min="3" style="0" width="66.33"/>
    <col collapsed="false" customWidth="true" hidden="false" outlineLevel="0" max="4" min="4" style="7" width="15.99"/>
    <col collapsed="false" customWidth="true" hidden="false" outlineLevel="0" max="5" min="5" style="7" width="19.15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8" t="s">
        <v>385</v>
      </c>
      <c r="E1" s="9" t="s">
        <v>386</v>
      </c>
    </row>
    <row r="2" customFormat="false" ht="15" hidden="false" customHeight="false" outlineLevel="0" collapsed="false">
      <c r="A2" s="1" t="s">
        <v>387</v>
      </c>
      <c r="B2" s="0" t="s">
        <v>388</v>
      </c>
      <c r="C2" s="0" t="s">
        <v>389</v>
      </c>
      <c r="D2" s="7" t="n">
        <v>1.9265202986699</v>
      </c>
      <c r="E2" s="7" t="n">
        <f aca="false">2^D2</f>
        <v>3.80137222471599</v>
      </c>
    </row>
    <row r="3" customFormat="false" ht="15" hidden="false" customHeight="false" outlineLevel="0" collapsed="false">
      <c r="A3" s="1" t="s">
        <v>374</v>
      </c>
      <c r="B3" s="0" t="s">
        <v>375</v>
      </c>
      <c r="C3" s="0" t="s">
        <v>376</v>
      </c>
      <c r="D3" s="7" t="n">
        <v>1.23132384831927</v>
      </c>
      <c r="E3" s="7" t="n">
        <f aca="false">2^D3</f>
        <v>2.3478233239979</v>
      </c>
    </row>
    <row r="4" customFormat="false" ht="15" hidden="false" customHeight="false" outlineLevel="0" collapsed="false">
      <c r="A4" s="1" t="s">
        <v>390</v>
      </c>
      <c r="B4" s="0" t="s">
        <v>390</v>
      </c>
      <c r="C4" s="0" t="s">
        <v>86</v>
      </c>
      <c r="D4" s="7" t="n">
        <v>1.00714841881847</v>
      </c>
      <c r="E4" s="7" t="n">
        <f aca="false">2^D4</f>
        <v>2.00993440439564</v>
      </c>
    </row>
    <row r="5" customFormat="false" ht="15" hidden="false" customHeight="false" outlineLevel="0" collapsed="false">
      <c r="A5" s="1" t="s">
        <v>391</v>
      </c>
      <c r="B5" s="0" t="s">
        <v>392</v>
      </c>
      <c r="C5" s="0" t="s">
        <v>393</v>
      </c>
      <c r="D5" s="7" t="n">
        <v>0.974626960663449</v>
      </c>
      <c r="E5" s="7" t="n">
        <f aca="false">2^D5</f>
        <v>1.96513300466223</v>
      </c>
    </row>
    <row r="6" customFormat="false" ht="15" hidden="false" customHeight="false" outlineLevel="0" collapsed="false">
      <c r="A6" s="1" t="s">
        <v>233</v>
      </c>
      <c r="B6" s="0" t="s">
        <v>233</v>
      </c>
      <c r="C6" s="0" t="s">
        <v>120</v>
      </c>
      <c r="D6" s="7" t="n">
        <v>0.965730683422561</v>
      </c>
      <c r="E6" s="7" t="n">
        <f aca="false">2^D6</f>
        <v>1.95305243582448</v>
      </c>
    </row>
    <row r="7" customFormat="false" ht="15" hidden="false" customHeight="false" outlineLevel="0" collapsed="false">
      <c r="A7" s="1" t="s">
        <v>394</v>
      </c>
      <c r="B7" s="0" t="s">
        <v>394</v>
      </c>
      <c r="C7" s="0" t="s">
        <v>196</v>
      </c>
      <c r="D7" s="7" t="n">
        <v>0.93599178905624</v>
      </c>
      <c r="E7" s="7" t="n">
        <f aca="false">2^D7</f>
        <v>1.91320542734971</v>
      </c>
    </row>
    <row r="8" customFormat="false" ht="15" hidden="false" customHeight="false" outlineLevel="0" collapsed="false">
      <c r="A8" s="1" t="s">
        <v>395</v>
      </c>
      <c r="B8" s="0" t="s">
        <v>396</v>
      </c>
      <c r="C8" s="0" t="s">
        <v>397</v>
      </c>
      <c r="D8" s="7" t="n">
        <v>0.917685254897605</v>
      </c>
      <c r="E8" s="7" t="n">
        <f aca="false">2^D8</f>
        <v>1.88908190608479</v>
      </c>
    </row>
    <row r="9" customFormat="false" ht="15" hidden="false" customHeight="false" outlineLevel="0" collapsed="false">
      <c r="A9" s="1" t="s">
        <v>92</v>
      </c>
      <c r="B9" s="0" t="s">
        <v>92</v>
      </c>
      <c r="C9" s="0" t="s">
        <v>93</v>
      </c>
      <c r="D9" s="7" t="n">
        <v>0.897574317094016</v>
      </c>
      <c r="E9" s="7" t="n">
        <f aca="false">2^D9</f>
        <v>1.86293109936913</v>
      </c>
    </row>
    <row r="10" customFormat="false" ht="15" hidden="false" customHeight="false" outlineLevel="0" collapsed="false">
      <c r="A10" s="1" t="s">
        <v>398</v>
      </c>
      <c r="B10" s="0" t="s">
        <v>398</v>
      </c>
      <c r="C10" s="0" t="s">
        <v>315</v>
      </c>
      <c r="D10" s="7" t="n">
        <v>0.868304308601233</v>
      </c>
      <c r="E10" s="7" t="n">
        <f aca="false">2^D10</f>
        <v>1.82551599375283</v>
      </c>
    </row>
    <row r="11" customFormat="false" ht="15" hidden="false" customHeight="false" outlineLevel="0" collapsed="false">
      <c r="A11" s="1" t="s">
        <v>399</v>
      </c>
      <c r="B11" s="0" t="s">
        <v>399</v>
      </c>
      <c r="C11" s="0" t="s">
        <v>148</v>
      </c>
      <c r="D11" s="7" t="n">
        <v>0.845899241762251</v>
      </c>
      <c r="E11" s="7" t="n">
        <f aca="false">2^D11</f>
        <v>1.79738471897127</v>
      </c>
    </row>
    <row r="12" customFormat="false" ht="15" hidden="false" customHeight="false" outlineLevel="0" collapsed="false">
      <c r="A12" s="1" t="s">
        <v>400</v>
      </c>
      <c r="B12" s="0" t="s">
        <v>401</v>
      </c>
      <c r="C12" s="0" t="s">
        <v>402</v>
      </c>
      <c r="D12" s="7" t="n">
        <v>0.842476262057156</v>
      </c>
      <c r="E12" s="7" t="n">
        <f aca="false">2^D12</f>
        <v>1.7931252474156</v>
      </c>
    </row>
    <row r="13" customFormat="false" ht="15" hidden="false" customHeight="false" outlineLevel="0" collapsed="false">
      <c r="A13" s="1" t="s">
        <v>403</v>
      </c>
      <c r="B13" s="0" t="s">
        <v>404</v>
      </c>
      <c r="C13" s="0" t="s">
        <v>405</v>
      </c>
      <c r="D13" s="7" t="n">
        <v>0.807587841899549</v>
      </c>
      <c r="E13" s="7" t="n">
        <f aca="false">2^D13</f>
        <v>1.75028255633897</v>
      </c>
    </row>
    <row r="14" customFormat="false" ht="15" hidden="false" customHeight="false" outlineLevel="0" collapsed="false">
      <c r="A14" s="1" t="s">
        <v>406</v>
      </c>
      <c r="B14" s="0" t="s">
        <v>406</v>
      </c>
      <c r="C14" s="0" t="s">
        <v>407</v>
      </c>
      <c r="D14" s="7" t="n">
        <v>0.798989748325466</v>
      </c>
      <c r="E14" s="7" t="n">
        <f aca="false">2^D14</f>
        <v>1.73988234190986</v>
      </c>
    </row>
    <row r="15" customFormat="false" ht="15" hidden="false" customHeight="false" outlineLevel="0" collapsed="false">
      <c r="A15" s="1" t="s">
        <v>135</v>
      </c>
      <c r="B15" s="0" t="s">
        <v>135</v>
      </c>
      <c r="C15" s="0" t="s">
        <v>136</v>
      </c>
      <c r="D15" s="7" t="n">
        <v>0.796574048657893</v>
      </c>
      <c r="E15" s="7" t="n">
        <f aca="false">2^D15</f>
        <v>1.73697145902378</v>
      </c>
    </row>
    <row r="16" customFormat="false" ht="15" hidden="false" customHeight="false" outlineLevel="0" collapsed="false">
      <c r="A16" s="1" t="s">
        <v>408</v>
      </c>
      <c r="B16" s="0" t="s">
        <v>409</v>
      </c>
      <c r="C16" s="0" t="s">
        <v>410</v>
      </c>
      <c r="D16" s="7" t="n">
        <v>0.782891470080908</v>
      </c>
      <c r="E16" s="7" t="n">
        <f aca="false">2^D16</f>
        <v>1.72057582224</v>
      </c>
    </row>
    <row r="17" customFormat="false" ht="15" hidden="false" customHeight="false" outlineLevel="0" collapsed="false">
      <c r="A17" s="1" t="s">
        <v>411</v>
      </c>
      <c r="B17" s="0" t="s">
        <v>411</v>
      </c>
      <c r="C17" s="0" t="s">
        <v>308</v>
      </c>
      <c r="D17" s="7" t="n">
        <v>0.777457029886849</v>
      </c>
      <c r="E17" s="7" t="n">
        <f aca="false">2^D17</f>
        <v>1.71410683368758</v>
      </c>
    </row>
    <row r="18" customFormat="false" ht="15" hidden="false" customHeight="false" outlineLevel="0" collapsed="false">
      <c r="A18" s="1" t="s">
        <v>412</v>
      </c>
      <c r="B18" s="0" t="s">
        <v>413</v>
      </c>
      <c r="C18" s="0" t="s">
        <v>414</v>
      </c>
      <c r="D18" s="7" t="n">
        <v>0.773840910234601</v>
      </c>
      <c r="E18" s="7" t="n">
        <f aca="false">2^D18</f>
        <v>1.7098157995159</v>
      </c>
    </row>
    <row r="19" customFormat="false" ht="15" hidden="false" customHeight="false" outlineLevel="0" collapsed="false">
      <c r="A19" s="1" t="s">
        <v>415</v>
      </c>
      <c r="B19" s="0" t="s">
        <v>416</v>
      </c>
      <c r="C19" s="0" t="s">
        <v>417</v>
      </c>
      <c r="D19" s="7" t="n">
        <v>0.756157664274832</v>
      </c>
      <c r="E19" s="7" t="n">
        <f aca="false">2^D19</f>
        <v>1.68898634487061</v>
      </c>
    </row>
    <row r="20" customFormat="false" ht="15" hidden="false" customHeight="false" outlineLevel="0" collapsed="false">
      <c r="A20" s="1" t="s">
        <v>418</v>
      </c>
      <c r="B20" s="0" t="s">
        <v>419</v>
      </c>
      <c r="C20" s="0" t="s">
        <v>420</v>
      </c>
      <c r="D20" s="7" t="n">
        <v>0.709231391978545</v>
      </c>
      <c r="E20" s="7" t="n">
        <f aca="false">2^D20</f>
        <v>1.63493286070083</v>
      </c>
    </row>
    <row r="21" customFormat="false" ht="15" hidden="false" customHeight="false" outlineLevel="0" collapsed="false">
      <c r="A21" s="1" t="s">
        <v>421</v>
      </c>
      <c r="B21" s="0" t="s">
        <v>421</v>
      </c>
      <c r="C21" s="0" t="s">
        <v>422</v>
      </c>
      <c r="D21" s="7" t="n">
        <v>0.697503024284369</v>
      </c>
      <c r="E21" s="7" t="n">
        <f aca="false">2^D21</f>
        <v>1.621695577584</v>
      </c>
    </row>
    <row r="22" customFormat="false" ht="15" hidden="false" customHeight="false" outlineLevel="0" collapsed="false">
      <c r="A22" s="1" t="s">
        <v>165</v>
      </c>
      <c r="B22" s="0" t="s">
        <v>166</v>
      </c>
      <c r="C22" s="0" t="s">
        <v>167</v>
      </c>
      <c r="D22" s="7" t="n">
        <v>0.693888495966227</v>
      </c>
      <c r="E22" s="7" t="n">
        <f aca="false">2^D22</f>
        <v>1.61763766676878</v>
      </c>
    </row>
    <row r="23" customFormat="false" ht="15" hidden="false" customHeight="false" outlineLevel="0" collapsed="false">
      <c r="A23" s="1" t="s">
        <v>423</v>
      </c>
      <c r="B23" s="0" t="s">
        <v>424</v>
      </c>
      <c r="C23" s="0" t="s">
        <v>425</v>
      </c>
      <c r="D23" s="7" t="n">
        <v>0.693215569861472</v>
      </c>
      <c r="E23" s="7" t="n">
        <f aca="false">2^D23</f>
        <v>1.61688331692174</v>
      </c>
    </row>
    <row r="24" customFormat="false" ht="15" hidden="false" customHeight="false" outlineLevel="0" collapsed="false">
      <c r="A24" s="1" t="s">
        <v>292</v>
      </c>
      <c r="B24" s="0" t="s">
        <v>292</v>
      </c>
      <c r="C24" s="0" t="s">
        <v>148</v>
      </c>
      <c r="D24" s="7" t="n">
        <v>0.688553540721824</v>
      </c>
      <c r="E24" s="7" t="n">
        <f aca="false">2^D24</f>
        <v>1.61166683617976</v>
      </c>
    </row>
    <row r="25" customFormat="false" ht="15" hidden="false" customHeight="false" outlineLevel="0" collapsed="false">
      <c r="A25" s="1" t="s">
        <v>426</v>
      </c>
      <c r="B25" s="0" t="s">
        <v>426</v>
      </c>
      <c r="C25" s="0" t="s">
        <v>427</v>
      </c>
      <c r="D25" s="7" t="n">
        <v>0.678657257884945</v>
      </c>
      <c r="E25" s="7" t="n">
        <f aca="false">2^D25</f>
        <v>1.60064930871294</v>
      </c>
    </row>
    <row r="26" customFormat="false" ht="15" hidden="false" customHeight="false" outlineLevel="0" collapsed="false">
      <c r="A26" s="1" t="s">
        <v>428</v>
      </c>
      <c r="B26" s="0" t="s">
        <v>428</v>
      </c>
      <c r="C26" s="0" t="s">
        <v>429</v>
      </c>
      <c r="D26" s="7" t="n">
        <v>0.611025801457686</v>
      </c>
      <c r="E26" s="7" t="n">
        <f aca="false">2^D26</f>
        <v>1.52734481306823</v>
      </c>
    </row>
    <row r="27" customFormat="false" ht="15" hidden="false" customHeight="false" outlineLevel="0" collapsed="false">
      <c r="A27" s="1" t="s">
        <v>430</v>
      </c>
      <c r="B27" s="0" t="s">
        <v>430</v>
      </c>
      <c r="C27" s="0" t="s">
        <v>120</v>
      </c>
      <c r="D27" s="7" t="n">
        <v>-0.623000247848931</v>
      </c>
      <c r="E27" s="7" t="n">
        <f aca="false">-1/2^D27</f>
        <v>-1.54007461305045</v>
      </c>
    </row>
    <row r="28" customFormat="false" ht="15" hidden="false" customHeight="false" outlineLevel="0" collapsed="false">
      <c r="A28" s="1" t="s">
        <v>306</v>
      </c>
      <c r="B28" s="0" t="s">
        <v>306</v>
      </c>
      <c r="C28" s="0" t="s">
        <v>123</v>
      </c>
      <c r="D28" s="7" t="n">
        <v>-0.636125536957152</v>
      </c>
      <c r="E28" s="7" t="n">
        <f aca="false">-1/2^D28</f>
        <v>-1.55414976694015</v>
      </c>
    </row>
    <row r="29" customFormat="false" ht="15" hidden="false" customHeight="false" outlineLevel="0" collapsed="false">
      <c r="A29" s="1" t="s">
        <v>431</v>
      </c>
      <c r="B29" s="0" t="s">
        <v>432</v>
      </c>
      <c r="C29" s="0" t="s">
        <v>433</v>
      </c>
      <c r="D29" s="7" t="n">
        <v>-0.641195098271891</v>
      </c>
      <c r="E29" s="7" t="n">
        <f aca="false">-1/2^D29</f>
        <v>-1.55962058128758</v>
      </c>
    </row>
    <row r="30" customFormat="false" ht="15" hidden="false" customHeight="false" outlineLevel="0" collapsed="false">
      <c r="A30" s="1" t="s">
        <v>220</v>
      </c>
      <c r="B30" s="0" t="s">
        <v>220</v>
      </c>
      <c r="C30" s="0" t="s">
        <v>123</v>
      </c>
      <c r="D30" s="7" t="n">
        <v>-0.647810340421307</v>
      </c>
      <c r="E30" s="7" t="n">
        <f aca="false">-1/2^D30</f>
        <v>-1.5667883872208</v>
      </c>
    </row>
    <row r="31" customFormat="false" ht="15" hidden="false" customHeight="false" outlineLevel="0" collapsed="false">
      <c r="A31" s="1" t="s">
        <v>434</v>
      </c>
      <c r="B31" s="0" t="s">
        <v>434</v>
      </c>
      <c r="C31" s="0" t="s">
        <v>315</v>
      </c>
      <c r="D31" s="7" t="n">
        <v>-0.674878043897143</v>
      </c>
      <c r="E31" s="7" t="n">
        <f aca="false">-1/2^D31</f>
        <v>-1.59646181245837</v>
      </c>
    </row>
    <row r="32" customFormat="false" ht="15" hidden="false" customHeight="false" outlineLevel="0" collapsed="false">
      <c r="A32" s="1" t="s">
        <v>435</v>
      </c>
      <c r="B32" s="0" t="s">
        <v>435</v>
      </c>
      <c r="C32" s="0" t="s">
        <v>43</v>
      </c>
      <c r="D32" s="7" t="n">
        <v>-0.676220046150104</v>
      </c>
      <c r="E32" s="7" t="n">
        <f aca="false">-1/2^D32</f>
        <v>-1.5979475402517</v>
      </c>
    </row>
    <row r="33" customFormat="false" ht="15" hidden="false" customHeight="false" outlineLevel="0" collapsed="false">
      <c r="A33" s="1" t="s">
        <v>378</v>
      </c>
      <c r="B33" s="0" t="s">
        <v>378</v>
      </c>
      <c r="C33" s="0" t="s">
        <v>95</v>
      </c>
      <c r="D33" s="7" t="n">
        <v>-0.700819912126882</v>
      </c>
      <c r="E33" s="7" t="n">
        <f aca="false">-1/2^D33</f>
        <v>-1.62542829331431</v>
      </c>
    </row>
    <row r="34" customFormat="false" ht="15" hidden="false" customHeight="false" outlineLevel="0" collapsed="false">
      <c r="A34" s="1" t="s">
        <v>209</v>
      </c>
      <c r="B34" s="0" t="s">
        <v>210</v>
      </c>
      <c r="C34" s="0" t="s">
        <v>211</v>
      </c>
      <c r="D34" s="7" t="n">
        <v>-0.755162548588977</v>
      </c>
      <c r="E34" s="7" t="n">
        <f aca="false">-1/2^D34</f>
        <v>-1.68782174858607</v>
      </c>
    </row>
    <row r="35" customFormat="false" ht="15" hidden="false" customHeight="false" outlineLevel="0" collapsed="false">
      <c r="A35" s="1" t="s">
        <v>436</v>
      </c>
      <c r="B35" s="0" t="s">
        <v>437</v>
      </c>
      <c r="C35" s="0" t="s">
        <v>438</v>
      </c>
      <c r="D35" s="7" t="n">
        <v>-0.765145701988723</v>
      </c>
      <c r="E35" s="7" t="n">
        <f aca="false">-1/2^D35</f>
        <v>-1.69954163128686</v>
      </c>
    </row>
    <row r="36" customFormat="false" ht="15" hidden="false" customHeight="false" outlineLevel="0" collapsed="false">
      <c r="A36" s="1" t="s">
        <v>319</v>
      </c>
      <c r="B36" s="0" t="s">
        <v>319</v>
      </c>
      <c r="C36" s="0" t="s">
        <v>43</v>
      </c>
      <c r="D36" s="7" t="n">
        <v>-0.789524631783934</v>
      </c>
      <c r="E36" s="7" t="n">
        <f aca="false">-1/2^D36</f>
        <v>-1.72850482619328</v>
      </c>
    </row>
    <row r="37" customFormat="false" ht="15" hidden="false" customHeight="false" outlineLevel="0" collapsed="false">
      <c r="A37" s="1" t="s">
        <v>439</v>
      </c>
      <c r="B37" s="0" t="s">
        <v>439</v>
      </c>
      <c r="C37" s="0" t="s">
        <v>440</v>
      </c>
      <c r="D37" s="7" t="n">
        <v>-0.801473455163061</v>
      </c>
      <c r="E37" s="7" t="n">
        <f aca="false">-1/2^D37</f>
        <v>-1.74288025862235</v>
      </c>
    </row>
    <row r="38" customFormat="false" ht="15" hidden="false" customHeight="false" outlineLevel="0" collapsed="false">
      <c r="A38" s="1" t="s">
        <v>441</v>
      </c>
      <c r="B38" s="0" t="s">
        <v>442</v>
      </c>
      <c r="C38" s="0" t="s">
        <v>443</v>
      </c>
      <c r="D38" s="7" t="n">
        <v>-0.853469575467433</v>
      </c>
      <c r="E38" s="7" t="n">
        <f aca="false">-1/2^D38</f>
        <v>-1.80684102409575</v>
      </c>
    </row>
    <row r="39" customFormat="false" ht="15" hidden="false" customHeight="false" outlineLevel="0" collapsed="false">
      <c r="A39" s="1" t="s">
        <v>444</v>
      </c>
      <c r="B39" s="0" t="s">
        <v>445</v>
      </c>
      <c r="C39" s="0" t="s">
        <v>446</v>
      </c>
      <c r="D39" s="7" t="n">
        <v>-0.901437897238151</v>
      </c>
      <c r="E39" s="7" t="n">
        <f aca="false">-1/2^D39</f>
        <v>-1.8679267704441</v>
      </c>
    </row>
    <row r="40" customFormat="false" ht="15" hidden="false" customHeight="false" outlineLevel="0" collapsed="false">
      <c r="A40" s="1" t="s">
        <v>96</v>
      </c>
      <c r="B40" s="0" t="s">
        <v>97</v>
      </c>
      <c r="C40" s="0" t="s">
        <v>98</v>
      </c>
      <c r="D40" s="7" t="n">
        <v>-0.911544403265963</v>
      </c>
      <c r="E40" s="7" t="n">
        <f aca="false">-1/2^D40</f>
        <v>-1.88105809136877</v>
      </c>
    </row>
    <row r="41" customFormat="false" ht="15" hidden="false" customHeight="false" outlineLevel="0" collapsed="false">
      <c r="A41" s="1" t="s">
        <v>447</v>
      </c>
      <c r="B41" s="0" t="s">
        <v>447</v>
      </c>
      <c r="C41" s="0" t="s">
        <v>86</v>
      </c>
      <c r="D41" s="7" t="n">
        <v>-0.918671576207971</v>
      </c>
      <c r="E41" s="7" t="n">
        <f aca="false">-1/2^D41</f>
        <v>-1.89037384842237</v>
      </c>
    </row>
    <row r="42" customFormat="false" ht="15" hidden="false" customHeight="false" outlineLevel="0" collapsed="false">
      <c r="A42" s="1" t="s">
        <v>448</v>
      </c>
      <c r="B42" s="0" t="s">
        <v>449</v>
      </c>
      <c r="C42" s="0" t="s">
        <v>450</v>
      </c>
      <c r="D42" s="7" t="n">
        <v>-0.921815848671931</v>
      </c>
      <c r="E42" s="7" t="n">
        <f aca="false">-1/2^D42</f>
        <v>-1.89449830447233</v>
      </c>
    </row>
    <row r="43" customFormat="false" ht="15" hidden="false" customHeight="false" outlineLevel="0" collapsed="false">
      <c r="A43" s="1" t="s">
        <v>451</v>
      </c>
      <c r="B43" s="0" t="s">
        <v>451</v>
      </c>
      <c r="C43" s="0" t="s">
        <v>120</v>
      </c>
      <c r="D43" s="7" t="n">
        <v>-0.961636823831597</v>
      </c>
      <c r="E43" s="7" t="n">
        <f aca="false">-1/2^D43</f>
        <v>-1.94751821777673</v>
      </c>
    </row>
    <row r="44" customFormat="false" ht="15" hidden="false" customHeight="false" outlineLevel="0" collapsed="false">
      <c r="A44" s="1" t="s">
        <v>452</v>
      </c>
      <c r="B44" s="0" t="s">
        <v>452</v>
      </c>
      <c r="C44" s="0" t="s">
        <v>453</v>
      </c>
      <c r="D44" s="7" t="n">
        <v>-1.02484663671014</v>
      </c>
      <c r="E44" s="7" t="n">
        <f aca="false">-1/2^D44</f>
        <v>-2.03474307273993</v>
      </c>
    </row>
    <row r="45" customFormat="false" ht="15" hidden="false" customHeight="false" outlineLevel="0" collapsed="false">
      <c r="A45" s="1" t="s">
        <v>85</v>
      </c>
      <c r="B45" s="0" t="s">
        <v>85</v>
      </c>
      <c r="C45" s="0" t="s">
        <v>86</v>
      </c>
      <c r="D45" s="7" t="n">
        <v>-1.07205113175018</v>
      </c>
      <c r="E45" s="7" t="n">
        <f aca="false">-1/2^D45</f>
        <v>-2.10242033047571</v>
      </c>
    </row>
    <row r="46" customFormat="false" ht="15" hidden="false" customHeight="false" outlineLevel="0" collapsed="false">
      <c r="A46" s="1" t="s">
        <v>454</v>
      </c>
      <c r="B46" s="0" t="s">
        <v>454</v>
      </c>
      <c r="C46" s="0" t="s">
        <v>86</v>
      </c>
      <c r="D46" s="7" t="n">
        <v>-1.14566520569183</v>
      </c>
      <c r="E46" s="7" t="n">
        <f aca="false">-1/2^D46</f>
        <v>-2.21248121438603</v>
      </c>
    </row>
    <row r="47" customFormat="false" ht="15" hidden="false" customHeight="false" outlineLevel="0" collapsed="false">
      <c r="A47" s="1" t="s">
        <v>455</v>
      </c>
      <c r="B47" s="0" t="s">
        <v>456</v>
      </c>
      <c r="C47" s="0" t="s">
        <v>457</v>
      </c>
      <c r="D47" s="7" t="n">
        <v>-1.14835116805028</v>
      </c>
      <c r="E47" s="7" t="n">
        <f aca="false">-1/2^D47</f>
        <v>-2.21660417622764</v>
      </c>
    </row>
    <row r="48" customFormat="false" ht="15" hidden="false" customHeight="false" outlineLevel="0" collapsed="false">
      <c r="A48" s="1" t="s">
        <v>458</v>
      </c>
      <c r="B48" s="0" t="s">
        <v>459</v>
      </c>
      <c r="C48" s="0" t="s">
        <v>460</v>
      </c>
      <c r="D48" s="7" t="n">
        <v>-1.15410007530438</v>
      </c>
      <c r="E48" s="7" t="n">
        <f aca="false">-1/2^D48</f>
        <v>-2.22545460873645</v>
      </c>
    </row>
    <row r="49" customFormat="false" ht="15" hidden="false" customHeight="false" outlineLevel="0" collapsed="false">
      <c r="A49" s="1" t="s">
        <v>461</v>
      </c>
      <c r="B49" s="0" t="s">
        <v>461</v>
      </c>
      <c r="C49" s="0" t="s">
        <v>462</v>
      </c>
      <c r="D49" s="7" t="n">
        <v>-1.17972693263111</v>
      </c>
      <c r="E49" s="7" t="n">
        <f aca="false">-1/2^D49</f>
        <v>-2.26533895599349</v>
      </c>
    </row>
    <row r="50" customFormat="false" ht="15" hidden="false" customHeight="false" outlineLevel="0" collapsed="false">
      <c r="A50" s="1" t="s">
        <v>463</v>
      </c>
      <c r="B50" s="0" t="s">
        <v>463</v>
      </c>
      <c r="C50" s="0" t="s">
        <v>120</v>
      </c>
      <c r="D50" s="7" t="n">
        <v>-1.18691257076746</v>
      </c>
      <c r="E50" s="7" t="n">
        <f aca="false">-1/2^D50</f>
        <v>-2.27665008595503</v>
      </c>
    </row>
    <row r="51" customFormat="false" ht="15" hidden="false" customHeight="false" outlineLevel="0" collapsed="false">
      <c r="A51" s="1" t="s">
        <v>119</v>
      </c>
      <c r="B51" s="0" t="s">
        <v>119</v>
      </c>
      <c r="C51" s="0" t="s">
        <v>120</v>
      </c>
      <c r="D51" s="7" t="n">
        <v>-1.18789033192714</v>
      </c>
      <c r="E51" s="7" t="n">
        <f aca="false">-1/2^D51</f>
        <v>-2.27819356843642</v>
      </c>
    </row>
    <row r="52" customFormat="false" ht="15" hidden="false" customHeight="false" outlineLevel="0" collapsed="false">
      <c r="A52" s="1" t="s">
        <v>464</v>
      </c>
      <c r="B52" s="0" t="s">
        <v>465</v>
      </c>
      <c r="C52" s="0" t="s">
        <v>466</v>
      </c>
      <c r="D52" s="7" t="n">
        <v>-1.2146812637543</v>
      </c>
      <c r="E52" s="7" t="n">
        <f aca="false">-1/2^D52</f>
        <v>-2.32089501416297</v>
      </c>
    </row>
    <row r="53" customFormat="false" ht="15" hidden="false" customHeight="false" outlineLevel="0" collapsed="false">
      <c r="A53" s="1" t="s">
        <v>467</v>
      </c>
      <c r="B53" s="0" t="s">
        <v>467</v>
      </c>
      <c r="C53" s="0" t="s">
        <v>120</v>
      </c>
      <c r="D53" s="7" t="n">
        <v>-1.23152665552917</v>
      </c>
      <c r="E53" s="7" t="n">
        <f aca="false">-1/2^D53</f>
        <v>-2.34815339303785</v>
      </c>
    </row>
    <row r="54" customFormat="false" ht="15" hidden="false" customHeight="false" outlineLevel="0" collapsed="false">
      <c r="A54" s="1" t="s">
        <v>468</v>
      </c>
      <c r="B54" s="0" t="s">
        <v>469</v>
      </c>
      <c r="C54" s="0" t="s">
        <v>470</v>
      </c>
      <c r="D54" s="7" t="n">
        <v>-1.26148578860303</v>
      </c>
      <c r="E54" s="7" t="n">
        <f aca="false">-1/2^D54</f>
        <v>-2.39742517497969</v>
      </c>
    </row>
    <row r="55" customFormat="false" ht="15" hidden="false" customHeight="false" outlineLevel="0" collapsed="false">
      <c r="A55" s="1" t="s">
        <v>471</v>
      </c>
      <c r="B55" s="0" t="s">
        <v>471</v>
      </c>
      <c r="C55" s="0" t="s">
        <v>472</v>
      </c>
      <c r="D55" s="7" t="n">
        <v>-1.29837610032825</v>
      </c>
      <c r="E55" s="7" t="n">
        <f aca="false">-1/2^D55</f>
        <v>-2.45951882999347</v>
      </c>
    </row>
    <row r="56" customFormat="false" ht="15" hidden="false" customHeight="false" outlineLevel="0" collapsed="false">
      <c r="A56" s="1" t="s">
        <v>473</v>
      </c>
      <c r="B56" s="0" t="s">
        <v>474</v>
      </c>
      <c r="C56" s="0" t="s">
        <v>475</v>
      </c>
      <c r="D56" s="7" t="n">
        <v>-1.3364518468524</v>
      </c>
      <c r="E56" s="7" t="n">
        <f aca="false">-1/2^D56</f>
        <v>-2.52529485356742</v>
      </c>
    </row>
    <row r="57" customFormat="false" ht="15" hidden="false" customHeight="false" outlineLevel="0" collapsed="false">
      <c r="A57" s="1" t="s">
        <v>476</v>
      </c>
      <c r="B57" s="0" t="s">
        <v>477</v>
      </c>
      <c r="C57" s="0" t="s">
        <v>478</v>
      </c>
      <c r="D57" s="7" t="n">
        <v>-1.33904214403079</v>
      </c>
      <c r="E57" s="7" t="n">
        <f aca="false">-1/2^D57</f>
        <v>-2.52983298515042</v>
      </c>
    </row>
    <row r="58" customFormat="false" ht="15" hidden="false" customHeight="false" outlineLevel="0" collapsed="false">
      <c r="A58" s="1" t="s">
        <v>479</v>
      </c>
      <c r="B58" s="0" t="s">
        <v>480</v>
      </c>
      <c r="C58" s="0" t="s">
        <v>481</v>
      </c>
      <c r="D58" s="7" t="n">
        <v>-1.34303268951447</v>
      </c>
      <c r="E58" s="7" t="n">
        <f aca="false">-1/2^D58</f>
        <v>-2.53684027936329</v>
      </c>
    </row>
    <row r="59" customFormat="false" ht="15" hidden="false" customHeight="false" outlineLevel="0" collapsed="false">
      <c r="A59" s="1" t="s">
        <v>237</v>
      </c>
      <c r="B59" s="0" t="s">
        <v>237</v>
      </c>
      <c r="C59" s="0" t="s">
        <v>86</v>
      </c>
      <c r="D59" s="7" t="n">
        <v>-1.34845547167796</v>
      </c>
      <c r="E59" s="7" t="n">
        <f aca="false">-1/2^D59</f>
        <v>-2.54639366282922</v>
      </c>
    </row>
    <row r="60" customFormat="false" ht="15" hidden="false" customHeight="false" outlineLevel="0" collapsed="false">
      <c r="A60" s="1" t="s">
        <v>482</v>
      </c>
      <c r="B60" s="0" t="s">
        <v>482</v>
      </c>
      <c r="C60" s="0" t="s">
        <v>93</v>
      </c>
      <c r="D60" s="7" t="n">
        <v>-1.41348607195296</v>
      </c>
      <c r="E60" s="7" t="n">
        <f aca="false">-1/2^D60</f>
        <v>-2.66380056139632</v>
      </c>
    </row>
    <row r="61" customFormat="false" ht="15" hidden="false" customHeight="false" outlineLevel="0" collapsed="false">
      <c r="A61" s="1" t="s">
        <v>483</v>
      </c>
      <c r="B61" s="0" t="s">
        <v>484</v>
      </c>
      <c r="C61" s="0" t="s">
        <v>485</v>
      </c>
      <c r="D61" s="7" t="n">
        <v>-1.43030845155017</v>
      </c>
      <c r="E61" s="7" t="n">
        <f aca="false">-1/2^D61</f>
        <v>-2.69504329865468</v>
      </c>
    </row>
    <row r="62" customFormat="false" ht="15" hidden="false" customHeight="false" outlineLevel="0" collapsed="false">
      <c r="A62" s="1" t="s">
        <v>486</v>
      </c>
      <c r="B62" s="0" t="s">
        <v>486</v>
      </c>
      <c r="C62" s="0" t="s">
        <v>148</v>
      </c>
      <c r="D62" s="7" t="n">
        <v>-1.43298258540029</v>
      </c>
      <c r="E62" s="7" t="n">
        <f aca="false">-1/2^D62</f>
        <v>-2.70004337814731</v>
      </c>
    </row>
    <row r="63" customFormat="false" ht="15" hidden="false" customHeight="false" outlineLevel="0" collapsed="false">
      <c r="A63" s="1" t="s">
        <v>368</v>
      </c>
      <c r="B63" s="0" t="s">
        <v>369</v>
      </c>
      <c r="C63" s="0" t="s">
        <v>370</v>
      </c>
      <c r="D63" s="7" t="n">
        <v>-1.46021042881474</v>
      </c>
      <c r="E63" s="7" t="n">
        <f aca="false">-1/2^D63</f>
        <v>-2.75148493348621</v>
      </c>
    </row>
    <row r="64" customFormat="false" ht="15" hidden="false" customHeight="false" outlineLevel="0" collapsed="false">
      <c r="A64" s="1" t="s">
        <v>487</v>
      </c>
      <c r="B64" s="0" t="s">
        <v>488</v>
      </c>
      <c r="C64" s="0" t="s">
        <v>489</v>
      </c>
      <c r="D64" s="7" t="n">
        <v>-1.46874209629488</v>
      </c>
      <c r="E64" s="7" t="n">
        <f aca="false">-1/2^D64</f>
        <v>-2.76780460065982</v>
      </c>
    </row>
    <row r="65" customFormat="false" ht="15" hidden="false" customHeight="false" outlineLevel="0" collapsed="false">
      <c r="A65" s="1" t="s">
        <v>80</v>
      </c>
      <c r="B65" s="0" t="s">
        <v>80</v>
      </c>
      <c r="C65" s="0" t="s">
        <v>81</v>
      </c>
      <c r="D65" s="7" t="n">
        <v>-1.49787212623399</v>
      </c>
      <c r="E65" s="7" t="n">
        <f aca="false">-1/2^D65</f>
        <v>-2.8242584685645</v>
      </c>
    </row>
    <row r="66" customFormat="false" ht="15" hidden="false" customHeight="false" outlineLevel="0" collapsed="false">
      <c r="A66" s="1" t="s">
        <v>129</v>
      </c>
      <c r="B66" s="0" t="s">
        <v>130</v>
      </c>
      <c r="C66" s="0" t="s">
        <v>131</v>
      </c>
      <c r="D66" s="7" t="n">
        <v>-1.52650650325594</v>
      </c>
      <c r="E66" s="7" t="n">
        <f aca="false">-1/2^D66</f>
        <v>-2.88087388046269</v>
      </c>
    </row>
    <row r="67" customFormat="false" ht="15" hidden="false" customHeight="false" outlineLevel="0" collapsed="false">
      <c r="A67" s="1" t="s">
        <v>258</v>
      </c>
      <c r="B67" s="0" t="s">
        <v>259</v>
      </c>
      <c r="C67" s="0" t="s">
        <v>260</v>
      </c>
      <c r="D67" s="7" t="n">
        <v>-1.59198696860964</v>
      </c>
      <c r="E67" s="7" t="n">
        <f aca="false">-1/2^D67</f>
        <v>-3.01464258871763</v>
      </c>
    </row>
    <row r="68" customFormat="false" ht="15" hidden="false" customHeight="false" outlineLevel="0" collapsed="false">
      <c r="A68" s="1" t="s">
        <v>490</v>
      </c>
      <c r="B68" s="0" t="s">
        <v>490</v>
      </c>
      <c r="C68" s="0" t="s">
        <v>491</v>
      </c>
      <c r="D68" s="7" t="n">
        <v>-1.71607991526745</v>
      </c>
      <c r="E68" s="7" t="n">
        <f aca="false">-1/2^D68</f>
        <v>-3.28542478764217</v>
      </c>
    </row>
    <row r="69" customFormat="false" ht="15" hidden="false" customHeight="false" outlineLevel="0" collapsed="false">
      <c r="A69" s="1" t="s">
        <v>32</v>
      </c>
      <c r="B69" s="0" t="s">
        <v>33</v>
      </c>
      <c r="C69" s="0" t="s">
        <v>34</v>
      </c>
      <c r="D69" s="7" t="n">
        <v>-1.78573490798392</v>
      </c>
      <c r="E69" s="7" t="n">
        <f aca="false">-1/2^D69</f>
        <v>-3.44794057042241</v>
      </c>
    </row>
    <row r="70" customFormat="false" ht="15" hidden="false" customHeight="false" outlineLevel="0" collapsed="false">
      <c r="A70" s="1" t="s">
        <v>492</v>
      </c>
      <c r="B70" s="0" t="s">
        <v>492</v>
      </c>
      <c r="C70" s="0" t="s">
        <v>196</v>
      </c>
      <c r="D70" s="7" t="n">
        <v>-1.8006387911852</v>
      </c>
      <c r="E70" s="7" t="n">
        <f aca="false">-1/2^D70</f>
        <v>-3.48374443124007</v>
      </c>
    </row>
    <row r="71" customFormat="false" ht="15" hidden="false" customHeight="false" outlineLevel="0" collapsed="false">
      <c r="A71" s="1" t="s">
        <v>379</v>
      </c>
      <c r="B71" s="0" t="s">
        <v>379</v>
      </c>
      <c r="C71" s="0" t="s">
        <v>43</v>
      </c>
      <c r="D71" s="7" t="n">
        <v>-1.89137494936489</v>
      </c>
      <c r="E71" s="7" t="n">
        <f aca="false">-1/2^D71</f>
        <v>-3.70988624169741</v>
      </c>
    </row>
    <row r="72" customFormat="false" ht="15" hidden="false" customHeight="false" outlineLevel="0" collapsed="false">
      <c r="A72" s="1" t="s">
        <v>493</v>
      </c>
      <c r="B72" s="0" t="s">
        <v>494</v>
      </c>
      <c r="C72" s="0" t="s">
        <v>495</v>
      </c>
      <c r="D72" s="7" t="n">
        <v>-1.92973356698323</v>
      </c>
      <c r="E72" s="7" t="n">
        <f aca="false">-1/2^D72</f>
        <v>-3.80984833472051</v>
      </c>
    </row>
    <row r="73" customFormat="false" ht="15" hidden="false" customHeight="false" outlineLevel="0" collapsed="false">
      <c r="A73" s="1" t="s">
        <v>496</v>
      </c>
      <c r="B73" s="0" t="s">
        <v>496</v>
      </c>
      <c r="C73" s="0" t="s">
        <v>15</v>
      </c>
      <c r="D73" s="7" t="n">
        <v>-1.92978786979659</v>
      </c>
      <c r="E73" s="7" t="n">
        <f aca="false">-1/2^D73</f>
        <v>-3.80999173950863</v>
      </c>
    </row>
    <row r="74" customFormat="false" ht="15" hidden="false" customHeight="false" outlineLevel="0" collapsed="false">
      <c r="A74" s="1" t="s">
        <v>497</v>
      </c>
      <c r="B74" s="0" t="s">
        <v>498</v>
      </c>
      <c r="C74" s="0" t="s">
        <v>499</v>
      </c>
      <c r="D74" s="7" t="n">
        <v>-2.00066217577333</v>
      </c>
      <c r="E74" s="7" t="n">
        <f aca="false">-1/2^D74</f>
        <v>-4.0018363624807</v>
      </c>
    </row>
    <row r="75" customFormat="false" ht="15" hidden="false" customHeight="false" outlineLevel="0" collapsed="false">
      <c r="A75" s="1" t="s">
        <v>500</v>
      </c>
      <c r="B75" s="0" t="s">
        <v>501</v>
      </c>
      <c r="C75" s="0" t="s">
        <v>502</v>
      </c>
      <c r="D75" s="7" t="n">
        <v>-2.0131063160357</v>
      </c>
      <c r="E75" s="7" t="n">
        <f aca="false">-1/2^D75</f>
        <v>-4.03650398513601</v>
      </c>
    </row>
    <row r="76" customFormat="false" ht="15" hidden="false" customHeight="false" outlineLevel="0" collapsed="false">
      <c r="A76" s="1" t="s">
        <v>59</v>
      </c>
      <c r="B76" s="0" t="s">
        <v>60</v>
      </c>
      <c r="C76" s="0" t="s">
        <v>61</v>
      </c>
      <c r="D76" s="7" t="n">
        <v>-2.02446052967994</v>
      </c>
      <c r="E76" s="7" t="n">
        <f aca="false">-1/2^D76</f>
        <v>-4.06839717870081</v>
      </c>
    </row>
    <row r="77" customFormat="false" ht="15" hidden="false" customHeight="false" outlineLevel="0" collapsed="false">
      <c r="A77" s="1" t="s">
        <v>94</v>
      </c>
      <c r="B77" s="0" t="s">
        <v>94</v>
      </c>
      <c r="C77" s="0" t="s">
        <v>95</v>
      </c>
      <c r="D77" s="7" t="n">
        <v>-2.20930229849999</v>
      </c>
      <c r="E77" s="7" t="n">
        <f aca="false">-1/2^D77</f>
        <v>-4.62451573349001</v>
      </c>
    </row>
    <row r="78" customFormat="false" ht="15" hidden="false" customHeight="false" outlineLevel="0" collapsed="false">
      <c r="A78" s="1" t="s">
        <v>503</v>
      </c>
      <c r="B78" s="0" t="s">
        <v>504</v>
      </c>
      <c r="C78" s="0" t="s">
        <v>505</v>
      </c>
      <c r="D78" s="7" t="n">
        <v>-2.29190637065126</v>
      </c>
      <c r="E78" s="7" t="n">
        <f aca="false">-1/2^D78</f>
        <v>-4.89702774748018</v>
      </c>
    </row>
    <row r="79" customFormat="false" ht="15" hidden="false" customHeight="false" outlineLevel="0" collapsed="false">
      <c r="A79" s="1" t="s">
        <v>506</v>
      </c>
      <c r="B79" s="0" t="s">
        <v>507</v>
      </c>
      <c r="C79" s="0" t="s">
        <v>508</v>
      </c>
      <c r="D79" s="7" t="n">
        <v>-2.34545761504943</v>
      </c>
      <c r="E79" s="7" t="n">
        <f aca="false">-1/2^D79</f>
        <v>-5.08221572580442</v>
      </c>
    </row>
    <row r="80" customFormat="false" ht="15" hidden="false" customHeight="false" outlineLevel="0" collapsed="false">
      <c r="A80" s="1" t="s">
        <v>509</v>
      </c>
      <c r="B80" s="0" t="s">
        <v>509</v>
      </c>
      <c r="C80" s="0" t="s">
        <v>25</v>
      </c>
      <c r="D80" s="7" t="n">
        <v>-2.43717944693355</v>
      </c>
      <c r="E80" s="7" t="n">
        <f aca="false">-1/2^D80</f>
        <v>-5.4158187108326</v>
      </c>
    </row>
    <row r="81" customFormat="false" ht="15" hidden="false" customHeight="false" outlineLevel="0" collapsed="false">
      <c r="A81" s="1" t="s">
        <v>510</v>
      </c>
      <c r="B81" s="0" t="s">
        <v>511</v>
      </c>
      <c r="C81" s="0" t="s">
        <v>512</v>
      </c>
      <c r="D81" s="7" t="n">
        <v>-2.72882027499034</v>
      </c>
      <c r="E81" s="7" t="n">
        <f aca="false">-1/2^D81</f>
        <v>-6.62913335431662</v>
      </c>
    </row>
    <row r="82" customFormat="false" ht="15" hidden="false" customHeight="false" outlineLevel="0" collapsed="false">
      <c r="A82" s="1" t="s">
        <v>513</v>
      </c>
      <c r="B82" s="0" t="s">
        <v>514</v>
      </c>
      <c r="C82" s="0" t="s">
        <v>515</v>
      </c>
      <c r="D82" s="7" t="n">
        <v>-3.02765940080946</v>
      </c>
      <c r="E82" s="7" t="n">
        <f aca="false">-1/2^D82</f>
        <v>-8.15485599452334</v>
      </c>
    </row>
    <row r="83" customFormat="false" ht="15" hidden="false" customHeight="false" outlineLevel="0" collapsed="false">
      <c r="A83" s="1" t="s">
        <v>516</v>
      </c>
      <c r="B83" s="0" t="s">
        <v>516</v>
      </c>
      <c r="C83" s="0" t="s">
        <v>95</v>
      </c>
      <c r="D83" s="7" t="n">
        <v>-3.05917911326932</v>
      </c>
      <c r="E83" s="7" t="n">
        <f aca="false">-1/2^D83</f>
        <v>-8.33498217135193</v>
      </c>
    </row>
    <row r="84" customFormat="false" ht="15" hidden="false" customHeight="false" outlineLevel="0" collapsed="false">
      <c r="A84" s="1" t="s">
        <v>124</v>
      </c>
      <c r="B84" s="0" t="s">
        <v>124</v>
      </c>
      <c r="C84" s="0" t="s">
        <v>125</v>
      </c>
      <c r="D84" s="7" t="n">
        <v>-3.14557364436555</v>
      </c>
      <c r="E84" s="7" t="n">
        <f aca="false">-1/2^D84</f>
        <v>-8.8493632106807</v>
      </c>
    </row>
    <row r="85" customFormat="false" ht="15" hidden="false" customHeight="false" outlineLevel="0" collapsed="false">
      <c r="A85" s="1" t="s">
        <v>517</v>
      </c>
      <c r="B85" s="0" t="s">
        <v>517</v>
      </c>
      <c r="C85" s="0" t="s">
        <v>120</v>
      </c>
      <c r="D85" s="7" t="n">
        <v>-3.20498514314626</v>
      </c>
      <c r="E85" s="7" t="n">
        <f aca="false">-1/2^D85</f>
        <v>-9.22139581209438</v>
      </c>
    </row>
    <row r="86" customFormat="false" ht="15" hidden="false" customHeight="false" outlineLevel="0" collapsed="false">
      <c r="A86" s="1" t="s">
        <v>518</v>
      </c>
      <c r="B86" s="0" t="s">
        <v>518</v>
      </c>
      <c r="C86" s="0" t="s">
        <v>136</v>
      </c>
      <c r="D86" s="7" t="n">
        <v>-4.00972726746556</v>
      </c>
      <c r="E86" s="7" t="n">
        <f aca="false">-1/2^D86</f>
        <v>-16.1082433497253</v>
      </c>
    </row>
    <row r="87" customFormat="false" ht="15" hidden="false" customHeight="false" outlineLevel="0" collapsed="false">
      <c r="A87" s="1" t="s">
        <v>225</v>
      </c>
      <c r="B87" s="0" t="s">
        <v>226</v>
      </c>
      <c r="C87" s="0" t="s">
        <v>227</v>
      </c>
      <c r="D87" s="7" t="n">
        <v>-4.25547206883168</v>
      </c>
      <c r="E87" s="7" t="n">
        <f aca="false">-1/2^D87</f>
        <v>-19.099620513695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6" activeCellId="0" sqref="G26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49.99"/>
    <col collapsed="false" customWidth="true" hidden="false" outlineLevel="0" max="4" min="4" style="0" width="16.83"/>
    <col collapsed="false" customWidth="true" hidden="false" outlineLevel="0" max="5" min="5" style="0" width="19.49"/>
  </cols>
  <sheetData>
    <row r="1" customFormat="false" ht="15" hidden="false" customHeight="false" outlineLevel="0" collapsed="false">
      <c r="A1" s="1" t="s">
        <v>0</v>
      </c>
      <c r="B1" s="1" t="s">
        <v>2204</v>
      </c>
      <c r="C1" s="1" t="s">
        <v>2</v>
      </c>
      <c r="D1" s="6" t="s">
        <v>309</v>
      </c>
      <c r="E1" s="3" t="s">
        <v>2165</v>
      </c>
    </row>
    <row r="2" customFormat="false" ht="15" hidden="false" customHeight="false" outlineLevel="0" collapsed="false">
      <c r="A2" s="0" t="s">
        <v>2290</v>
      </c>
      <c r="B2" s="0" t="s">
        <v>2291</v>
      </c>
      <c r="C2" s="0" t="s">
        <v>2292</v>
      </c>
      <c r="D2" s="0" t="n">
        <v>1.0600969265</v>
      </c>
      <c r="E2" s="0" t="n">
        <f aca="false">2^D2</f>
        <v>2.08507160111555</v>
      </c>
    </row>
    <row r="3" customFormat="false" ht="15" hidden="false" customHeight="false" outlineLevel="0" collapsed="false">
      <c r="A3" s="0" t="s">
        <v>2293</v>
      </c>
      <c r="B3" s="0" t="s">
        <v>2294</v>
      </c>
      <c r="C3" s="0" t="s">
        <v>2295</v>
      </c>
      <c r="D3" s="0" t="n">
        <v>0.781653196</v>
      </c>
      <c r="E3" s="0" t="n">
        <f aca="false">2^D3</f>
        <v>1.71909967494875</v>
      </c>
    </row>
    <row r="4" customFormat="false" ht="15" hidden="false" customHeight="false" outlineLevel="0" collapsed="false">
      <c r="A4" s="0" t="s">
        <v>2230</v>
      </c>
      <c r="B4" s="0" t="s">
        <v>2231</v>
      </c>
      <c r="C4" s="0" t="s">
        <v>2232</v>
      </c>
      <c r="D4" s="0" t="n">
        <v>0.748110288</v>
      </c>
      <c r="E4" s="0" t="n">
        <f aca="false">2^D4</f>
        <v>1.67959137871458</v>
      </c>
    </row>
    <row r="5" customFormat="false" ht="15" hidden="false" customHeight="false" outlineLevel="0" collapsed="false">
      <c r="A5" s="0" t="s">
        <v>2260</v>
      </c>
      <c r="B5" s="0" t="s">
        <v>2261</v>
      </c>
      <c r="C5" s="0" t="s">
        <v>2262</v>
      </c>
      <c r="D5" s="0" t="n">
        <v>0.6923559235</v>
      </c>
      <c r="E5" s="0" t="n">
        <f aca="false">2^D5</f>
        <v>1.61592016546214</v>
      </c>
    </row>
    <row r="6" customFormat="false" ht="15" hidden="false" customHeight="false" outlineLevel="0" collapsed="false">
      <c r="A6" s="0" t="s">
        <v>2296</v>
      </c>
      <c r="B6" s="0" t="s">
        <v>2297</v>
      </c>
      <c r="C6" s="0" t="s">
        <v>2298</v>
      </c>
      <c r="D6" s="0" t="n">
        <v>-1.300398039</v>
      </c>
      <c r="E6" s="0" t="n">
        <f aca="false">-1/2^D6</f>
        <v>-2.46296826494237</v>
      </c>
    </row>
    <row r="7" customFormat="false" ht="15" hidden="false" customHeight="false" outlineLevel="0" collapsed="false">
      <c r="A7" s="0" t="s">
        <v>2299</v>
      </c>
      <c r="B7" s="0" t="s">
        <v>2300</v>
      </c>
      <c r="C7" s="0" t="s">
        <v>2301</v>
      </c>
      <c r="D7" s="0" t="n">
        <v>-1.4365862</v>
      </c>
      <c r="E7" s="0" t="n">
        <f aca="false">-1/2^D7</f>
        <v>-2.70679607185515</v>
      </c>
    </row>
    <row r="8" customFormat="false" ht="15" hidden="false" customHeight="false" outlineLevel="0" collapsed="false">
      <c r="A8" s="0" t="s">
        <v>2248</v>
      </c>
      <c r="B8" s="0" t="s">
        <v>2249</v>
      </c>
      <c r="C8" s="0" t="s">
        <v>2250</v>
      </c>
      <c r="D8" s="0" t="n">
        <v>-1.59076066266667</v>
      </c>
      <c r="E8" s="0" t="n">
        <f aca="false">-1/2^D8</f>
        <v>-3.0120811996008</v>
      </c>
    </row>
    <row r="9" customFormat="false" ht="15" hidden="false" customHeight="false" outlineLevel="0" collapsed="false">
      <c r="A9" s="0" t="s">
        <v>2302</v>
      </c>
      <c r="B9" s="0" t="s">
        <v>2303</v>
      </c>
      <c r="C9" s="0" t="s">
        <v>2304</v>
      </c>
      <c r="D9" s="0" t="n">
        <v>-1.6955563235</v>
      </c>
      <c r="E9" s="0" t="n">
        <f aca="false">-1/2^D9</f>
        <v>-3.23901763616145</v>
      </c>
    </row>
    <row r="10" customFormat="false" ht="15" hidden="false" customHeight="false" outlineLevel="0" collapsed="false">
      <c r="A10" s="0" t="s">
        <v>2305</v>
      </c>
      <c r="B10" s="0" t="s">
        <v>2306</v>
      </c>
      <c r="C10" s="0" t="s">
        <v>2307</v>
      </c>
      <c r="D10" s="0" t="n">
        <v>-1.83959591</v>
      </c>
      <c r="E10" s="0" t="n">
        <f aca="false">-1/2^D10</f>
        <v>-3.57909766008174</v>
      </c>
    </row>
    <row r="11" customFormat="false" ht="15" hidden="false" customHeight="false" outlineLevel="0" collapsed="false">
      <c r="A11" s="0" t="s">
        <v>2227</v>
      </c>
      <c r="B11" s="0" t="s">
        <v>2228</v>
      </c>
      <c r="C11" s="0" t="s">
        <v>2229</v>
      </c>
      <c r="D11" s="0" t="n">
        <v>-1.92708812233333</v>
      </c>
      <c r="E11" s="0" t="n">
        <f aca="false">-1/2^D11</f>
        <v>-3.80286868368761</v>
      </c>
    </row>
    <row r="12" customFormat="false" ht="15" hidden="false" customHeight="false" outlineLevel="0" collapsed="false">
      <c r="A12" s="0" t="s">
        <v>2245</v>
      </c>
      <c r="B12" s="0" t="s">
        <v>2246</v>
      </c>
      <c r="C12" s="0" t="s">
        <v>2247</v>
      </c>
      <c r="D12" s="0" t="n">
        <v>-1.9966181915</v>
      </c>
      <c r="E12" s="0" t="n">
        <f aca="false">-1/2^D12</f>
        <v>-3.99063461683583</v>
      </c>
    </row>
    <row r="13" customFormat="false" ht="15" hidden="false" customHeight="false" outlineLevel="0" collapsed="false">
      <c r="A13" s="0" t="s">
        <v>2308</v>
      </c>
      <c r="B13" s="0" t="s">
        <v>2309</v>
      </c>
      <c r="C13" s="0" t="s">
        <v>2310</v>
      </c>
      <c r="D13" s="0" t="n">
        <v>-2.0143478155</v>
      </c>
      <c r="E13" s="0" t="n">
        <f aca="false">-1/2^D13</f>
        <v>-4.03997906076598</v>
      </c>
    </row>
    <row r="14" customFormat="false" ht="15" hidden="false" customHeight="false" outlineLevel="0" collapsed="false">
      <c r="A14" s="0" t="s">
        <v>2266</v>
      </c>
      <c r="B14" s="0" t="s">
        <v>2267</v>
      </c>
      <c r="C14" s="0" t="s">
        <v>2268</v>
      </c>
      <c r="D14" s="0" t="n">
        <v>-2.196483668</v>
      </c>
      <c r="E14" s="0" t="n">
        <f aca="false">-1/2^D14</f>
        <v>-4.58360800320182</v>
      </c>
    </row>
    <row r="15" customFormat="false" ht="15" hidden="false" customHeight="false" outlineLevel="0" collapsed="false">
      <c r="A15" s="0" t="s">
        <v>2288</v>
      </c>
      <c r="B15" s="0" t="s">
        <v>2288</v>
      </c>
      <c r="C15" s="0" t="s">
        <v>2289</v>
      </c>
      <c r="D15" s="0" t="n">
        <v>-3.3024627465</v>
      </c>
      <c r="E15" s="0" t="n">
        <f aca="false">-1/2^D15</f>
        <v>-9.86598262430401</v>
      </c>
    </row>
    <row r="16" customFormat="false" ht="15" hidden="false" customHeight="false" outlineLevel="0" collapsed="false">
      <c r="A16" s="0" t="s">
        <v>2311</v>
      </c>
      <c r="B16" s="0" t="s">
        <v>2312</v>
      </c>
      <c r="C16" s="0" t="s">
        <v>2313</v>
      </c>
      <c r="D16" s="0" t="n">
        <v>-3.371064951</v>
      </c>
      <c r="E16" s="0" t="n">
        <f aca="false">-1/2^D16</f>
        <v>-10.346457248354</v>
      </c>
    </row>
    <row r="17" customFormat="false" ht="15" hidden="false" customHeight="false" outlineLevel="0" collapsed="false">
      <c r="A17" s="0" t="s">
        <v>2314</v>
      </c>
      <c r="B17" s="0" t="s">
        <v>2315</v>
      </c>
      <c r="C17" s="0" t="s">
        <v>2316</v>
      </c>
      <c r="D17" s="0" t="n">
        <v>-3.81316176266667</v>
      </c>
      <c r="E17" s="0" t="n">
        <f aca="false">-1/2^D17</f>
        <v>-14.056463489153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3" activeCellId="0" sqref="J13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58.16"/>
    <col collapsed="false" customWidth="true" hidden="false" outlineLevel="0" max="4" min="4" style="7" width="16.49"/>
    <col collapsed="false" customWidth="true" hidden="false" outlineLevel="0" max="5" min="5" style="7" width="19.15"/>
  </cols>
  <sheetData>
    <row r="1" customFormat="false" ht="15" hidden="false" customHeight="false" outlineLevel="0" collapsed="false">
      <c r="A1" s="1" t="s">
        <v>0</v>
      </c>
      <c r="B1" s="1" t="s">
        <v>2204</v>
      </c>
      <c r="C1" s="1" t="s">
        <v>2</v>
      </c>
      <c r="D1" s="8" t="s">
        <v>385</v>
      </c>
      <c r="E1" s="9" t="s">
        <v>386</v>
      </c>
    </row>
    <row r="2" customFormat="false" ht="15" hidden="false" customHeight="false" outlineLevel="0" collapsed="false">
      <c r="A2" s="0" t="s">
        <v>2219</v>
      </c>
      <c r="B2" s="0" t="s">
        <v>2220</v>
      </c>
      <c r="C2" s="0" t="s">
        <v>2221</v>
      </c>
      <c r="D2" s="7" t="n">
        <v>1.54369960962519</v>
      </c>
      <c r="E2" s="7" t="n">
        <f aca="false">2^D2</f>
        <v>2.91541166274696</v>
      </c>
    </row>
    <row r="3" customFormat="false" ht="15" hidden="false" customHeight="false" outlineLevel="0" collapsed="false">
      <c r="A3" s="0" t="s">
        <v>2317</v>
      </c>
      <c r="B3" s="0" t="s">
        <v>2318</v>
      </c>
      <c r="C3" s="0" t="s">
        <v>2319</v>
      </c>
      <c r="D3" s="7" t="n">
        <v>0.962494756548848</v>
      </c>
      <c r="E3" s="7" t="n">
        <f aca="false">2^D3</f>
        <v>1.94867669995746</v>
      </c>
    </row>
    <row r="4" customFormat="false" ht="15" hidden="false" customHeight="false" outlineLevel="0" collapsed="false">
      <c r="A4" s="0" t="s">
        <v>2320</v>
      </c>
      <c r="B4" s="0" t="s">
        <v>2321</v>
      </c>
      <c r="C4" s="0" t="s">
        <v>2322</v>
      </c>
      <c r="D4" s="7" t="n">
        <v>0.866274763851102</v>
      </c>
      <c r="E4" s="7" t="n">
        <f aca="false">2^D4</f>
        <v>1.8229497122489</v>
      </c>
    </row>
    <row r="5" customFormat="false" ht="15" hidden="false" customHeight="false" outlineLevel="0" collapsed="false">
      <c r="A5" s="0" t="s">
        <v>2323</v>
      </c>
      <c r="B5" s="0" t="s">
        <v>2324</v>
      </c>
      <c r="C5" s="0" t="s">
        <v>2325</v>
      </c>
      <c r="D5" s="7" t="n">
        <v>0.707310670346565</v>
      </c>
      <c r="E5" s="7" t="n">
        <f aca="false">2^D5</f>
        <v>1.63275765292954</v>
      </c>
    </row>
    <row r="6" customFormat="false" ht="15" hidden="false" customHeight="false" outlineLevel="0" collapsed="false">
      <c r="A6" s="0" t="s">
        <v>2326</v>
      </c>
      <c r="B6" s="0" t="s">
        <v>2327</v>
      </c>
      <c r="C6" s="0" t="s">
        <v>2328</v>
      </c>
      <c r="D6" s="7" t="n">
        <v>-0.704597217318162</v>
      </c>
      <c r="E6" s="7" t="n">
        <f aca="false">-1/2^D6</f>
        <v>-1.62968961202326</v>
      </c>
    </row>
    <row r="7" customFormat="false" ht="15" hidden="false" customHeight="false" outlineLevel="0" collapsed="false">
      <c r="A7" s="0" t="s">
        <v>2329</v>
      </c>
      <c r="B7" s="0" t="s">
        <v>2330</v>
      </c>
      <c r="C7" s="0" t="s">
        <v>2331</v>
      </c>
      <c r="D7" s="7" t="n">
        <v>-0.755608683356866</v>
      </c>
      <c r="E7" s="7" t="n">
        <f aca="false">-1/2^D7</f>
        <v>-1.68834376632498</v>
      </c>
    </row>
    <row r="8" customFormat="false" ht="15" hidden="false" customHeight="false" outlineLevel="0" collapsed="false">
      <c r="A8" s="0" t="s">
        <v>2251</v>
      </c>
      <c r="B8" s="0" t="s">
        <v>2252</v>
      </c>
      <c r="C8" s="0" t="s">
        <v>2253</v>
      </c>
      <c r="D8" s="7" t="n">
        <v>-0.824303164041899</v>
      </c>
      <c r="E8" s="7" t="n">
        <f aca="false">-1/2^D8</f>
        <v>-1.77067957589409</v>
      </c>
    </row>
    <row r="9" customFormat="false" ht="15" hidden="false" customHeight="false" outlineLevel="0" collapsed="false">
      <c r="A9" s="0" t="s">
        <v>2332</v>
      </c>
      <c r="B9" s="0" t="s">
        <v>2333</v>
      </c>
      <c r="C9" s="0" t="s">
        <v>2334</v>
      </c>
      <c r="D9" s="7" t="n">
        <v>-0.86142051581791</v>
      </c>
      <c r="E9" s="7" t="n">
        <f aca="false">-1/2^D9</f>
        <v>-1.81682632563448</v>
      </c>
    </row>
    <row r="10" customFormat="false" ht="15" hidden="false" customHeight="false" outlineLevel="0" collapsed="false">
      <c r="A10" s="0" t="s">
        <v>2335</v>
      </c>
      <c r="B10" s="0" t="s">
        <v>2336</v>
      </c>
      <c r="C10" s="0" t="s">
        <v>2337</v>
      </c>
      <c r="D10" s="7" t="n">
        <v>-0.924342461786814</v>
      </c>
      <c r="E10" s="7" t="n">
        <f aca="false">-1/2^D10</f>
        <v>-1.89781907431782</v>
      </c>
    </row>
    <row r="11" customFormat="false" ht="15" hidden="false" customHeight="false" outlineLevel="0" collapsed="false">
      <c r="A11" s="0" t="s">
        <v>2338</v>
      </c>
      <c r="B11" s="0" t="s">
        <v>2339</v>
      </c>
      <c r="C11" s="0" t="s">
        <v>2340</v>
      </c>
      <c r="D11" s="7" t="n">
        <v>-0.989713826618608</v>
      </c>
      <c r="E11" s="7" t="n">
        <f aca="false">-1/2^D11</f>
        <v>-1.98579104975055</v>
      </c>
    </row>
    <row r="12" customFormat="false" ht="15" hidden="false" customHeight="false" outlineLevel="0" collapsed="false">
      <c r="A12" s="0" t="s">
        <v>2341</v>
      </c>
      <c r="B12" s="0" t="s">
        <v>2342</v>
      </c>
      <c r="C12" s="0" t="s">
        <v>2343</v>
      </c>
      <c r="D12" s="7" t="n">
        <v>-1.10554198681689</v>
      </c>
      <c r="E12" s="7" t="n">
        <f aca="false">-1/2^D12</f>
        <v>-2.15179700894649</v>
      </c>
    </row>
    <row r="13" customFormat="false" ht="15" hidden="false" customHeight="false" outlineLevel="0" collapsed="false">
      <c r="A13" s="0" t="s">
        <v>2344</v>
      </c>
      <c r="B13" s="0" t="s">
        <v>2345</v>
      </c>
      <c r="C13" s="0" t="s">
        <v>2346</v>
      </c>
      <c r="D13" s="7" t="n">
        <v>-1.1226905020598</v>
      </c>
      <c r="E13" s="7" t="n">
        <f aca="false">-1/2^D13</f>
        <v>-2.17752684090068</v>
      </c>
    </row>
    <row r="14" customFormat="false" ht="15" hidden="false" customHeight="false" outlineLevel="0" collapsed="false">
      <c r="A14" s="0" t="s">
        <v>2347</v>
      </c>
      <c r="B14" s="0" t="s">
        <v>2348</v>
      </c>
      <c r="C14" s="0" t="s">
        <v>2349</v>
      </c>
      <c r="D14" s="7" t="n">
        <v>-1.28895653845076</v>
      </c>
      <c r="E14" s="7" t="n">
        <f aca="false">-1/2^D14</f>
        <v>-2.44351259080975</v>
      </c>
    </row>
    <row r="15" customFormat="false" ht="15" hidden="false" customHeight="false" outlineLevel="0" collapsed="false">
      <c r="A15" s="0" t="s">
        <v>2266</v>
      </c>
      <c r="B15" s="0" t="s">
        <v>2267</v>
      </c>
      <c r="C15" s="0" t="s">
        <v>2268</v>
      </c>
      <c r="D15" s="7" t="n">
        <v>-1.30568303057507</v>
      </c>
      <c r="E15" s="7" t="n">
        <f aca="false">-1/2^D15</f>
        <v>-2.47200734618342</v>
      </c>
    </row>
    <row r="16" customFormat="false" ht="15" hidden="false" customHeight="false" outlineLevel="0" collapsed="false">
      <c r="A16" s="0" t="s">
        <v>2350</v>
      </c>
      <c r="B16" s="0" t="s">
        <v>2351</v>
      </c>
      <c r="C16" s="0" t="s">
        <v>2352</v>
      </c>
      <c r="D16" s="7" t="n">
        <v>-1.30975301098068</v>
      </c>
      <c r="E16" s="7" t="n">
        <f aca="false">-1/2^D16</f>
        <v>-2.47899096093324</v>
      </c>
    </row>
    <row r="17" customFormat="false" ht="15" hidden="false" customHeight="false" outlineLevel="0" collapsed="false">
      <c r="A17" s="0" t="s">
        <v>2353</v>
      </c>
      <c r="B17" s="0" t="s">
        <v>2354</v>
      </c>
      <c r="C17" s="0" t="s">
        <v>2355</v>
      </c>
      <c r="D17" s="7" t="n">
        <v>-1.36492932476229</v>
      </c>
      <c r="E17" s="7" t="n">
        <f aca="false">-1/2^D17</f>
        <v>-2.57563707973952</v>
      </c>
    </row>
    <row r="18" customFormat="false" ht="15" hidden="false" customHeight="false" outlineLevel="0" collapsed="false">
      <c r="A18" s="0" t="s">
        <v>2260</v>
      </c>
      <c r="B18" s="0" t="s">
        <v>2261</v>
      </c>
      <c r="C18" s="0" t="s">
        <v>2262</v>
      </c>
      <c r="D18" s="7" t="n">
        <v>-1.40861861681522</v>
      </c>
      <c r="E18" s="7" t="n">
        <f aca="false">-1/2^D18</f>
        <v>-2.65482840768033</v>
      </c>
    </row>
    <row r="19" customFormat="false" ht="15" hidden="false" customHeight="false" outlineLevel="0" collapsed="false">
      <c r="A19" s="0" t="s">
        <v>2356</v>
      </c>
      <c r="B19" s="0" t="s">
        <v>2357</v>
      </c>
      <c r="C19" s="0" t="s">
        <v>2358</v>
      </c>
      <c r="D19" s="7" t="n">
        <v>-1.48382224854334</v>
      </c>
      <c r="E19" s="7" t="n">
        <f aca="false">-1/2^D19</f>
        <v>-2.79688754554758</v>
      </c>
    </row>
    <row r="20" customFormat="false" ht="15" hidden="false" customHeight="false" outlineLevel="0" collapsed="false">
      <c r="A20" s="0" t="s">
        <v>2359</v>
      </c>
      <c r="B20" s="0" t="s">
        <v>2360</v>
      </c>
      <c r="C20" s="0" t="s">
        <v>2361</v>
      </c>
      <c r="D20" s="7" t="n">
        <v>-1.48999051810554</v>
      </c>
      <c r="E20" s="7" t="n">
        <f aca="false">-1/2^D20</f>
        <v>-2.80887129053456</v>
      </c>
    </row>
    <row r="21" customFormat="false" ht="15" hidden="false" customHeight="false" outlineLevel="0" collapsed="false">
      <c r="A21" s="0" t="s">
        <v>2208</v>
      </c>
      <c r="B21" s="0" t="s">
        <v>2209</v>
      </c>
      <c r="C21" s="0" t="s">
        <v>2210</v>
      </c>
      <c r="D21" s="7" t="n">
        <v>-1.53716403913589</v>
      </c>
      <c r="E21" s="7" t="n">
        <f aca="false">-1/2^D21</f>
        <v>-2.90223439043306</v>
      </c>
    </row>
    <row r="22" customFormat="false" ht="15" hidden="false" customHeight="false" outlineLevel="0" collapsed="false">
      <c r="A22" s="0" t="s">
        <v>2362</v>
      </c>
      <c r="B22" s="0" t="s">
        <v>2363</v>
      </c>
      <c r="C22" s="0" t="s">
        <v>2364</v>
      </c>
      <c r="D22" s="7" t="n">
        <v>-1.71681268096365</v>
      </c>
      <c r="E22" s="7" t="n">
        <f aca="false">-1/2^D22</f>
        <v>-3.28709392630667</v>
      </c>
    </row>
    <row r="23" customFormat="false" ht="15" hidden="false" customHeight="false" outlineLevel="0" collapsed="false">
      <c r="A23" s="0" t="s">
        <v>2365</v>
      </c>
      <c r="B23" s="0" t="s">
        <v>2366</v>
      </c>
      <c r="C23" s="0" t="s">
        <v>2367</v>
      </c>
      <c r="D23" s="7" t="n">
        <v>-1.73342572164708</v>
      </c>
      <c r="E23" s="7" t="n">
        <f aca="false">-1/2^D23</f>
        <v>-3.32516451696338</v>
      </c>
    </row>
    <row r="24" customFormat="false" ht="15" hidden="false" customHeight="false" outlineLevel="0" collapsed="false">
      <c r="A24" s="0" t="s">
        <v>2296</v>
      </c>
      <c r="B24" s="0" t="s">
        <v>2297</v>
      </c>
      <c r="C24" s="0" t="s">
        <v>2298</v>
      </c>
      <c r="D24" s="7" t="n">
        <v>-2.16495039021183</v>
      </c>
      <c r="E24" s="7" t="n">
        <f aca="false">-1/2^D24</f>
        <v>-4.48451010113041</v>
      </c>
    </row>
    <row r="25" customFormat="false" ht="15" hidden="false" customHeight="false" outlineLevel="0" collapsed="false">
      <c r="A25" s="0" t="s">
        <v>2368</v>
      </c>
      <c r="B25" s="0" t="s">
        <v>2369</v>
      </c>
      <c r="C25" s="0" t="s">
        <v>2370</v>
      </c>
      <c r="D25" s="7" t="n">
        <v>-2.31103919377203</v>
      </c>
      <c r="E25" s="7" t="n">
        <f aca="false">-1/2^D25</f>
        <v>-4.96240400292079</v>
      </c>
    </row>
    <row r="26" customFormat="false" ht="15" hidden="false" customHeight="false" outlineLevel="0" collapsed="false">
      <c r="A26" s="0" t="s">
        <v>2236</v>
      </c>
      <c r="B26" s="0" t="s">
        <v>2237</v>
      </c>
      <c r="C26" s="0" t="s">
        <v>2238</v>
      </c>
      <c r="D26" s="7" t="n">
        <v>-2.64382377377716</v>
      </c>
      <c r="E26" s="7" t="n">
        <f aca="false">-1/2^D26</f>
        <v>-6.24985956996944</v>
      </c>
    </row>
    <row r="27" customFormat="false" ht="15" hidden="false" customHeight="false" outlineLevel="0" collapsed="false">
      <c r="A27" s="0" t="s">
        <v>2371</v>
      </c>
      <c r="B27" s="0" t="s">
        <v>2372</v>
      </c>
      <c r="C27" s="0" t="s">
        <v>2373</v>
      </c>
      <c r="D27" s="7" t="n">
        <v>-2.83242126611208</v>
      </c>
      <c r="E27" s="7" t="n">
        <f aca="false">-1/2^D27</f>
        <v>-7.122685382381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29" activeCellId="0" sqref="C29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46.49"/>
    <col collapsed="false" customWidth="true" hidden="false" outlineLevel="0" max="4" min="4" style="10" width="16.99"/>
    <col collapsed="false" customWidth="true" hidden="false" outlineLevel="0" max="5" min="5" style="10" width="19.66"/>
  </cols>
  <sheetData>
    <row r="1" customFormat="false" ht="15" hidden="false" customHeight="false" outlineLevel="0" collapsed="false">
      <c r="A1" s="1" t="s">
        <v>0</v>
      </c>
      <c r="B1" s="1" t="s">
        <v>2204</v>
      </c>
      <c r="C1" s="1" t="s">
        <v>2</v>
      </c>
      <c r="D1" s="12" t="s">
        <v>519</v>
      </c>
      <c r="E1" s="16" t="s">
        <v>865</v>
      </c>
    </row>
    <row r="2" customFormat="false" ht="15" hidden="false" customHeight="false" outlineLevel="0" collapsed="false">
      <c r="A2" s="0" t="s">
        <v>2374</v>
      </c>
      <c r="B2" s="0" t="s">
        <v>2375</v>
      </c>
      <c r="C2" s="0" t="s">
        <v>2376</v>
      </c>
      <c r="D2" s="10" t="n">
        <v>1.02997165833333</v>
      </c>
      <c r="E2" s="10" t="n">
        <f aca="false">2^D2</f>
        <v>2.04198413635156</v>
      </c>
    </row>
    <row r="3" customFormat="false" ht="15" hidden="false" customHeight="false" outlineLevel="0" collapsed="false">
      <c r="A3" s="0" t="s">
        <v>2377</v>
      </c>
      <c r="B3" s="0" t="s">
        <v>2377</v>
      </c>
      <c r="C3" s="0" t="s">
        <v>150</v>
      </c>
      <c r="D3" s="10" t="n">
        <v>0.790710881</v>
      </c>
      <c r="E3" s="10" t="n">
        <f aca="false">2^D3</f>
        <v>1.72992666563217</v>
      </c>
    </row>
    <row r="4" customFormat="false" ht="15" hidden="false" customHeight="false" outlineLevel="0" collapsed="false">
      <c r="A4" s="0" t="s">
        <v>2362</v>
      </c>
      <c r="B4" s="0" t="s">
        <v>2363</v>
      </c>
      <c r="C4" s="0" t="s">
        <v>2364</v>
      </c>
      <c r="D4" s="10" t="n">
        <v>0.748834729333333</v>
      </c>
      <c r="E4" s="10" t="n">
        <f aca="false">2^D4</f>
        <v>1.68043498802252</v>
      </c>
    </row>
    <row r="5" customFormat="false" ht="15" hidden="false" customHeight="false" outlineLevel="0" collapsed="false">
      <c r="A5" s="0" t="s">
        <v>2283</v>
      </c>
      <c r="B5" s="0" t="s">
        <v>2284</v>
      </c>
      <c r="C5" s="0" t="s">
        <v>2285</v>
      </c>
      <c r="D5" s="10" t="n">
        <v>-1.11187482433333</v>
      </c>
      <c r="E5" s="10" t="n">
        <f aca="false">-1/2^D5</f>
        <v>-2.16126327358861</v>
      </c>
    </row>
    <row r="6" customFormat="false" ht="15" hidden="false" customHeight="false" outlineLevel="0" collapsed="false">
      <c r="A6" s="0" t="s">
        <v>2288</v>
      </c>
      <c r="B6" s="0" t="s">
        <v>2288</v>
      </c>
      <c r="C6" s="0" t="s">
        <v>2289</v>
      </c>
      <c r="D6" s="10" t="n">
        <v>-3.00715293066667</v>
      </c>
      <c r="E6" s="10" t="n">
        <f aca="false">-1/2^D6</f>
        <v>-8.039762760895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8.99"/>
    <col collapsed="false" customWidth="true" hidden="false" outlineLevel="0" max="2" min="2" style="0" width="11.33"/>
    <col collapsed="false" customWidth="true" hidden="false" outlineLevel="0" max="3" min="3" style="0" width="64.83"/>
    <col collapsed="false" customWidth="true" hidden="false" outlineLevel="0" max="4" min="4" style="10" width="16.65"/>
    <col collapsed="false" customWidth="true" hidden="false" outlineLevel="0" max="5" min="5" style="11" width="20.15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2" t="s">
        <v>519</v>
      </c>
      <c r="E1" s="13" t="s">
        <v>520</v>
      </c>
    </row>
    <row r="2" customFormat="false" ht="15" hidden="false" customHeight="false" outlineLevel="0" collapsed="false">
      <c r="A2" s="1" t="s">
        <v>307</v>
      </c>
      <c r="B2" s="0" t="s">
        <v>307</v>
      </c>
      <c r="C2" s="0" t="s">
        <v>308</v>
      </c>
      <c r="D2" s="10" t="n">
        <v>-1.74080395933333</v>
      </c>
      <c r="E2" s="11" t="n">
        <f aca="false">2^D2</f>
        <v>0.299202895241456</v>
      </c>
    </row>
    <row r="3" customFormat="false" ht="15" hidden="false" customHeight="false" outlineLevel="0" collapsed="false">
      <c r="A3" s="1" t="s">
        <v>284</v>
      </c>
      <c r="B3" s="0" t="s">
        <v>285</v>
      </c>
      <c r="C3" s="0" t="s">
        <v>286</v>
      </c>
      <c r="D3" s="10" t="n">
        <v>-1.50611153166667</v>
      </c>
      <c r="E3" s="11" t="n">
        <f aca="false">2^D3</f>
        <v>0.35205883876043</v>
      </c>
    </row>
    <row r="4" customFormat="false" ht="15" hidden="false" customHeight="false" outlineLevel="0" collapsed="false">
      <c r="A4" s="1" t="s">
        <v>151</v>
      </c>
      <c r="B4" s="0" t="s">
        <v>151</v>
      </c>
      <c r="C4" s="0" t="s">
        <v>152</v>
      </c>
      <c r="D4" s="10" t="n">
        <v>-1.37118013</v>
      </c>
      <c r="E4" s="11" t="n">
        <f aca="false">2^D4</f>
        <v>0.38657489928614</v>
      </c>
    </row>
    <row r="5" customFormat="false" ht="15" hidden="false" customHeight="false" outlineLevel="0" collapsed="false">
      <c r="A5" s="1" t="s">
        <v>306</v>
      </c>
      <c r="B5" s="0" t="s">
        <v>306</v>
      </c>
      <c r="C5" s="0" t="s">
        <v>123</v>
      </c>
      <c r="D5" s="10" t="n">
        <v>-1.277284088</v>
      </c>
      <c r="E5" s="11" t="n">
        <f aca="false">2^D5</f>
        <v>0.412571454833025</v>
      </c>
    </row>
    <row r="6" customFormat="false" ht="15" hidden="false" customHeight="false" outlineLevel="0" collapsed="false">
      <c r="A6" s="1" t="s">
        <v>521</v>
      </c>
      <c r="B6" s="0" t="s">
        <v>522</v>
      </c>
      <c r="C6" s="0" t="s">
        <v>523</v>
      </c>
      <c r="D6" s="10" t="n">
        <v>-1.22926903466667</v>
      </c>
      <c r="E6" s="11" t="n">
        <f aca="false">-1/2^D6</f>
        <v>-2.34448172699447</v>
      </c>
    </row>
    <row r="7" customFormat="false" ht="15" hidden="false" customHeight="false" outlineLevel="0" collapsed="false">
      <c r="A7" s="1" t="s">
        <v>524</v>
      </c>
      <c r="B7" s="0" t="s">
        <v>525</v>
      </c>
      <c r="C7" s="0" t="s">
        <v>526</v>
      </c>
      <c r="D7" s="10" t="n">
        <v>-1.09825967133333</v>
      </c>
      <c r="E7" s="11" t="n">
        <f aca="false">-1/2^D7</f>
        <v>-2.14096271502342</v>
      </c>
    </row>
    <row r="8" customFormat="false" ht="15" hidden="false" customHeight="false" outlineLevel="0" collapsed="false">
      <c r="A8" s="1" t="s">
        <v>527</v>
      </c>
      <c r="B8" s="0" t="s">
        <v>527</v>
      </c>
      <c r="C8" s="0" t="s">
        <v>120</v>
      </c>
      <c r="D8" s="10" t="n">
        <v>-0.906138437333333</v>
      </c>
      <c r="E8" s="11" t="n">
        <f aca="false">-1/2^D8</f>
        <v>-1.87402271155284</v>
      </c>
    </row>
    <row r="9" customFormat="false" ht="15" hidden="false" customHeight="false" outlineLevel="0" collapsed="false">
      <c r="A9" s="1" t="s">
        <v>528</v>
      </c>
      <c r="B9" s="0" t="s">
        <v>528</v>
      </c>
      <c r="C9" s="0" t="s">
        <v>43</v>
      </c>
      <c r="D9" s="10" t="n">
        <v>-0.879992126333333</v>
      </c>
      <c r="E9" s="11" t="n">
        <f aca="false">-1/2^D9</f>
        <v>-1.84036525722679</v>
      </c>
    </row>
    <row r="10" customFormat="false" ht="15" hidden="false" customHeight="false" outlineLevel="0" collapsed="false">
      <c r="A10" s="1" t="s">
        <v>529</v>
      </c>
      <c r="B10" s="0" t="s">
        <v>530</v>
      </c>
      <c r="C10" s="0" t="s">
        <v>531</v>
      </c>
      <c r="D10" s="10" t="n">
        <v>-0.860399182666667</v>
      </c>
      <c r="E10" s="11" t="n">
        <f aca="false">-1/2^D10</f>
        <v>-1.8155405873164</v>
      </c>
    </row>
    <row r="11" customFormat="false" ht="15" hidden="false" customHeight="false" outlineLevel="0" collapsed="false">
      <c r="A11" s="1" t="s">
        <v>296</v>
      </c>
      <c r="B11" s="0" t="s">
        <v>296</v>
      </c>
      <c r="C11" s="0" t="s">
        <v>95</v>
      </c>
      <c r="D11" s="10" t="n">
        <v>-0.810360961333333</v>
      </c>
      <c r="E11" s="11" t="n">
        <f aca="false">-1/2^D11</f>
        <v>-1.75365014984106</v>
      </c>
    </row>
    <row r="12" customFormat="false" ht="15" hidden="false" customHeight="false" outlineLevel="0" collapsed="false">
      <c r="A12" s="1" t="s">
        <v>532</v>
      </c>
      <c r="B12" s="0" t="s">
        <v>532</v>
      </c>
      <c r="C12" s="0" t="s">
        <v>112</v>
      </c>
      <c r="D12" s="10" t="n">
        <v>-0.714826868666667</v>
      </c>
      <c r="E12" s="11" t="n">
        <f aca="false">-1/2^D12</f>
        <v>-1.64128624243329</v>
      </c>
    </row>
    <row r="13" customFormat="false" ht="15" hidden="false" customHeight="false" outlineLevel="0" collapsed="false">
      <c r="A13" s="1" t="s">
        <v>533</v>
      </c>
      <c r="B13" s="0" t="s">
        <v>533</v>
      </c>
      <c r="C13" s="0" t="s">
        <v>120</v>
      </c>
      <c r="D13" s="10" t="n">
        <v>-0.617512650333333</v>
      </c>
      <c r="E13" s="11" t="n">
        <f aca="false">-1/2^D13</f>
        <v>-1.53422773857999</v>
      </c>
    </row>
    <row r="14" customFormat="false" ht="15" hidden="false" customHeight="false" outlineLevel="0" collapsed="false">
      <c r="A14" s="1" t="s">
        <v>411</v>
      </c>
      <c r="B14" s="0" t="s">
        <v>411</v>
      </c>
      <c r="C14" s="0" t="s">
        <v>308</v>
      </c>
      <c r="D14" s="10" t="n">
        <v>0.636427651666667</v>
      </c>
      <c r="E14" s="11" t="n">
        <f aca="false">-1/2^D14</f>
        <v>-0.643303903673354</v>
      </c>
    </row>
    <row r="15" customFormat="false" ht="15" hidden="false" customHeight="false" outlineLevel="0" collapsed="false">
      <c r="A15" s="1" t="s">
        <v>59</v>
      </c>
      <c r="B15" s="0" t="s">
        <v>60</v>
      </c>
      <c r="C15" s="0" t="s">
        <v>61</v>
      </c>
      <c r="D15" s="10" t="n">
        <v>0.713397376333333</v>
      </c>
      <c r="E15" s="11" t="n">
        <f aca="false">-1/2^D15</f>
        <v>-0.609882245859253</v>
      </c>
    </row>
    <row r="16" customFormat="false" ht="15" hidden="false" customHeight="false" outlineLevel="0" collapsed="false">
      <c r="A16" s="1" t="s">
        <v>534</v>
      </c>
      <c r="B16" s="0" t="s">
        <v>535</v>
      </c>
      <c r="C16" s="0" t="s">
        <v>536</v>
      </c>
      <c r="D16" s="10" t="n">
        <v>0.744018979</v>
      </c>
      <c r="E16" s="11" t="n">
        <f aca="false">-1/2^D16</f>
        <v>-0.597073738837095</v>
      </c>
    </row>
    <row r="17" customFormat="false" ht="15" hidden="false" customHeight="false" outlineLevel="0" collapsed="false">
      <c r="A17" s="1" t="s">
        <v>82</v>
      </c>
      <c r="B17" s="0" t="s">
        <v>83</v>
      </c>
      <c r="C17" s="0" t="s">
        <v>84</v>
      </c>
      <c r="D17" s="10" t="n">
        <v>0.790970585</v>
      </c>
      <c r="E17" s="11" t="n">
        <f aca="false">-1/2^D17</f>
        <v>-0.577955137040817</v>
      </c>
    </row>
    <row r="18" customFormat="false" ht="15" hidden="false" customHeight="false" outlineLevel="0" collapsed="false">
      <c r="A18" s="1" t="s">
        <v>439</v>
      </c>
      <c r="B18" s="0" t="s">
        <v>439</v>
      </c>
      <c r="C18" s="0" t="s">
        <v>440</v>
      </c>
      <c r="D18" s="10" t="n">
        <v>0.808511912666667</v>
      </c>
      <c r="E18" s="11" t="n">
        <f aca="false">-1/2^D18</f>
        <v>-0.570970489548115</v>
      </c>
    </row>
    <row r="19" customFormat="false" ht="15" hidden="false" customHeight="false" outlineLevel="0" collapsed="false">
      <c r="A19" s="1" t="s">
        <v>14</v>
      </c>
      <c r="B19" s="0" t="s">
        <v>14</v>
      </c>
      <c r="C19" s="0" t="s">
        <v>15</v>
      </c>
      <c r="D19" s="10" t="n">
        <v>1.09753334333333</v>
      </c>
      <c r="E19" s="11" t="n">
        <f aca="false">-1/2^D19</f>
        <v>-0.467314807463962</v>
      </c>
    </row>
    <row r="20" customFormat="false" ht="15" hidden="false" customHeight="false" outlineLevel="0" collapsed="false">
      <c r="A20" s="1" t="s">
        <v>44</v>
      </c>
      <c r="B20" s="0" t="s">
        <v>45</v>
      </c>
      <c r="C20" s="0" t="s">
        <v>46</v>
      </c>
      <c r="D20" s="10" t="n">
        <v>1.100443309</v>
      </c>
      <c r="E20" s="11" t="n">
        <f aca="false">-1/2^D20</f>
        <v>-0.466373167355713</v>
      </c>
    </row>
    <row r="21" customFormat="false" ht="15" hidden="false" customHeight="false" outlineLevel="0" collapsed="false">
      <c r="A21" s="1" t="s">
        <v>51</v>
      </c>
      <c r="B21" s="0" t="s">
        <v>52</v>
      </c>
      <c r="C21" s="0" t="s">
        <v>53</v>
      </c>
      <c r="D21" s="10" t="n">
        <v>1.230130385</v>
      </c>
      <c r="E21" s="11" t="n">
        <f aca="false">-1/2^D21</f>
        <v>-0.426278918761552</v>
      </c>
    </row>
    <row r="22" customFormat="false" ht="15" hidden="false" customHeight="false" outlineLevel="0" collapsed="false">
      <c r="A22" s="1" t="s">
        <v>18</v>
      </c>
      <c r="B22" s="0" t="s">
        <v>19</v>
      </c>
      <c r="C22" s="0" t="s">
        <v>20</v>
      </c>
      <c r="D22" s="10" t="n">
        <v>1.316725388</v>
      </c>
      <c r="E22" s="11" t="n">
        <f aca="false">-1/2^D22</f>
        <v>-0.401445100769239</v>
      </c>
    </row>
    <row r="23" customFormat="false" ht="15" hidden="false" customHeight="false" outlineLevel="0" collapsed="false">
      <c r="A23" s="1" t="s">
        <v>324</v>
      </c>
      <c r="B23" s="0" t="s">
        <v>324</v>
      </c>
      <c r="C23" s="0" t="s">
        <v>308</v>
      </c>
      <c r="D23" s="10" t="n">
        <v>1.71543023533333</v>
      </c>
      <c r="E23" s="11" t="n">
        <f aca="false">-1/2^D23</f>
        <v>-0.30451174197890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9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7" activeCellId="0" sqref="I17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44.66"/>
    <col collapsed="false" customWidth="true" hidden="false" outlineLevel="0" max="4" min="4" style="2" width="18.49"/>
    <col collapsed="false" customWidth="true" hidden="false" outlineLevel="0" max="5" min="5" style="2" width="21.33"/>
  </cols>
  <sheetData>
    <row r="1" s="1" customFormat="true" ht="15" hidden="false" customHeight="false" outlineLevel="0" collapsed="false">
      <c r="A1" s="14" t="s">
        <v>0</v>
      </c>
      <c r="B1" s="14" t="s">
        <v>1</v>
      </c>
      <c r="C1" s="14" t="s">
        <v>2</v>
      </c>
      <c r="D1" s="4" t="s">
        <v>3</v>
      </c>
      <c r="E1" s="5" t="s">
        <v>4</v>
      </c>
      <c r="F1" s="14"/>
      <c r="G1" s="14"/>
    </row>
    <row r="2" customFormat="false" ht="15" hidden="false" customHeight="false" outlineLevel="0" collapsed="false">
      <c r="A2" s="15" t="s">
        <v>537</v>
      </c>
      <c r="B2" s="15" t="s">
        <v>537</v>
      </c>
      <c r="C2" s="15" t="s">
        <v>150</v>
      </c>
      <c r="D2" s="2" t="n">
        <v>3.17853891</v>
      </c>
      <c r="E2" s="2" t="n">
        <f aca="false">2^D2</f>
        <v>9.05389709963673</v>
      </c>
      <c r="F2" s="15"/>
      <c r="G2" s="15"/>
    </row>
    <row r="3" customFormat="false" ht="15" hidden="false" customHeight="false" outlineLevel="0" collapsed="false">
      <c r="A3" s="15" t="s">
        <v>538</v>
      </c>
      <c r="B3" s="15" t="s">
        <v>538</v>
      </c>
      <c r="C3" s="15" t="s">
        <v>150</v>
      </c>
      <c r="D3" s="2" t="n">
        <v>2.461452822</v>
      </c>
      <c r="E3" s="2" t="n">
        <f aca="false">2^D3</f>
        <v>5.50771085292522</v>
      </c>
      <c r="F3" s="15"/>
      <c r="G3" s="15"/>
    </row>
    <row r="4" customFormat="false" ht="15" hidden="false" customHeight="false" outlineLevel="0" collapsed="false">
      <c r="A4" s="15" t="s">
        <v>539</v>
      </c>
      <c r="B4" s="15" t="s">
        <v>539</v>
      </c>
      <c r="C4" s="15" t="s">
        <v>150</v>
      </c>
      <c r="D4" s="2" t="n">
        <v>1.879979054</v>
      </c>
      <c r="E4" s="2" t="n">
        <f aca="false">2^D4</f>
        <v>3.68069716331779</v>
      </c>
      <c r="F4" s="15"/>
      <c r="G4" s="15"/>
    </row>
    <row r="5" customFormat="false" ht="15" hidden="false" customHeight="false" outlineLevel="0" collapsed="false">
      <c r="A5" s="15" t="s">
        <v>540</v>
      </c>
      <c r="B5" s="15" t="s">
        <v>540</v>
      </c>
      <c r="C5" s="15" t="s">
        <v>150</v>
      </c>
      <c r="D5" s="2" t="n">
        <v>1.871464105</v>
      </c>
      <c r="E5" s="2" t="n">
        <f aca="false">2^D5</f>
        <v>3.65903725562573</v>
      </c>
      <c r="F5" s="15"/>
      <c r="G5" s="15"/>
    </row>
    <row r="6" customFormat="false" ht="15" hidden="false" customHeight="false" outlineLevel="0" collapsed="false">
      <c r="A6" s="15" t="s">
        <v>541</v>
      </c>
      <c r="B6" s="15" t="s">
        <v>542</v>
      </c>
      <c r="C6" s="15" t="s">
        <v>543</v>
      </c>
      <c r="D6" s="2" t="n">
        <v>1.575962052</v>
      </c>
      <c r="E6" s="2" t="n">
        <f aca="false">2^D6</f>
        <v>2.98134235268119</v>
      </c>
      <c r="F6" s="15"/>
      <c r="G6" s="15"/>
    </row>
    <row r="7" customFormat="false" ht="15" hidden="false" customHeight="false" outlineLevel="0" collapsed="false">
      <c r="A7" s="15" t="s">
        <v>544</v>
      </c>
      <c r="B7" s="15" t="s">
        <v>544</v>
      </c>
      <c r="C7" s="15" t="s">
        <v>150</v>
      </c>
      <c r="D7" s="2" t="n">
        <v>1.531424921</v>
      </c>
      <c r="E7" s="2" t="n">
        <f aca="false">2^D7</f>
        <v>2.89071207997835</v>
      </c>
      <c r="F7" s="15"/>
      <c r="G7" s="15"/>
    </row>
    <row r="8" customFormat="false" ht="15" hidden="false" customHeight="false" outlineLevel="0" collapsed="false">
      <c r="A8" s="15" t="s">
        <v>545</v>
      </c>
      <c r="B8" s="15" t="s">
        <v>545</v>
      </c>
      <c r="C8" s="15" t="s">
        <v>546</v>
      </c>
      <c r="D8" s="2" t="n">
        <v>1.508986644</v>
      </c>
      <c r="E8" s="2" t="n">
        <f aca="false">2^D8</f>
        <v>2.84610057407667</v>
      </c>
      <c r="F8" s="15"/>
      <c r="G8" s="15"/>
    </row>
    <row r="9" customFormat="false" ht="15" hidden="false" customHeight="false" outlineLevel="0" collapsed="false">
      <c r="A9" s="15" t="s">
        <v>547</v>
      </c>
      <c r="B9" s="15" t="s">
        <v>547</v>
      </c>
      <c r="C9" s="15" t="s">
        <v>150</v>
      </c>
      <c r="D9" s="2" t="n">
        <v>1.496296521</v>
      </c>
      <c r="E9" s="2" t="n">
        <f aca="false">2^D9</f>
        <v>2.82117570523055</v>
      </c>
      <c r="F9" s="15"/>
      <c r="G9" s="15"/>
    </row>
    <row r="10" customFormat="false" ht="15" hidden="false" customHeight="false" outlineLevel="0" collapsed="false">
      <c r="A10" s="15" t="s">
        <v>548</v>
      </c>
      <c r="B10" s="15" t="s">
        <v>548</v>
      </c>
      <c r="C10" s="15" t="s">
        <v>150</v>
      </c>
      <c r="D10" s="2" t="n">
        <v>1.445117043</v>
      </c>
      <c r="E10" s="2" t="n">
        <f aca="false">2^D10</f>
        <v>2.72284912341162</v>
      </c>
      <c r="F10" s="15"/>
      <c r="G10" s="15"/>
    </row>
    <row r="11" customFormat="false" ht="15" hidden="false" customHeight="false" outlineLevel="0" collapsed="false">
      <c r="A11" s="15" t="s">
        <v>549</v>
      </c>
      <c r="B11" s="15" t="s">
        <v>549</v>
      </c>
      <c r="C11" s="15" t="s">
        <v>550</v>
      </c>
      <c r="D11" s="2" t="n">
        <v>1.421307562</v>
      </c>
      <c r="E11" s="2" t="n">
        <f aca="false">2^D11</f>
        <v>2.67828142448879</v>
      </c>
      <c r="F11" s="15"/>
      <c r="G11" s="15"/>
    </row>
    <row r="12" customFormat="false" ht="15" hidden="false" customHeight="false" outlineLevel="0" collapsed="false">
      <c r="A12" s="15" t="s">
        <v>551</v>
      </c>
      <c r="B12" s="15" t="s">
        <v>551</v>
      </c>
      <c r="C12" s="15" t="s">
        <v>546</v>
      </c>
      <c r="D12" s="2" t="n">
        <v>1.378963432</v>
      </c>
      <c r="E12" s="2" t="n">
        <f aca="false">2^D12</f>
        <v>2.6008143694038</v>
      </c>
      <c r="F12" s="15"/>
      <c r="G12" s="15"/>
    </row>
    <row r="13" customFormat="false" ht="15" hidden="false" customHeight="false" outlineLevel="0" collapsed="false">
      <c r="A13" s="15" t="s">
        <v>552</v>
      </c>
      <c r="B13" s="15" t="s">
        <v>552</v>
      </c>
      <c r="C13" s="15" t="s">
        <v>150</v>
      </c>
      <c r="D13" s="2" t="n">
        <v>1.36047316</v>
      </c>
      <c r="E13" s="2" t="n">
        <f aca="false">2^D13</f>
        <v>2.56769378234237</v>
      </c>
      <c r="F13" s="15"/>
      <c r="G13" s="15"/>
    </row>
    <row r="14" customFormat="false" ht="15" hidden="false" customHeight="false" outlineLevel="0" collapsed="false">
      <c r="A14" s="15" t="s">
        <v>553</v>
      </c>
      <c r="B14" s="15" t="s">
        <v>553</v>
      </c>
      <c r="C14" s="15" t="s">
        <v>546</v>
      </c>
      <c r="D14" s="2" t="n">
        <v>1.352432713</v>
      </c>
      <c r="E14" s="2" t="n">
        <f aca="false">2^D14</f>
        <v>2.55342328075329</v>
      </c>
      <c r="F14" s="15"/>
      <c r="G14" s="15"/>
    </row>
    <row r="15" customFormat="false" ht="15" hidden="false" customHeight="false" outlineLevel="0" collapsed="false">
      <c r="A15" s="15" t="s">
        <v>554</v>
      </c>
      <c r="B15" s="15" t="s">
        <v>554</v>
      </c>
      <c r="C15" s="15" t="s">
        <v>150</v>
      </c>
      <c r="D15" s="2" t="n">
        <v>1.33841988</v>
      </c>
      <c r="E15" s="2" t="n">
        <f aca="false">2^D15</f>
        <v>2.52874205146232</v>
      </c>
      <c r="F15" s="15"/>
      <c r="G15" s="15"/>
    </row>
    <row r="16" customFormat="false" ht="15" hidden="false" customHeight="false" outlineLevel="0" collapsed="false">
      <c r="A16" s="15" t="s">
        <v>555</v>
      </c>
      <c r="B16" s="15" t="s">
        <v>555</v>
      </c>
      <c r="C16" s="15" t="s">
        <v>150</v>
      </c>
      <c r="D16" s="2" t="n">
        <v>1.28321765</v>
      </c>
      <c r="E16" s="2" t="n">
        <f aca="false">2^D16</f>
        <v>2.43381186290968</v>
      </c>
      <c r="F16" s="15"/>
      <c r="G16" s="15"/>
    </row>
    <row r="17" customFormat="false" ht="15" hidden="false" customHeight="false" outlineLevel="0" collapsed="false">
      <c r="A17" s="15" t="s">
        <v>556</v>
      </c>
      <c r="B17" s="15" t="s">
        <v>556</v>
      </c>
      <c r="C17" s="15" t="s">
        <v>546</v>
      </c>
      <c r="D17" s="2" t="n">
        <v>1.268856419</v>
      </c>
      <c r="E17" s="2" t="n">
        <f aca="false">2^D17</f>
        <v>2.40970479757029</v>
      </c>
      <c r="F17" s="15"/>
      <c r="G17" s="15"/>
    </row>
    <row r="18" customFormat="false" ht="15" hidden="false" customHeight="false" outlineLevel="0" collapsed="false">
      <c r="A18" s="15" t="s">
        <v>557</v>
      </c>
      <c r="B18" s="15" t="s">
        <v>557</v>
      </c>
      <c r="C18" s="15" t="s">
        <v>150</v>
      </c>
      <c r="D18" s="2" t="n">
        <v>1.24655806</v>
      </c>
      <c r="E18" s="2" t="n">
        <f aca="false">2^D18</f>
        <v>2.37274664176581</v>
      </c>
      <c r="F18" s="15"/>
      <c r="G18" s="15"/>
    </row>
    <row r="19" customFormat="false" ht="15" hidden="false" customHeight="false" outlineLevel="0" collapsed="false">
      <c r="A19" s="15" t="s">
        <v>558</v>
      </c>
      <c r="B19" s="15" t="s">
        <v>558</v>
      </c>
      <c r="C19" s="15" t="s">
        <v>546</v>
      </c>
      <c r="D19" s="2" t="n">
        <v>1.170073831</v>
      </c>
      <c r="E19" s="2" t="n">
        <f aca="false">2^D19</f>
        <v>2.25023212374649</v>
      </c>
      <c r="F19" s="15"/>
      <c r="G19" s="15"/>
    </row>
    <row r="20" customFormat="false" ht="15" hidden="false" customHeight="false" outlineLevel="0" collapsed="false">
      <c r="A20" s="15" t="s">
        <v>559</v>
      </c>
      <c r="B20" s="15" t="s">
        <v>559</v>
      </c>
      <c r="C20" s="15" t="s">
        <v>560</v>
      </c>
      <c r="D20" s="2" t="n">
        <v>1.126728828</v>
      </c>
      <c r="E20" s="2" t="n">
        <f aca="false">2^D20</f>
        <v>2.18363061310383</v>
      </c>
      <c r="F20" s="15"/>
      <c r="G20" s="15"/>
    </row>
    <row r="21" customFormat="false" ht="15" hidden="false" customHeight="false" outlineLevel="0" collapsed="false">
      <c r="A21" s="15" t="s">
        <v>561</v>
      </c>
      <c r="B21" s="15" t="s">
        <v>561</v>
      </c>
      <c r="C21" s="15" t="s">
        <v>550</v>
      </c>
      <c r="D21" s="2" t="n">
        <v>1.118999514</v>
      </c>
      <c r="E21" s="2" t="n">
        <f aca="false">2^D21</f>
        <v>2.17196298097632</v>
      </c>
      <c r="F21" s="15"/>
      <c r="G21" s="15"/>
    </row>
    <row r="22" customFormat="false" ht="15" hidden="false" customHeight="false" outlineLevel="0" collapsed="false">
      <c r="A22" s="15" t="s">
        <v>562</v>
      </c>
      <c r="B22" s="15" t="s">
        <v>562</v>
      </c>
      <c r="C22" s="15" t="s">
        <v>546</v>
      </c>
      <c r="D22" s="2" t="n">
        <v>1.099836792</v>
      </c>
      <c r="E22" s="2" t="n">
        <f aca="false">2^D22</f>
        <v>2.14330444540159</v>
      </c>
      <c r="F22" s="15"/>
      <c r="G22" s="15"/>
    </row>
    <row r="23" customFormat="false" ht="15" hidden="false" customHeight="false" outlineLevel="0" collapsed="false">
      <c r="A23" s="15" t="s">
        <v>563</v>
      </c>
      <c r="B23" s="15" t="s">
        <v>563</v>
      </c>
      <c r="C23" s="15" t="s">
        <v>150</v>
      </c>
      <c r="D23" s="2" t="n">
        <v>1.091779954</v>
      </c>
      <c r="E23" s="2" t="n">
        <f aca="false">2^D23</f>
        <v>2.13136836195115</v>
      </c>
      <c r="F23" s="15"/>
      <c r="G23" s="15"/>
    </row>
    <row r="24" customFormat="false" ht="15" hidden="false" customHeight="false" outlineLevel="0" collapsed="false">
      <c r="A24" s="15" t="s">
        <v>564</v>
      </c>
      <c r="B24" s="15" t="s">
        <v>564</v>
      </c>
      <c r="C24" s="15" t="s">
        <v>150</v>
      </c>
      <c r="D24" s="2" t="n">
        <v>1.065267882</v>
      </c>
      <c r="E24" s="2" t="n">
        <f aca="false">2^D24</f>
        <v>2.09255839321551</v>
      </c>
      <c r="F24" s="15"/>
      <c r="G24" s="15"/>
    </row>
    <row r="25" customFormat="false" ht="15" hidden="false" customHeight="false" outlineLevel="0" collapsed="false">
      <c r="A25" s="15" t="s">
        <v>565</v>
      </c>
      <c r="B25" s="15" t="s">
        <v>565</v>
      </c>
      <c r="C25" s="15" t="s">
        <v>150</v>
      </c>
      <c r="D25" s="2" t="n">
        <v>1.047938223</v>
      </c>
      <c r="E25" s="2" t="n">
        <f aca="false">2^D25</f>
        <v>2.06757293598309</v>
      </c>
      <c r="F25" s="15"/>
      <c r="G25" s="15"/>
    </row>
    <row r="26" customFormat="false" ht="15" hidden="false" customHeight="false" outlineLevel="0" collapsed="false">
      <c r="A26" s="15" t="s">
        <v>566</v>
      </c>
      <c r="B26" s="15" t="s">
        <v>566</v>
      </c>
      <c r="C26" s="15" t="s">
        <v>550</v>
      </c>
      <c r="D26" s="2" t="n">
        <v>1.031540153</v>
      </c>
      <c r="E26" s="2" t="n">
        <f aca="false">2^D26</f>
        <v>2.04420538396685</v>
      </c>
      <c r="F26" s="15"/>
      <c r="G26" s="15"/>
    </row>
    <row r="27" customFormat="false" ht="15" hidden="false" customHeight="false" outlineLevel="0" collapsed="false">
      <c r="A27" s="15" t="s">
        <v>567</v>
      </c>
      <c r="B27" s="15" t="s">
        <v>567</v>
      </c>
      <c r="C27" s="15" t="s">
        <v>150</v>
      </c>
      <c r="D27" s="2" t="n">
        <v>0.964339563</v>
      </c>
      <c r="E27" s="2" t="n">
        <f aca="false">2^D27</f>
        <v>1.95117011033523</v>
      </c>
      <c r="F27" s="15"/>
      <c r="G27" s="15"/>
    </row>
    <row r="28" customFormat="false" ht="15" hidden="false" customHeight="false" outlineLevel="0" collapsed="false">
      <c r="A28" s="15" t="s">
        <v>568</v>
      </c>
      <c r="B28" s="15" t="s">
        <v>568</v>
      </c>
      <c r="C28" s="15" t="s">
        <v>150</v>
      </c>
      <c r="D28" s="2" t="n">
        <v>0.94632634</v>
      </c>
      <c r="E28" s="2" t="n">
        <f aca="false">2^D28</f>
        <v>1.92695962019277</v>
      </c>
      <c r="F28" s="15"/>
      <c r="G28" s="15"/>
    </row>
    <row r="29" customFormat="false" ht="15" hidden="false" customHeight="false" outlineLevel="0" collapsed="false">
      <c r="A29" s="15" t="s">
        <v>569</v>
      </c>
      <c r="B29" s="15" t="s">
        <v>569</v>
      </c>
      <c r="C29" s="15" t="s">
        <v>546</v>
      </c>
      <c r="D29" s="2" t="n">
        <v>0.930670547</v>
      </c>
      <c r="E29" s="2" t="n">
        <f aca="false">2^D29</f>
        <v>1.90616175088306</v>
      </c>
      <c r="F29" s="15"/>
      <c r="G29" s="15"/>
    </row>
    <row r="30" customFormat="false" ht="15" hidden="false" customHeight="false" outlineLevel="0" collapsed="false">
      <c r="A30" s="15" t="s">
        <v>570</v>
      </c>
      <c r="B30" s="15" t="s">
        <v>570</v>
      </c>
      <c r="C30" s="15" t="s">
        <v>150</v>
      </c>
      <c r="D30" s="2" t="n">
        <v>0.918961336</v>
      </c>
      <c r="E30" s="2" t="n">
        <f aca="false">2^D30</f>
        <v>1.89075356092467</v>
      </c>
      <c r="F30" s="15"/>
      <c r="G30" s="15"/>
    </row>
    <row r="31" customFormat="false" ht="15" hidden="false" customHeight="false" outlineLevel="0" collapsed="false">
      <c r="A31" s="15" t="s">
        <v>571</v>
      </c>
      <c r="B31" s="15" t="s">
        <v>572</v>
      </c>
      <c r="C31" s="15" t="s">
        <v>573</v>
      </c>
      <c r="D31" s="2" t="n">
        <v>0.918513409</v>
      </c>
      <c r="E31" s="2" t="n">
        <f aca="false">2^D31</f>
        <v>1.89016661213482</v>
      </c>
      <c r="F31" s="15"/>
      <c r="G31" s="15"/>
    </row>
    <row r="32" customFormat="false" ht="15" hidden="false" customHeight="false" outlineLevel="0" collapsed="false">
      <c r="A32" s="15" t="s">
        <v>574</v>
      </c>
      <c r="B32" s="15" t="s">
        <v>574</v>
      </c>
      <c r="C32" s="15" t="s">
        <v>150</v>
      </c>
      <c r="D32" s="2" t="n">
        <v>0.914238088</v>
      </c>
      <c r="E32" s="2" t="n">
        <f aca="false">2^D32</f>
        <v>1.884573533367</v>
      </c>
      <c r="F32" s="15"/>
      <c r="G32" s="15"/>
    </row>
    <row r="33" customFormat="false" ht="15" hidden="false" customHeight="false" outlineLevel="0" collapsed="false">
      <c r="A33" s="15" t="s">
        <v>575</v>
      </c>
      <c r="B33" s="15" t="s">
        <v>575</v>
      </c>
      <c r="C33" s="15" t="s">
        <v>576</v>
      </c>
      <c r="D33" s="2" t="n">
        <v>0.900384843</v>
      </c>
      <c r="E33" s="2" t="n">
        <f aca="false">2^D33</f>
        <v>1.86656382787279</v>
      </c>
      <c r="F33" s="15"/>
      <c r="G33" s="15"/>
    </row>
    <row r="34" customFormat="false" ht="15" hidden="false" customHeight="false" outlineLevel="0" collapsed="false">
      <c r="A34" s="15" t="s">
        <v>577</v>
      </c>
      <c r="B34" s="15" t="s">
        <v>577</v>
      </c>
      <c r="C34" s="15" t="s">
        <v>550</v>
      </c>
      <c r="D34" s="2" t="n">
        <v>0.894401786</v>
      </c>
      <c r="E34" s="2" t="n">
        <f aca="false">2^D34</f>
        <v>1.85883895718509</v>
      </c>
      <c r="F34" s="15"/>
      <c r="G34" s="15"/>
    </row>
    <row r="35" customFormat="false" ht="15" hidden="false" customHeight="false" outlineLevel="0" collapsed="false">
      <c r="A35" s="15" t="s">
        <v>578</v>
      </c>
      <c r="B35" s="15" t="s">
        <v>578</v>
      </c>
      <c r="C35" s="15" t="s">
        <v>546</v>
      </c>
      <c r="D35" s="2" t="n">
        <v>0.887612357</v>
      </c>
      <c r="E35" s="2" t="n">
        <f aca="false">2^D35</f>
        <v>1.85011167602034</v>
      </c>
      <c r="F35" s="15"/>
      <c r="G35" s="15"/>
    </row>
    <row r="36" customFormat="false" ht="15" hidden="false" customHeight="false" outlineLevel="0" collapsed="false">
      <c r="A36" s="15" t="s">
        <v>579</v>
      </c>
      <c r="B36" s="15" t="s">
        <v>579</v>
      </c>
      <c r="C36" s="15" t="s">
        <v>546</v>
      </c>
      <c r="D36" s="2" t="n">
        <v>0.881115229</v>
      </c>
      <c r="E36" s="2" t="n">
        <f aca="false">2^D36</f>
        <v>1.84179849419034</v>
      </c>
      <c r="F36" s="15"/>
      <c r="G36" s="15"/>
    </row>
    <row r="37" customFormat="false" ht="15" hidden="false" customHeight="false" outlineLevel="0" collapsed="false">
      <c r="A37" s="15" t="s">
        <v>580</v>
      </c>
      <c r="B37" s="15" t="s">
        <v>580</v>
      </c>
      <c r="C37" s="15" t="s">
        <v>581</v>
      </c>
      <c r="D37" s="2" t="n">
        <v>0.87064519</v>
      </c>
      <c r="E37" s="2" t="n">
        <f aca="false">2^D37</f>
        <v>1.82848043535449</v>
      </c>
      <c r="F37" s="15"/>
      <c r="G37" s="15"/>
    </row>
    <row r="38" customFormat="false" ht="15" hidden="false" customHeight="false" outlineLevel="0" collapsed="false">
      <c r="A38" s="15" t="s">
        <v>582</v>
      </c>
      <c r="B38" s="15" t="s">
        <v>582</v>
      </c>
      <c r="C38" s="15" t="s">
        <v>150</v>
      </c>
      <c r="D38" s="2" t="n">
        <v>0.857260327</v>
      </c>
      <c r="E38" s="2" t="n">
        <f aca="false">2^D38</f>
        <v>1.81159482963943</v>
      </c>
      <c r="F38" s="15"/>
      <c r="G38" s="15"/>
    </row>
    <row r="39" customFormat="false" ht="15" hidden="false" customHeight="false" outlineLevel="0" collapsed="false">
      <c r="A39" s="15" t="s">
        <v>583</v>
      </c>
      <c r="B39" s="15" t="s">
        <v>583</v>
      </c>
      <c r="C39" s="15" t="s">
        <v>150</v>
      </c>
      <c r="D39" s="2" t="n">
        <v>0.851404037</v>
      </c>
      <c r="E39" s="2" t="n">
        <f aca="false">2^D39</f>
        <v>1.80425598072637</v>
      </c>
      <c r="F39" s="15"/>
      <c r="G39" s="15"/>
    </row>
    <row r="40" customFormat="false" ht="15" hidden="false" customHeight="false" outlineLevel="0" collapsed="false">
      <c r="A40" s="15" t="s">
        <v>584</v>
      </c>
      <c r="B40" s="15" t="s">
        <v>584</v>
      </c>
      <c r="C40" s="15" t="s">
        <v>150</v>
      </c>
      <c r="D40" s="2" t="n">
        <v>0.850925361</v>
      </c>
      <c r="E40" s="2" t="n">
        <f aca="false">2^D40</f>
        <v>1.80365744066763</v>
      </c>
      <c r="F40" s="15"/>
      <c r="G40" s="15"/>
    </row>
    <row r="41" customFormat="false" ht="15" hidden="false" customHeight="false" outlineLevel="0" collapsed="false">
      <c r="A41" s="15" t="s">
        <v>585</v>
      </c>
      <c r="B41" s="15" t="s">
        <v>585</v>
      </c>
      <c r="C41" s="15" t="s">
        <v>150</v>
      </c>
      <c r="D41" s="2" t="n">
        <v>0.848890957</v>
      </c>
      <c r="E41" s="2" t="n">
        <f aca="false">2^D41</f>
        <v>1.8011158210877</v>
      </c>
      <c r="F41" s="15"/>
      <c r="G41" s="15"/>
    </row>
    <row r="42" customFormat="false" ht="15" hidden="false" customHeight="false" outlineLevel="0" collapsed="false">
      <c r="A42" s="15" t="s">
        <v>586</v>
      </c>
      <c r="B42" s="15" t="s">
        <v>586</v>
      </c>
      <c r="C42" s="15" t="s">
        <v>150</v>
      </c>
      <c r="D42" s="2" t="n">
        <v>0.847225229</v>
      </c>
      <c r="E42" s="2" t="n">
        <f aca="false">2^D42</f>
        <v>1.79903746242822</v>
      </c>
      <c r="F42" s="15"/>
      <c r="G42" s="15"/>
    </row>
    <row r="43" customFormat="false" ht="15" hidden="false" customHeight="false" outlineLevel="0" collapsed="false">
      <c r="A43" s="15" t="s">
        <v>587</v>
      </c>
      <c r="B43" s="15" t="s">
        <v>587</v>
      </c>
      <c r="C43" s="15" t="s">
        <v>546</v>
      </c>
      <c r="D43" s="2" t="n">
        <v>0.842720101</v>
      </c>
      <c r="E43" s="2" t="n">
        <f aca="false">2^D43</f>
        <v>1.79342834037996</v>
      </c>
      <c r="F43" s="15"/>
      <c r="G43" s="15"/>
    </row>
    <row r="44" customFormat="false" ht="15" hidden="false" customHeight="false" outlineLevel="0" collapsed="false">
      <c r="A44" s="15" t="s">
        <v>588</v>
      </c>
      <c r="B44" s="15" t="s">
        <v>588</v>
      </c>
      <c r="C44" s="15" t="s">
        <v>576</v>
      </c>
      <c r="D44" s="2" t="n">
        <v>0.838515252</v>
      </c>
      <c r="E44" s="2" t="n">
        <f aca="false">2^D44</f>
        <v>1.78820886137773</v>
      </c>
      <c r="F44" s="15"/>
      <c r="G44" s="15"/>
    </row>
    <row r="45" customFormat="false" ht="15" hidden="false" customHeight="false" outlineLevel="0" collapsed="false">
      <c r="A45" s="15" t="s">
        <v>589</v>
      </c>
      <c r="B45" s="15" t="s">
        <v>589</v>
      </c>
      <c r="C45" s="15" t="s">
        <v>546</v>
      </c>
      <c r="D45" s="2" t="n">
        <v>0.806830389</v>
      </c>
      <c r="E45" s="2" t="n">
        <f aca="false">2^D45</f>
        <v>1.74936385308423</v>
      </c>
      <c r="F45" s="15"/>
      <c r="G45" s="15"/>
    </row>
    <row r="46" customFormat="false" ht="15" hidden="false" customHeight="false" outlineLevel="0" collapsed="false">
      <c r="A46" s="15" t="s">
        <v>590</v>
      </c>
      <c r="B46" s="15" t="s">
        <v>590</v>
      </c>
      <c r="C46" s="15" t="s">
        <v>591</v>
      </c>
      <c r="D46" s="2" t="n">
        <v>0.804615786</v>
      </c>
      <c r="E46" s="2" t="n">
        <f aca="false">2^D46</f>
        <v>1.74668055942053</v>
      </c>
      <c r="F46" s="15"/>
      <c r="G46" s="15"/>
    </row>
    <row r="47" customFormat="false" ht="15" hidden="false" customHeight="false" outlineLevel="0" collapsed="false">
      <c r="A47" s="15" t="s">
        <v>592</v>
      </c>
      <c r="B47" s="15" t="s">
        <v>592</v>
      </c>
      <c r="C47" s="15" t="s">
        <v>150</v>
      </c>
      <c r="D47" s="2" t="n">
        <v>0.800591558</v>
      </c>
      <c r="E47" s="2" t="n">
        <f aca="false">2^D47</f>
        <v>1.74181518844255</v>
      </c>
      <c r="F47" s="15"/>
      <c r="G47" s="15"/>
    </row>
    <row r="48" customFormat="false" ht="15" hidden="false" customHeight="false" outlineLevel="0" collapsed="false">
      <c r="A48" s="15" t="s">
        <v>593</v>
      </c>
      <c r="B48" s="15" t="s">
        <v>593</v>
      </c>
      <c r="C48" s="15" t="s">
        <v>546</v>
      </c>
      <c r="D48" s="2" t="n">
        <v>0.79476968</v>
      </c>
      <c r="E48" s="2" t="n">
        <f aca="false">2^D48</f>
        <v>1.7348003988435</v>
      </c>
      <c r="F48" s="15"/>
      <c r="G48" s="15"/>
    </row>
    <row r="49" customFormat="false" ht="15" hidden="false" customHeight="false" outlineLevel="0" collapsed="false">
      <c r="A49" s="15" t="s">
        <v>594</v>
      </c>
      <c r="B49" s="15" t="s">
        <v>594</v>
      </c>
      <c r="C49" s="15" t="s">
        <v>150</v>
      </c>
      <c r="D49" s="2" t="n">
        <v>0.764415288</v>
      </c>
      <c r="E49" s="2" t="n">
        <f aca="false">2^D49</f>
        <v>1.69868139765683</v>
      </c>
      <c r="F49" s="15"/>
      <c r="G49" s="15"/>
    </row>
    <row r="50" customFormat="false" ht="15" hidden="false" customHeight="false" outlineLevel="0" collapsed="false">
      <c r="A50" s="15" t="s">
        <v>595</v>
      </c>
      <c r="B50" s="15" t="s">
        <v>595</v>
      </c>
      <c r="C50" s="15" t="s">
        <v>576</v>
      </c>
      <c r="D50" s="2" t="n">
        <v>0.762618991</v>
      </c>
      <c r="E50" s="2" t="n">
        <f aca="false">2^D50</f>
        <v>1.69656768866523</v>
      </c>
      <c r="F50" s="15"/>
      <c r="G50" s="15"/>
    </row>
    <row r="51" customFormat="false" ht="15" hidden="false" customHeight="false" outlineLevel="0" collapsed="false">
      <c r="A51" s="15" t="s">
        <v>596</v>
      </c>
      <c r="B51" s="15" t="s">
        <v>596</v>
      </c>
      <c r="C51" s="15" t="s">
        <v>150</v>
      </c>
      <c r="D51" s="2" t="n">
        <v>0.740920361</v>
      </c>
      <c r="E51" s="2" t="n">
        <f aca="false">2^D51</f>
        <v>1.6712416601701</v>
      </c>
      <c r="F51" s="15"/>
      <c r="G51" s="15"/>
    </row>
    <row r="52" customFormat="false" ht="15" hidden="false" customHeight="false" outlineLevel="0" collapsed="false">
      <c r="A52" s="15" t="s">
        <v>597</v>
      </c>
      <c r="B52" s="15" t="s">
        <v>597</v>
      </c>
      <c r="C52" s="15" t="s">
        <v>150</v>
      </c>
      <c r="D52" s="2" t="n">
        <v>0.739263056</v>
      </c>
      <c r="E52" s="2" t="n">
        <f aca="false">2^D52</f>
        <v>1.66932291310147</v>
      </c>
      <c r="F52" s="15"/>
      <c r="G52" s="15"/>
    </row>
    <row r="53" customFormat="false" ht="15" hidden="false" customHeight="false" outlineLevel="0" collapsed="false">
      <c r="A53" s="15" t="s">
        <v>598</v>
      </c>
      <c r="B53" s="15" t="s">
        <v>598</v>
      </c>
      <c r="C53" s="15" t="s">
        <v>599</v>
      </c>
      <c r="D53" s="2" t="n">
        <v>0.717487887</v>
      </c>
      <c r="E53" s="2" t="n">
        <f aca="false">2^D53</f>
        <v>1.6443163513654</v>
      </c>
      <c r="F53" s="15"/>
      <c r="G53" s="15"/>
    </row>
    <row r="54" customFormat="false" ht="15" hidden="false" customHeight="false" outlineLevel="0" collapsed="false">
      <c r="A54" s="15" t="s">
        <v>600</v>
      </c>
      <c r="B54" s="15" t="s">
        <v>600</v>
      </c>
      <c r="C54" s="15" t="s">
        <v>150</v>
      </c>
      <c r="D54" s="2" t="n">
        <v>0.707844078</v>
      </c>
      <c r="E54" s="2" t="n">
        <f aca="false">2^D54</f>
        <v>1.63336144404759</v>
      </c>
      <c r="F54" s="15"/>
      <c r="G54" s="15"/>
    </row>
    <row r="55" customFormat="false" ht="15" hidden="false" customHeight="false" outlineLevel="0" collapsed="false">
      <c r="A55" s="15" t="s">
        <v>601</v>
      </c>
      <c r="B55" s="15" t="s">
        <v>601</v>
      </c>
      <c r="C55" s="15" t="s">
        <v>550</v>
      </c>
      <c r="D55" s="2" t="n">
        <v>0.668533919</v>
      </c>
      <c r="E55" s="2" t="n">
        <f aca="false">2^D55</f>
        <v>1.5894569246486</v>
      </c>
      <c r="F55" s="15"/>
      <c r="G55" s="15"/>
    </row>
    <row r="56" customFormat="false" ht="15" hidden="false" customHeight="false" outlineLevel="0" collapsed="false">
      <c r="A56" s="15" t="s">
        <v>602</v>
      </c>
      <c r="B56" s="15" t="s">
        <v>602</v>
      </c>
      <c r="C56" s="15" t="s">
        <v>150</v>
      </c>
      <c r="D56" s="2" t="n">
        <v>0.661933937</v>
      </c>
      <c r="E56" s="2" t="n">
        <f aca="false">2^D56</f>
        <v>1.58220214948873</v>
      </c>
      <c r="F56" s="15"/>
      <c r="G56" s="15"/>
    </row>
    <row r="57" customFormat="false" ht="15" hidden="false" customHeight="false" outlineLevel="0" collapsed="false">
      <c r="A57" s="15" t="s">
        <v>603</v>
      </c>
      <c r="B57" s="15" t="s">
        <v>603</v>
      </c>
      <c r="C57" s="15" t="s">
        <v>150</v>
      </c>
      <c r="D57" s="2" t="n">
        <v>0.639376536</v>
      </c>
      <c r="E57" s="2" t="n">
        <f aca="false">2^D57</f>
        <v>1.55765586926157</v>
      </c>
      <c r="F57" s="15"/>
      <c r="G57" s="15"/>
    </row>
    <row r="58" customFormat="false" ht="15" hidden="false" customHeight="false" outlineLevel="0" collapsed="false">
      <c r="A58" s="15" t="s">
        <v>604</v>
      </c>
      <c r="B58" s="15" t="s">
        <v>604</v>
      </c>
      <c r="C58" s="15" t="s">
        <v>605</v>
      </c>
      <c r="D58" s="2" t="n">
        <v>0.6070217</v>
      </c>
      <c r="E58" s="2" t="n">
        <f aca="false">2^D58</f>
        <v>1.5231116491008</v>
      </c>
      <c r="F58" s="15"/>
      <c r="G58" s="15"/>
    </row>
    <row r="59" customFormat="false" ht="15" hidden="false" customHeight="false" outlineLevel="0" collapsed="false">
      <c r="A59" s="15" t="s">
        <v>606</v>
      </c>
      <c r="B59" s="15" t="s">
        <v>606</v>
      </c>
      <c r="C59" s="15" t="s">
        <v>546</v>
      </c>
      <c r="D59" s="2" t="n">
        <v>-0.7324509</v>
      </c>
      <c r="E59" s="2" t="n">
        <f aca="false">-1/2^D59</f>
        <v>-1.66145923962011</v>
      </c>
      <c r="F59" s="15"/>
      <c r="G59" s="15"/>
    </row>
    <row r="60" customFormat="false" ht="15" hidden="false" customHeight="false" outlineLevel="0" collapsed="false">
      <c r="A60" s="15" t="s">
        <v>607</v>
      </c>
      <c r="B60" s="15" t="s">
        <v>607</v>
      </c>
      <c r="C60" s="15" t="s">
        <v>150</v>
      </c>
      <c r="D60" s="2" t="n">
        <v>-0.736456222</v>
      </c>
      <c r="E60" s="2" t="n">
        <f aca="false">-1/2^D60</f>
        <v>-1.66607832073496</v>
      </c>
      <c r="F60" s="15"/>
      <c r="G60" s="15"/>
    </row>
    <row r="61" customFormat="false" ht="15" hidden="false" customHeight="false" outlineLevel="0" collapsed="false">
      <c r="A61" s="15" t="s">
        <v>608</v>
      </c>
      <c r="B61" s="15" t="s">
        <v>608</v>
      </c>
      <c r="C61" s="15" t="s">
        <v>546</v>
      </c>
      <c r="D61" s="2" t="n">
        <v>-0.742413585</v>
      </c>
      <c r="E61" s="2" t="n">
        <f aca="false">-1/2^D61</f>
        <v>-1.67297233089581</v>
      </c>
      <c r="F61" s="15"/>
      <c r="G61" s="15"/>
    </row>
    <row r="62" customFormat="false" ht="15" hidden="false" customHeight="false" outlineLevel="0" collapsed="false">
      <c r="A62" s="15" t="s">
        <v>609</v>
      </c>
      <c r="B62" s="15" t="s">
        <v>609</v>
      </c>
      <c r="C62" s="15" t="s">
        <v>150</v>
      </c>
      <c r="D62" s="2" t="n">
        <v>-0.758621038</v>
      </c>
      <c r="E62" s="2" t="n">
        <f aca="false">-1/2^D62</f>
        <v>-1.69187271972072</v>
      </c>
      <c r="F62" s="15"/>
      <c r="G62" s="15"/>
    </row>
    <row r="63" customFormat="false" ht="15" hidden="false" customHeight="false" outlineLevel="0" collapsed="false">
      <c r="A63" s="15" t="s">
        <v>610</v>
      </c>
      <c r="B63" s="15" t="s">
        <v>610</v>
      </c>
      <c r="C63" s="15" t="s">
        <v>546</v>
      </c>
      <c r="D63" s="2" t="n">
        <v>-0.772927149</v>
      </c>
      <c r="E63" s="2" t="n">
        <f aca="false">-1/2^D63</f>
        <v>-1.7087331946145</v>
      </c>
      <c r="F63" s="15"/>
      <c r="G63" s="15"/>
    </row>
    <row r="64" customFormat="false" ht="15" hidden="false" customHeight="false" outlineLevel="0" collapsed="false">
      <c r="A64" s="15" t="s">
        <v>611</v>
      </c>
      <c r="B64" s="15" t="s">
        <v>611</v>
      </c>
      <c r="C64" s="15" t="s">
        <v>150</v>
      </c>
      <c r="D64" s="2" t="n">
        <v>-0.807136014</v>
      </c>
      <c r="E64" s="2" t="n">
        <f aca="false">-1/2^D64</f>
        <v>-1.74973448301456</v>
      </c>
      <c r="F64" s="15"/>
      <c r="G64" s="15"/>
    </row>
    <row r="65" customFormat="false" ht="15" hidden="false" customHeight="false" outlineLevel="0" collapsed="false">
      <c r="A65" s="15" t="s">
        <v>612</v>
      </c>
      <c r="B65" s="15" t="s">
        <v>612</v>
      </c>
      <c r="C65" s="15" t="s">
        <v>550</v>
      </c>
      <c r="D65" s="2" t="n">
        <v>-0.829910593</v>
      </c>
      <c r="E65" s="2" t="n">
        <f aca="false">-1/2^D65</f>
        <v>-1.77757519865618</v>
      </c>
      <c r="F65" s="15"/>
      <c r="G65" s="15"/>
    </row>
    <row r="66" customFormat="false" ht="15" hidden="false" customHeight="false" outlineLevel="0" collapsed="false">
      <c r="A66" s="15" t="s">
        <v>613</v>
      </c>
      <c r="B66" s="15" t="s">
        <v>613</v>
      </c>
      <c r="C66" s="15" t="s">
        <v>550</v>
      </c>
      <c r="D66" s="2" t="n">
        <v>-0.832435093</v>
      </c>
      <c r="E66" s="2" t="n">
        <f aca="false">-1/2^D66</f>
        <v>-1.78068841175312</v>
      </c>
      <c r="F66" s="15"/>
      <c r="G66" s="15"/>
    </row>
    <row r="67" customFormat="false" ht="15" hidden="false" customHeight="false" outlineLevel="0" collapsed="false">
      <c r="A67" s="15" t="s">
        <v>614</v>
      </c>
      <c r="B67" s="15" t="s">
        <v>614</v>
      </c>
      <c r="C67" s="15" t="s">
        <v>546</v>
      </c>
      <c r="D67" s="2" t="n">
        <v>-0.849943534</v>
      </c>
      <c r="E67" s="2" t="n">
        <f aca="false">-1/2^D67</f>
        <v>-1.80243037807026</v>
      </c>
      <c r="F67" s="15"/>
      <c r="G67" s="15"/>
    </row>
    <row r="68" customFormat="false" ht="15" hidden="false" customHeight="false" outlineLevel="0" collapsed="false">
      <c r="A68" s="15" t="s">
        <v>615</v>
      </c>
      <c r="B68" s="15" t="s">
        <v>615</v>
      </c>
      <c r="C68" s="15" t="s">
        <v>546</v>
      </c>
      <c r="D68" s="2" t="n">
        <v>-0.856978205</v>
      </c>
      <c r="E68" s="2" t="n">
        <f aca="false">-1/2^D68</f>
        <v>-1.81124060315852</v>
      </c>
      <c r="F68" s="15"/>
      <c r="G68" s="15"/>
    </row>
    <row r="69" customFormat="false" ht="15" hidden="false" customHeight="false" outlineLevel="0" collapsed="false">
      <c r="A69" s="15" t="s">
        <v>616</v>
      </c>
      <c r="B69" s="15" t="s">
        <v>616</v>
      </c>
      <c r="C69" s="15" t="s">
        <v>550</v>
      </c>
      <c r="D69" s="2" t="n">
        <v>-0.871871693</v>
      </c>
      <c r="E69" s="2" t="n">
        <f aca="false">-1/2^D69</f>
        <v>-1.83003557364191</v>
      </c>
      <c r="F69" s="15"/>
      <c r="G69" s="15"/>
    </row>
    <row r="70" customFormat="false" ht="15" hidden="false" customHeight="false" outlineLevel="0" collapsed="false">
      <c r="A70" s="15" t="s">
        <v>617</v>
      </c>
      <c r="B70" s="15" t="s">
        <v>617</v>
      </c>
      <c r="C70" s="15" t="s">
        <v>546</v>
      </c>
      <c r="D70" s="2" t="n">
        <v>-0.872709073</v>
      </c>
      <c r="E70" s="2" t="n">
        <f aca="false">-1/2^D70</f>
        <v>-1.83109808509797</v>
      </c>
      <c r="F70" s="15"/>
      <c r="G70" s="15"/>
    </row>
    <row r="71" customFormat="false" ht="15" hidden="false" customHeight="false" outlineLevel="0" collapsed="false">
      <c r="A71" s="15" t="s">
        <v>618</v>
      </c>
      <c r="B71" s="15" t="s">
        <v>618</v>
      </c>
      <c r="C71" s="15" t="s">
        <v>150</v>
      </c>
      <c r="D71" s="2" t="n">
        <v>-0.894739226</v>
      </c>
      <c r="E71" s="2" t="n">
        <f aca="false">-1/2^D71</f>
        <v>-1.85927378225952</v>
      </c>
      <c r="F71" s="15"/>
      <c r="G71" s="15"/>
    </row>
    <row r="72" customFormat="false" ht="15" hidden="false" customHeight="false" outlineLevel="0" collapsed="false">
      <c r="A72" s="15" t="s">
        <v>619</v>
      </c>
      <c r="B72" s="15" t="s">
        <v>619</v>
      </c>
      <c r="C72" s="15" t="s">
        <v>150</v>
      </c>
      <c r="D72" s="2" t="n">
        <v>-0.907440369</v>
      </c>
      <c r="E72" s="2" t="n">
        <f aca="false">-1/2^D72</f>
        <v>-1.87571464967649</v>
      </c>
      <c r="F72" s="15"/>
      <c r="G72" s="15"/>
    </row>
    <row r="73" customFormat="false" ht="15" hidden="false" customHeight="false" outlineLevel="0" collapsed="false">
      <c r="A73" s="15" t="s">
        <v>620</v>
      </c>
      <c r="B73" s="15" t="s">
        <v>620</v>
      </c>
      <c r="C73" s="15" t="s">
        <v>550</v>
      </c>
      <c r="D73" s="2" t="n">
        <v>-0.908362169</v>
      </c>
      <c r="E73" s="2" t="n">
        <f aca="false">-1/2^D73</f>
        <v>-1.87691350751531</v>
      </c>
      <c r="F73" s="15"/>
      <c r="G73" s="15"/>
    </row>
    <row r="74" customFormat="false" ht="15" hidden="false" customHeight="false" outlineLevel="0" collapsed="false">
      <c r="A74" s="15" t="s">
        <v>621</v>
      </c>
      <c r="B74" s="15" t="s">
        <v>621</v>
      </c>
      <c r="C74" s="15" t="s">
        <v>150</v>
      </c>
      <c r="D74" s="2" t="n">
        <v>-0.911061101</v>
      </c>
      <c r="E74" s="2" t="n">
        <f aca="false">-1/2^D74</f>
        <v>-1.88042804319376</v>
      </c>
      <c r="F74" s="15"/>
      <c r="G74" s="15"/>
    </row>
    <row r="75" customFormat="false" ht="15" hidden="false" customHeight="false" outlineLevel="0" collapsed="false">
      <c r="A75" s="15" t="s">
        <v>622</v>
      </c>
      <c r="B75" s="15" t="s">
        <v>622</v>
      </c>
      <c r="C75" s="15" t="s">
        <v>150</v>
      </c>
      <c r="D75" s="2" t="n">
        <v>-0.916840758</v>
      </c>
      <c r="E75" s="2" t="n">
        <f aca="false">-1/2^D75</f>
        <v>-1.88797643546556</v>
      </c>
      <c r="F75" s="15"/>
      <c r="G75" s="15"/>
    </row>
    <row r="76" customFormat="false" ht="15" hidden="false" customHeight="false" outlineLevel="0" collapsed="false">
      <c r="A76" s="15" t="s">
        <v>623</v>
      </c>
      <c r="B76" s="15" t="s">
        <v>623</v>
      </c>
      <c r="C76" s="15" t="s">
        <v>150</v>
      </c>
      <c r="D76" s="2" t="n">
        <v>-0.934329955</v>
      </c>
      <c r="E76" s="2" t="n">
        <f aca="false">-1/2^D76</f>
        <v>-1.91100288324791</v>
      </c>
      <c r="F76" s="15"/>
      <c r="G76" s="15"/>
    </row>
    <row r="77" customFormat="false" ht="15" hidden="false" customHeight="false" outlineLevel="0" collapsed="false">
      <c r="A77" s="15" t="s">
        <v>624</v>
      </c>
      <c r="B77" s="15" t="s">
        <v>624</v>
      </c>
      <c r="C77" s="15" t="s">
        <v>546</v>
      </c>
      <c r="D77" s="2" t="n">
        <v>-0.956196201</v>
      </c>
      <c r="E77" s="2" t="n">
        <f aca="false">-1/2^D77</f>
        <v>-1.94018766083334</v>
      </c>
      <c r="F77" s="15"/>
      <c r="G77" s="15"/>
    </row>
    <row r="78" customFormat="false" ht="15" hidden="false" customHeight="false" outlineLevel="0" collapsed="false">
      <c r="A78" s="15" t="s">
        <v>625</v>
      </c>
      <c r="B78" s="15" t="s">
        <v>625</v>
      </c>
      <c r="C78" s="15" t="s">
        <v>150</v>
      </c>
      <c r="D78" s="2" t="n">
        <v>-0.965159027</v>
      </c>
      <c r="E78" s="2" t="n">
        <f aca="false">-1/2^D78</f>
        <v>-1.95227870764981</v>
      </c>
      <c r="F78" s="15"/>
      <c r="G78" s="15"/>
    </row>
    <row r="79" customFormat="false" ht="15" hidden="false" customHeight="false" outlineLevel="0" collapsed="false">
      <c r="A79" s="15" t="s">
        <v>626</v>
      </c>
      <c r="B79" s="15" t="s">
        <v>626</v>
      </c>
      <c r="C79" s="15" t="s">
        <v>627</v>
      </c>
      <c r="D79" s="2" t="n">
        <v>-0.986731652</v>
      </c>
      <c r="E79" s="2" t="n">
        <f aca="false">-1/2^D79</f>
        <v>-1.98169048858025</v>
      </c>
      <c r="F79" s="15"/>
      <c r="G79" s="15"/>
    </row>
    <row r="80" customFormat="false" ht="15" hidden="false" customHeight="false" outlineLevel="0" collapsed="false">
      <c r="A80" s="15" t="s">
        <v>628</v>
      </c>
      <c r="B80" s="15" t="s">
        <v>628</v>
      </c>
      <c r="C80" s="15" t="s">
        <v>550</v>
      </c>
      <c r="D80" s="2" t="n">
        <v>-0.987219891</v>
      </c>
      <c r="E80" s="2" t="n">
        <f aca="false">-1/2^D80</f>
        <v>-1.98236124871418</v>
      </c>
      <c r="F80" s="15"/>
      <c r="G80" s="15"/>
    </row>
    <row r="81" customFormat="false" ht="15" hidden="false" customHeight="false" outlineLevel="0" collapsed="false">
      <c r="A81" s="15" t="s">
        <v>629</v>
      </c>
      <c r="B81" s="15" t="s">
        <v>629</v>
      </c>
      <c r="C81" s="15" t="s">
        <v>550</v>
      </c>
      <c r="D81" s="2" t="n">
        <v>-1.008412441</v>
      </c>
      <c r="E81" s="2" t="n">
        <f aca="false">-1/2^D81</f>
        <v>-2.01169618696373</v>
      </c>
      <c r="F81" s="15"/>
      <c r="G81" s="15"/>
    </row>
    <row r="82" customFormat="false" ht="15" hidden="false" customHeight="false" outlineLevel="0" collapsed="false">
      <c r="A82" s="15" t="s">
        <v>630</v>
      </c>
      <c r="B82" s="15" t="s">
        <v>630</v>
      </c>
      <c r="C82" s="15" t="s">
        <v>546</v>
      </c>
      <c r="D82" s="2" t="n">
        <v>-1.008736249</v>
      </c>
      <c r="E82" s="2" t="n">
        <f aca="false">-1/2^D82</f>
        <v>-2.01214775601231</v>
      </c>
      <c r="F82" s="15"/>
      <c r="G82" s="15"/>
    </row>
    <row r="83" customFormat="false" ht="15" hidden="false" customHeight="false" outlineLevel="0" collapsed="false">
      <c r="A83" s="15" t="s">
        <v>631</v>
      </c>
      <c r="B83" s="15" t="s">
        <v>631</v>
      </c>
      <c r="C83" s="15" t="s">
        <v>550</v>
      </c>
      <c r="D83" s="2" t="n">
        <v>-1.011820274</v>
      </c>
      <c r="E83" s="2" t="n">
        <f aca="false">-1/2^D83</f>
        <v>-2.01645369125677</v>
      </c>
      <c r="F83" s="15"/>
      <c r="G83" s="15"/>
    </row>
    <row r="84" customFormat="false" ht="15" hidden="false" customHeight="false" outlineLevel="0" collapsed="false">
      <c r="A84" s="15" t="s">
        <v>632</v>
      </c>
      <c r="B84" s="15" t="s">
        <v>632</v>
      </c>
      <c r="C84" s="15" t="s">
        <v>150</v>
      </c>
      <c r="D84" s="2" t="n">
        <v>-1.01595882</v>
      </c>
      <c r="E84" s="2" t="n">
        <f aca="false">-1/2^D84</f>
        <v>-2.02224643827909</v>
      </c>
      <c r="F84" s="15"/>
      <c r="G84" s="15"/>
    </row>
    <row r="85" customFormat="false" ht="15" hidden="false" customHeight="false" outlineLevel="0" collapsed="false">
      <c r="A85" s="15" t="s">
        <v>633</v>
      </c>
      <c r="B85" s="15" t="s">
        <v>633</v>
      </c>
      <c r="C85" s="15" t="s">
        <v>546</v>
      </c>
      <c r="D85" s="2" t="n">
        <v>-1.031522653</v>
      </c>
      <c r="E85" s="2" t="n">
        <f aca="false">-1/2^D85</f>
        <v>-2.04418058775127</v>
      </c>
      <c r="F85" s="15"/>
      <c r="G85" s="15"/>
    </row>
    <row r="86" customFormat="false" ht="15" hidden="false" customHeight="false" outlineLevel="0" collapsed="false">
      <c r="A86" s="15" t="s">
        <v>634</v>
      </c>
      <c r="B86" s="15" t="s">
        <v>634</v>
      </c>
      <c r="C86" s="15" t="s">
        <v>150</v>
      </c>
      <c r="D86" s="2" t="n">
        <v>-1.040062168</v>
      </c>
      <c r="E86" s="2" t="n">
        <f aca="false">-1/2^D86</f>
        <v>-2.05631626130717</v>
      </c>
      <c r="F86" s="15"/>
      <c r="G86" s="15"/>
    </row>
    <row r="87" customFormat="false" ht="15" hidden="false" customHeight="false" outlineLevel="0" collapsed="false">
      <c r="A87" s="15" t="s">
        <v>635</v>
      </c>
      <c r="B87" s="15" t="s">
        <v>635</v>
      </c>
      <c r="C87" s="15" t="s">
        <v>550</v>
      </c>
      <c r="D87" s="2" t="n">
        <v>-1.042809204</v>
      </c>
      <c r="E87" s="2" t="n">
        <f aca="false">-1/2^D87</f>
        <v>-2.0602354236864</v>
      </c>
      <c r="F87" s="15"/>
      <c r="G87" s="15"/>
    </row>
    <row r="88" customFormat="false" ht="15" hidden="false" customHeight="false" outlineLevel="0" collapsed="false">
      <c r="A88" s="15" t="s">
        <v>636</v>
      </c>
      <c r="B88" s="15" t="s">
        <v>636</v>
      </c>
      <c r="C88" s="15" t="s">
        <v>550</v>
      </c>
      <c r="D88" s="2" t="n">
        <v>-1.071362594</v>
      </c>
      <c r="E88" s="2" t="n">
        <f aca="false">-1/2^D88</f>
        <v>-2.10141717295463</v>
      </c>
      <c r="F88" s="15"/>
      <c r="G88" s="15"/>
    </row>
    <row r="89" customFormat="false" ht="15" hidden="false" customHeight="false" outlineLevel="0" collapsed="false">
      <c r="A89" s="15" t="s">
        <v>637</v>
      </c>
      <c r="B89" s="15" t="s">
        <v>637</v>
      </c>
      <c r="C89" s="15" t="s">
        <v>150</v>
      </c>
      <c r="D89" s="2" t="n">
        <v>-1.086187606</v>
      </c>
      <c r="E89" s="2" t="n">
        <f aca="false">-1/2^D89</f>
        <v>-2.12312248776149</v>
      </c>
      <c r="F89" s="15"/>
      <c r="G89" s="15"/>
    </row>
    <row r="90" customFormat="false" ht="15" hidden="false" customHeight="false" outlineLevel="0" collapsed="false">
      <c r="A90" s="15" t="s">
        <v>638</v>
      </c>
      <c r="B90" s="15" t="s">
        <v>638</v>
      </c>
      <c r="C90" s="15" t="s">
        <v>150</v>
      </c>
      <c r="D90" s="2" t="n">
        <v>-1.105157518</v>
      </c>
      <c r="E90" s="2" t="n">
        <f aca="false">-1/2^D90</f>
        <v>-2.15122364548319</v>
      </c>
      <c r="F90" s="15"/>
      <c r="G90" s="15"/>
    </row>
    <row r="91" customFormat="false" ht="15" hidden="false" customHeight="false" outlineLevel="0" collapsed="false">
      <c r="A91" s="15" t="s">
        <v>639</v>
      </c>
      <c r="B91" s="15" t="s">
        <v>640</v>
      </c>
      <c r="C91" s="15" t="s">
        <v>641</v>
      </c>
      <c r="D91" s="2" t="n">
        <v>-1.122489348</v>
      </c>
      <c r="E91" s="2" t="n">
        <f aca="false">-1/2^D91</f>
        <v>-2.17722325087156</v>
      </c>
      <c r="F91" s="15"/>
      <c r="G91" s="15"/>
    </row>
    <row r="92" customFormat="false" ht="15" hidden="false" customHeight="false" outlineLevel="0" collapsed="false">
      <c r="A92" s="15" t="s">
        <v>642</v>
      </c>
      <c r="B92" s="15" t="s">
        <v>642</v>
      </c>
      <c r="C92" s="15" t="s">
        <v>150</v>
      </c>
      <c r="D92" s="2" t="n">
        <v>-1.125683784</v>
      </c>
      <c r="E92" s="2" t="n">
        <f aca="false">-1/2^D92</f>
        <v>-2.18204943086952</v>
      </c>
      <c r="F92" s="15"/>
      <c r="G92" s="15"/>
    </row>
    <row r="93" customFormat="false" ht="15" hidden="false" customHeight="false" outlineLevel="0" collapsed="false">
      <c r="A93" s="15" t="s">
        <v>643</v>
      </c>
      <c r="B93" s="15" t="s">
        <v>643</v>
      </c>
      <c r="C93" s="15" t="s">
        <v>644</v>
      </c>
      <c r="D93" s="2" t="n">
        <v>-1.137495339</v>
      </c>
      <c r="E93" s="2" t="n">
        <f aca="false">-1/2^D93</f>
        <v>-2.19998751891545</v>
      </c>
      <c r="F93" s="15"/>
      <c r="G93" s="15"/>
    </row>
    <row r="94" customFormat="false" ht="15" hidden="false" customHeight="false" outlineLevel="0" collapsed="false">
      <c r="A94" s="15" t="s">
        <v>645</v>
      </c>
      <c r="B94" s="15" t="s">
        <v>645</v>
      </c>
      <c r="C94" s="15" t="s">
        <v>150</v>
      </c>
      <c r="D94" s="2" t="n">
        <v>-1.140934228</v>
      </c>
      <c r="E94" s="2" t="n">
        <f aca="false">-1/2^D94</f>
        <v>-2.20523778776905</v>
      </c>
      <c r="F94" s="15"/>
      <c r="G94" s="15"/>
    </row>
    <row r="95" customFormat="false" ht="15" hidden="false" customHeight="false" outlineLevel="0" collapsed="false">
      <c r="A95" s="15" t="s">
        <v>646</v>
      </c>
      <c r="B95" s="15" t="s">
        <v>646</v>
      </c>
      <c r="C95" s="15" t="s">
        <v>546</v>
      </c>
      <c r="D95" s="2" t="n">
        <v>-1.148464734</v>
      </c>
      <c r="E95" s="2" t="n">
        <f aca="false">-1/2^D95</f>
        <v>-2.21677866956089</v>
      </c>
      <c r="F95" s="15"/>
      <c r="G95" s="15"/>
    </row>
    <row r="96" customFormat="false" ht="15" hidden="false" customHeight="false" outlineLevel="0" collapsed="false">
      <c r="A96" s="15" t="s">
        <v>647</v>
      </c>
      <c r="B96" s="15" t="s">
        <v>647</v>
      </c>
      <c r="C96" s="15" t="s">
        <v>150</v>
      </c>
      <c r="D96" s="2" t="n">
        <v>-1.158456656</v>
      </c>
      <c r="E96" s="2" t="n">
        <f aca="false">-1/2^D96</f>
        <v>-2.23218508598014</v>
      </c>
      <c r="F96" s="15"/>
      <c r="G96" s="15"/>
    </row>
    <row r="97" customFormat="false" ht="15" hidden="false" customHeight="false" outlineLevel="0" collapsed="false">
      <c r="A97" s="15" t="s">
        <v>648</v>
      </c>
      <c r="B97" s="15" t="s">
        <v>648</v>
      </c>
      <c r="C97" s="15" t="s">
        <v>150</v>
      </c>
      <c r="D97" s="2" t="n">
        <v>-1.178293856</v>
      </c>
      <c r="E97" s="2" t="n">
        <f aca="false">-1/2^D97</f>
        <v>-2.26308983723946</v>
      </c>
      <c r="F97" s="15"/>
      <c r="G97" s="15"/>
    </row>
    <row r="98" customFormat="false" ht="15" hidden="false" customHeight="false" outlineLevel="0" collapsed="false">
      <c r="A98" s="15" t="s">
        <v>649</v>
      </c>
      <c r="B98" s="15" t="s">
        <v>650</v>
      </c>
      <c r="C98" s="15" t="s">
        <v>651</v>
      </c>
      <c r="D98" s="2" t="n">
        <v>-1.243405018</v>
      </c>
      <c r="E98" s="2" t="n">
        <f aca="false">-1/2^D98</f>
        <v>-2.36756661396521</v>
      </c>
      <c r="F98" s="15"/>
      <c r="G98" s="15"/>
    </row>
    <row r="99" customFormat="false" ht="15" hidden="false" customHeight="false" outlineLevel="0" collapsed="false">
      <c r="A99" s="15" t="s">
        <v>652</v>
      </c>
      <c r="B99" s="15" t="s">
        <v>652</v>
      </c>
      <c r="C99" s="15" t="s">
        <v>150</v>
      </c>
      <c r="D99" s="2" t="n">
        <v>-1.25757799</v>
      </c>
      <c r="E99" s="2" t="n">
        <f aca="false">-1/2^D99</f>
        <v>-2.39094010530729</v>
      </c>
      <c r="F99" s="15"/>
      <c r="G99" s="15"/>
    </row>
    <row r="100" customFormat="false" ht="15" hidden="false" customHeight="false" outlineLevel="0" collapsed="false">
      <c r="A100" s="15" t="s">
        <v>653</v>
      </c>
      <c r="B100" s="15" t="s">
        <v>653</v>
      </c>
      <c r="C100" s="15" t="s">
        <v>150</v>
      </c>
      <c r="D100" s="2" t="n">
        <v>-1.265327308</v>
      </c>
      <c r="E100" s="2" t="n">
        <f aca="false">-1/2^D100</f>
        <v>-2.40381739753939</v>
      </c>
      <c r="F100" s="15"/>
      <c r="G100" s="15"/>
    </row>
    <row r="101" customFormat="false" ht="15" hidden="false" customHeight="false" outlineLevel="0" collapsed="false">
      <c r="A101" s="15" t="s">
        <v>654</v>
      </c>
      <c r="B101" s="15" t="s">
        <v>654</v>
      </c>
      <c r="C101" s="15" t="s">
        <v>150</v>
      </c>
      <c r="D101" s="2" t="n">
        <v>-1.269089761</v>
      </c>
      <c r="E101" s="2" t="n">
        <f aca="false">-1/2^D101</f>
        <v>-2.41009457558678</v>
      </c>
      <c r="F101" s="15"/>
      <c r="G101" s="15"/>
    </row>
    <row r="102" customFormat="false" ht="15" hidden="false" customHeight="false" outlineLevel="0" collapsed="false">
      <c r="A102" s="15" t="s">
        <v>655</v>
      </c>
      <c r="B102" s="15" t="s">
        <v>655</v>
      </c>
      <c r="C102" s="15" t="s">
        <v>150</v>
      </c>
      <c r="D102" s="2" t="n">
        <v>-1.304292384</v>
      </c>
      <c r="E102" s="2" t="n">
        <f aca="false">-1/2^D102</f>
        <v>-2.46962567011796</v>
      </c>
      <c r="F102" s="15"/>
      <c r="G102" s="15"/>
    </row>
    <row r="103" customFormat="false" ht="15" hidden="false" customHeight="false" outlineLevel="0" collapsed="false">
      <c r="A103" s="15" t="s">
        <v>656</v>
      </c>
      <c r="B103" s="15" t="s">
        <v>656</v>
      </c>
      <c r="C103" s="15" t="s">
        <v>150</v>
      </c>
      <c r="D103" s="2" t="n">
        <v>-1.30864608</v>
      </c>
      <c r="E103" s="2" t="n">
        <f aca="false">-1/2^D103</f>
        <v>-2.47708964473663</v>
      </c>
      <c r="F103" s="15"/>
      <c r="G103" s="15"/>
    </row>
    <row r="104" customFormat="false" ht="15" hidden="false" customHeight="false" outlineLevel="0" collapsed="false">
      <c r="A104" s="15" t="s">
        <v>657</v>
      </c>
      <c r="B104" s="15" t="s">
        <v>657</v>
      </c>
      <c r="C104" s="15" t="s">
        <v>550</v>
      </c>
      <c r="D104" s="2" t="n">
        <v>-1.319998695</v>
      </c>
      <c r="E104" s="2" t="n">
        <f aca="false">-1/2^D104</f>
        <v>-2.4966588394318</v>
      </c>
      <c r="F104" s="15"/>
      <c r="G104" s="15"/>
    </row>
    <row r="105" customFormat="false" ht="15" hidden="false" customHeight="false" outlineLevel="0" collapsed="false">
      <c r="A105" s="15" t="s">
        <v>658</v>
      </c>
      <c r="B105" s="15" t="s">
        <v>658</v>
      </c>
      <c r="C105" s="15" t="s">
        <v>550</v>
      </c>
      <c r="D105" s="2" t="n">
        <v>-1.333751164</v>
      </c>
      <c r="E105" s="2" t="n">
        <f aca="false">-1/2^D105</f>
        <v>-2.52057199748404</v>
      </c>
      <c r="F105" s="15"/>
      <c r="G105" s="15"/>
    </row>
    <row r="106" customFormat="false" ht="15" hidden="false" customHeight="false" outlineLevel="0" collapsed="false">
      <c r="A106" s="15" t="s">
        <v>659</v>
      </c>
      <c r="B106" s="15" t="s">
        <v>659</v>
      </c>
      <c r="C106" s="15" t="s">
        <v>150</v>
      </c>
      <c r="D106" s="2" t="n">
        <v>-1.374737771</v>
      </c>
      <c r="E106" s="2" t="n">
        <f aca="false">-1/2^D106</f>
        <v>-2.59320771649095</v>
      </c>
      <c r="F106" s="15"/>
      <c r="G106" s="15"/>
    </row>
    <row r="107" customFormat="false" ht="15" hidden="false" customHeight="false" outlineLevel="0" collapsed="false">
      <c r="A107" s="15" t="s">
        <v>660</v>
      </c>
      <c r="B107" s="15" t="s">
        <v>660</v>
      </c>
      <c r="C107" s="15" t="s">
        <v>550</v>
      </c>
      <c r="D107" s="2" t="n">
        <v>-1.383660128</v>
      </c>
      <c r="E107" s="2" t="n">
        <f aca="false">-1/2^D107</f>
        <v>-2.60929512178089</v>
      </c>
      <c r="F107" s="15"/>
      <c r="G107" s="15"/>
    </row>
    <row r="108" customFormat="false" ht="15" hidden="false" customHeight="false" outlineLevel="0" collapsed="false">
      <c r="A108" s="15" t="s">
        <v>661</v>
      </c>
      <c r="B108" s="15" t="s">
        <v>661</v>
      </c>
      <c r="C108" s="15" t="s">
        <v>150</v>
      </c>
      <c r="D108" s="2" t="n">
        <v>-1.419313354</v>
      </c>
      <c r="E108" s="2" t="n">
        <f aca="false">-1/2^D108</f>
        <v>-2.6745818480853</v>
      </c>
      <c r="F108" s="15"/>
      <c r="G108" s="15"/>
    </row>
    <row r="109" customFormat="false" ht="15" hidden="false" customHeight="false" outlineLevel="0" collapsed="false">
      <c r="A109" s="15" t="s">
        <v>662</v>
      </c>
      <c r="B109" s="15" t="s">
        <v>662</v>
      </c>
      <c r="C109" s="15" t="s">
        <v>150</v>
      </c>
      <c r="D109" s="2" t="n">
        <v>-1.42777261</v>
      </c>
      <c r="E109" s="2" t="n">
        <f aca="false">-1/2^D109</f>
        <v>-2.69031035106553</v>
      </c>
      <c r="F109" s="15"/>
      <c r="G109" s="15"/>
    </row>
    <row r="110" customFormat="false" ht="15" hidden="false" customHeight="false" outlineLevel="0" collapsed="false">
      <c r="A110" s="15" t="s">
        <v>663</v>
      </c>
      <c r="B110" s="15" t="s">
        <v>663</v>
      </c>
      <c r="C110" s="15" t="s">
        <v>550</v>
      </c>
      <c r="D110" s="2" t="n">
        <v>-1.43507822</v>
      </c>
      <c r="E110" s="2" t="n">
        <f aca="false">-1/2^D110</f>
        <v>-2.70396826575902</v>
      </c>
      <c r="F110" s="15"/>
      <c r="G110" s="15"/>
    </row>
    <row r="111" customFormat="false" ht="15" hidden="false" customHeight="false" outlineLevel="0" collapsed="false">
      <c r="A111" s="15" t="s">
        <v>664</v>
      </c>
      <c r="B111" s="15" t="s">
        <v>664</v>
      </c>
      <c r="C111" s="15" t="s">
        <v>546</v>
      </c>
      <c r="D111" s="2" t="n">
        <v>-1.435292578</v>
      </c>
      <c r="E111" s="2" t="n">
        <f aca="false">-1/2^D111</f>
        <v>-2.70437005565602</v>
      </c>
      <c r="F111" s="15"/>
      <c r="G111" s="15"/>
    </row>
    <row r="112" customFormat="false" ht="15" hidden="false" customHeight="false" outlineLevel="0" collapsed="false">
      <c r="A112" s="15" t="s">
        <v>665</v>
      </c>
      <c r="B112" s="15" t="s">
        <v>665</v>
      </c>
      <c r="C112" s="15" t="s">
        <v>150</v>
      </c>
      <c r="D112" s="2" t="n">
        <v>-1.455575528</v>
      </c>
      <c r="E112" s="2" t="n">
        <f aca="false">-1/2^D112</f>
        <v>-2.74265950887182</v>
      </c>
      <c r="F112" s="15"/>
      <c r="G112" s="15"/>
    </row>
    <row r="113" customFormat="false" ht="15" hidden="false" customHeight="false" outlineLevel="0" collapsed="false">
      <c r="A113" s="15" t="s">
        <v>666</v>
      </c>
      <c r="B113" s="15" t="s">
        <v>666</v>
      </c>
      <c r="C113" s="15" t="s">
        <v>550</v>
      </c>
      <c r="D113" s="2" t="n">
        <v>-1.458258535</v>
      </c>
      <c r="E113" s="2" t="n">
        <f aca="false">-1/2^D113</f>
        <v>-2.74776482991015</v>
      </c>
      <c r="F113" s="15"/>
      <c r="G113" s="15"/>
    </row>
    <row r="114" customFormat="false" ht="15" hidden="false" customHeight="false" outlineLevel="0" collapsed="false">
      <c r="A114" s="15" t="s">
        <v>667</v>
      </c>
      <c r="B114" s="15" t="s">
        <v>667</v>
      </c>
      <c r="C114" s="15" t="s">
        <v>550</v>
      </c>
      <c r="D114" s="2" t="n">
        <v>-1.463005246</v>
      </c>
      <c r="E114" s="2" t="n">
        <f aca="false">-1/2^D114</f>
        <v>-2.75682033042126</v>
      </c>
      <c r="F114" s="15"/>
      <c r="G114" s="15"/>
    </row>
    <row r="115" customFormat="false" ht="15" hidden="false" customHeight="false" outlineLevel="0" collapsed="false">
      <c r="A115" s="15" t="s">
        <v>668</v>
      </c>
      <c r="B115" s="15" t="s">
        <v>668</v>
      </c>
      <c r="C115" s="15" t="s">
        <v>550</v>
      </c>
      <c r="D115" s="2" t="n">
        <v>-1.479122911</v>
      </c>
      <c r="E115" s="2" t="n">
        <f aca="false">-1/2^D115</f>
        <v>-2.78779197434689</v>
      </c>
      <c r="F115" s="15"/>
      <c r="G115" s="15"/>
    </row>
    <row r="116" customFormat="false" ht="15" hidden="false" customHeight="false" outlineLevel="0" collapsed="false">
      <c r="A116" s="15" t="s">
        <v>669</v>
      </c>
      <c r="B116" s="15" t="s">
        <v>669</v>
      </c>
      <c r="C116" s="15" t="s">
        <v>150</v>
      </c>
      <c r="D116" s="2" t="n">
        <v>-1.502519939</v>
      </c>
      <c r="E116" s="2" t="n">
        <f aca="false">-1/2^D116</f>
        <v>-2.83337182336501</v>
      </c>
      <c r="F116" s="15"/>
      <c r="G116" s="15"/>
    </row>
    <row r="117" customFormat="false" ht="15" hidden="false" customHeight="false" outlineLevel="0" collapsed="false">
      <c r="A117" s="15" t="s">
        <v>670</v>
      </c>
      <c r="B117" s="15" t="s">
        <v>670</v>
      </c>
      <c r="C117" s="15" t="s">
        <v>150</v>
      </c>
      <c r="D117" s="2" t="n">
        <v>-1.536085733</v>
      </c>
      <c r="E117" s="2" t="n">
        <f aca="false">-1/2^D117</f>
        <v>-2.90006599876214</v>
      </c>
      <c r="F117" s="15"/>
      <c r="G117" s="15"/>
    </row>
    <row r="118" customFormat="false" ht="15" hidden="false" customHeight="false" outlineLevel="0" collapsed="false">
      <c r="A118" s="15" t="s">
        <v>671</v>
      </c>
      <c r="B118" s="15" t="s">
        <v>671</v>
      </c>
      <c r="C118" s="15" t="s">
        <v>546</v>
      </c>
      <c r="D118" s="2" t="n">
        <v>-1.540057183</v>
      </c>
      <c r="E118" s="2" t="n">
        <f aca="false">-1/2^D118</f>
        <v>-2.9080602969183</v>
      </c>
      <c r="F118" s="15"/>
      <c r="G118" s="15"/>
    </row>
    <row r="119" customFormat="false" ht="15" hidden="false" customHeight="false" outlineLevel="0" collapsed="false">
      <c r="A119" s="15" t="s">
        <v>672</v>
      </c>
      <c r="B119" s="15" t="s">
        <v>672</v>
      </c>
      <c r="C119" s="15" t="s">
        <v>150</v>
      </c>
      <c r="D119" s="2" t="n">
        <v>-1.552331437</v>
      </c>
      <c r="E119" s="2" t="n">
        <f aca="false">-1/2^D119</f>
        <v>-2.93290722732134</v>
      </c>
      <c r="F119" s="15"/>
      <c r="G119" s="15"/>
    </row>
    <row r="120" customFormat="false" ht="15" hidden="false" customHeight="false" outlineLevel="0" collapsed="false">
      <c r="A120" s="15" t="s">
        <v>673</v>
      </c>
      <c r="B120" s="15" t="s">
        <v>673</v>
      </c>
      <c r="C120" s="15" t="s">
        <v>546</v>
      </c>
      <c r="D120" s="2" t="n">
        <v>-1.56326003</v>
      </c>
      <c r="E120" s="2" t="n">
        <f aca="false">-1/2^D120</f>
        <v>-2.95520872321277</v>
      </c>
      <c r="F120" s="15"/>
      <c r="G120" s="15"/>
    </row>
    <row r="121" customFormat="false" ht="15" hidden="false" customHeight="false" outlineLevel="0" collapsed="false">
      <c r="A121" s="15" t="s">
        <v>674</v>
      </c>
      <c r="B121" s="15" t="s">
        <v>674</v>
      </c>
      <c r="C121" s="15" t="s">
        <v>150</v>
      </c>
      <c r="D121" s="2" t="n">
        <v>-1.572740022</v>
      </c>
      <c r="E121" s="2" t="n">
        <f aca="false">-1/2^D121</f>
        <v>-2.97469142819523</v>
      </c>
      <c r="F121" s="15"/>
      <c r="G121" s="15"/>
    </row>
    <row r="122" customFormat="false" ht="15" hidden="false" customHeight="false" outlineLevel="0" collapsed="false">
      <c r="A122" s="15" t="s">
        <v>675</v>
      </c>
      <c r="B122" s="15" t="s">
        <v>675</v>
      </c>
      <c r="C122" s="15" t="s">
        <v>550</v>
      </c>
      <c r="D122" s="2" t="n">
        <v>-1.575525609</v>
      </c>
      <c r="E122" s="2" t="n">
        <f aca="false">-1/2^D122</f>
        <v>-2.98044057568293</v>
      </c>
      <c r="F122" s="15"/>
      <c r="G122" s="15"/>
    </row>
    <row r="123" customFormat="false" ht="15" hidden="false" customHeight="false" outlineLevel="0" collapsed="false">
      <c r="A123" s="15" t="s">
        <v>676</v>
      </c>
      <c r="B123" s="15" t="s">
        <v>676</v>
      </c>
      <c r="C123" s="15" t="s">
        <v>550</v>
      </c>
      <c r="D123" s="2" t="n">
        <v>-1.607672321</v>
      </c>
      <c r="E123" s="2" t="n">
        <f aca="false">-1/2^D123</f>
        <v>-3.04759738195637</v>
      </c>
      <c r="F123" s="15"/>
      <c r="G123" s="15"/>
    </row>
    <row r="124" customFormat="false" ht="15" hidden="false" customHeight="false" outlineLevel="0" collapsed="false">
      <c r="A124" s="15" t="s">
        <v>677</v>
      </c>
      <c r="B124" s="15" t="s">
        <v>678</v>
      </c>
      <c r="C124" s="15" t="s">
        <v>679</v>
      </c>
      <c r="D124" s="2" t="n">
        <v>-1.636460045</v>
      </c>
      <c r="E124" s="2" t="n">
        <f aca="false">-1/2^D124</f>
        <v>-3.10902031804714</v>
      </c>
      <c r="F124" s="15"/>
      <c r="G124" s="15"/>
    </row>
    <row r="125" customFormat="false" ht="15" hidden="false" customHeight="false" outlineLevel="0" collapsed="false">
      <c r="A125" s="15" t="s">
        <v>680</v>
      </c>
      <c r="B125" s="15" t="s">
        <v>680</v>
      </c>
      <c r="C125" s="15" t="s">
        <v>576</v>
      </c>
      <c r="D125" s="2" t="n">
        <v>-1.677571445</v>
      </c>
      <c r="E125" s="2" t="n">
        <f aca="false">-1/2^D125</f>
        <v>-3.19889013646142</v>
      </c>
      <c r="F125" s="15"/>
      <c r="G125" s="15"/>
    </row>
    <row r="126" customFormat="false" ht="15" hidden="false" customHeight="false" outlineLevel="0" collapsed="false">
      <c r="A126" s="15" t="s">
        <v>681</v>
      </c>
      <c r="B126" s="15" t="s">
        <v>681</v>
      </c>
      <c r="C126" s="15" t="s">
        <v>550</v>
      </c>
      <c r="D126" s="2" t="n">
        <v>-1.680575837</v>
      </c>
      <c r="E126" s="2" t="n">
        <f aca="false">-1/2^D126</f>
        <v>-3.20555872109398</v>
      </c>
      <c r="F126" s="15"/>
      <c r="G126" s="15"/>
    </row>
    <row r="127" customFormat="false" ht="15" hidden="false" customHeight="false" outlineLevel="0" collapsed="false">
      <c r="A127" s="15" t="s">
        <v>682</v>
      </c>
      <c r="B127" s="15" t="s">
        <v>682</v>
      </c>
      <c r="C127" s="15" t="s">
        <v>550</v>
      </c>
      <c r="D127" s="2" t="n">
        <v>-1.692182058</v>
      </c>
      <c r="E127" s="2" t="n">
        <f aca="false">-1/2^D127</f>
        <v>-3.23145087115514</v>
      </c>
      <c r="F127" s="15"/>
      <c r="G127" s="15"/>
    </row>
    <row r="128" customFormat="false" ht="15" hidden="false" customHeight="false" outlineLevel="0" collapsed="false">
      <c r="A128" s="15" t="s">
        <v>683</v>
      </c>
      <c r="B128" s="15" t="s">
        <v>683</v>
      </c>
      <c r="C128" s="15" t="s">
        <v>546</v>
      </c>
      <c r="D128" s="2" t="n">
        <v>-1.720972724</v>
      </c>
      <c r="E128" s="2" t="n">
        <f aca="false">-1/2^D128</f>
        <v>-3.29658601303734</v>
      </c>
      <c r="F128" s="15"/>
      <c r="G128" s="15"/>
    </row>
    <row r="129" customFormat="false" ht="15" hidden="false" customHeight="false" outlineLevel="0" collapsed="false">
      <c r="A129" s="15" t="s">
        <v>684</v>
      </c>
      <c r="B129" s="15" t="s">
        <v>684</v>
      </c>
      <c r="C129" s="15" t="s">
        <v>685</v>
      </c>
      <c r="D129" s="2" t="n">
        <v>-1.735801207</v>
      </c>
      <c r="E129" s="2" t="n">
        <f aca="false">-1/2^D129</f>
        <v>-3.3306441130985</v>
      </c>
      <c r="F129" s="15"/>
      <c r="G129" s="15"/>
    </row>
    <row r="130" customFormat="false" ht="15" hidden="false" customHeight="false" outlineLevel="0" collapsed="false">
      <c r="A130" s="15" t="s">
        <v>686</v>
      </c>
      <c r="B130" s="15" t="s">
        <v>686</v>
      </c>
      <c r="C130" s="15" t="s">
        <v>150</v>
      </c>
      <c r="D130" s="2" t="n">
        <v>-1.739859797</v>
      </c>
      <c r="E130" s="2" t="n">
        <f aca="false">-1/2^D130</f>
        <v>-3.34002707372067</v>
      </c>
      <c r="F130" s="15"/>
      <c r="G130" s="15"/>
    </row>
    <row r="131" customFormat="false" ht="15" hidden="false" customHeight="false" outlineLevel="0" collapsed="false">
      <c r="A131" s="15" t="s">
        <v>687</v>
      </c>
      <c r="B131" s="15" t="s">
        <v>687</v>
      </c>
      <c r="C131" s="15" t="s">
        <v>150</v>
      </c>
      <c r="D131" s="2" t="n">
        <v>-1.744472352</v>
      </c>
      <c r="E131" s="2" t="n">
        <f aca="false">-1/2^D131</f>
        <v>-3.35072282880171</v>
      </c>
      <c r="F131" s="15"/>
      <c r="G131" s="15"/>
    </row>
    <row r="132" customFormat="false" ht="15" hidden="false" customHeight="false" outlineLevel="0" collapsed="false">
      <c r="A132" s="15" t="s">
        <v>688</v>
      </c>
      <c r="B132" s="15" t="s">
        <v>688</v>
      </c>
      <c r="C132" s="15" t="s">
        <v>150</v>
      </c>
      <c r="D132" s="2" t="n">
        <v>-1.77133221</v>
      </c>
      <c r="E132" s="2" t="n">
        <f aca="false">-1/2^D132</f>
        <v>-3.41369037388337</v>
      </c>
      <c r="F132" s="15"/>
      <c r="G132" s="15"/>
    </row>
    <row r="133" customFormat="false" ht="15" hidden="false" customHeight="false" outlineLevel="0" collapsed="false">
      <c r="A133" s="15" t="s">
        <v>689</v>
      </c>
      <c r="B133" s="15" t="s">
        <v>689</v>
      </c>
      <c r="C133" s="15" t="s">
        <v>150</v>
      </c>
      <c r="D133" s="2" t="n">
        <v>-1.774446077</v>
      </c>
      <c r="E133" s="2" t="n">
        <f aca="false">-1/2^D133</f>
        <v>-3.42106633155036</v>
      </c>
      <c r="F133" s="15"/>
      <c r="G133" s="15"/>
    </row>
    <row r="134" customFormat="false" ht="15" hidden="false" customHeight="false" outlineLevel="0" collapsed="false">
      <c r="A134" s="15" t="s">
        <v>690</v>
      </c>
      <c r="B134" s="15" t="s">
        <v>690</v>
      </c>
      <c r="C134" s="15" t="s">
        <v>546</v>
      </c>
      <c r="D134" s="2" t="n">
        <v>-1.785022021</v>
      </c>
      <c r="E134" s="2" t="n">
        <f aca="false">-1/2^D134</f>
        <v>-3.44623724110215</v>
      </c>
      <c r="F134" s="15"/>
      <c r="G134" s="15"/>
    </row>
    <row r="135" customFormat="false" ht="15" hidden="false" customHeight="false" outlineLevel="0" collapsed="false">
      <c r="A135" s="15" t="s">
        <v>691</v>
      </c>
      <c r="B135" s="15" t="s">
        <v>691</v>
      </c>
      <c r="C135" s="15" t="s">
        <v>692</v>
      </c>
      <c r="D135" s="2" t="n">
        <v>-1.848350469</v>
      </c>
      <c r="E135" s="2" t="n">
        <f aca="false">-1/2^D135</f>
        <v>-3.60088236303928</v>
      </c>
      <c r="F135" s="15"/>
      <c r="G135" s="15"/>
    </row>
    <row r="136" customFormat="false" ht="15" hidden="false" customHeight="false" outlineLevel="0" collapsed="false">
      <c r="A136" s="15" t="s">
        <v>693</v>
      </c>
      <c r="B136" s="15" t="s">
        <v>693</v>
      </c>
      <c r="C136" s="15" t="s">
        <v>546</v>
      </c>
      <c r="D136" s="2" t="n">
        <v>-1.895390702</v>
      </c>
      <c r="E136" s="2" t="n">
        <f aca="false">-1/2^D136</f>
        <v>-3.72022712359391</v>
      </c>
      <c r="F136" s="15"/>
      <c r="G136" s="15"/>
    </row>
    <row r="137" customFormat="false" ht="15" hidden="false" customHeight="false" outlineLevel="0" collapsed="false">
      <c r="A137" s="15" t="s">
        <v>694</v>
      </c>
      <c r="B137" s="15" t="s">
        <v>694</v>
      </c>
      <c r="C137" s="15" t="s">
        <v>550</v>
      </c>
      <c r="D137" s="2" t="n">
        <v>-1.93395847</v>
      </c>
      <c r="E137" s="2" t="n">
        <f aca="false">-1/2^D137</f>
        <v>-3.82102175047686</v>
      </c>
      <c r="F137" s="15"/>
      <c r="G137" s="15"/>
    </row>
    <row r="138" customFormat="false" ht="15" hidden="false" customHeight="false" outlineLevel="0" collapsed="false">
      <c r="A138" s="15" t="s">
        <v>695</v>
      </c>
      <c r="B138" s="15" t="s">
        <v>695</v>
      </c>
      <c r="C138" s="15" t="s">
        <v>550</v>
      </c>
      <c r="D138" s="2" t="n">
        <v>-2.012301369</v>
      </c>
      <c r="E138" s="2" t="n">
        <f aca="false">-1/2^D138</f>
        <v>-4.03425245895658</v>
      </c>
      <c r="F138" s="15"/>
      <c r="G138" s="15"/>
    </row>
    <row r="139" customFormat="false" ht="15" hidden="false" customHeight="false" outlineLevel="0" collapsed="false">
      <c r="A139" s="15" t="s">
        <v>696</v>
      </c>
      <c r="B139" s="15" t="s">
        <v>696</v>
      </c>
      <c r="C139" s="15" t="s">
        <v>550</v>
      </c>
      <c r="D139" s="2" t="n">
        <v>-2.017792619</v>
      </c>
      <c r="E139" s="2" t="n">
        <f aca="false">-1/2^D139</f>
        <v>-4.04963707023154</v>
      </c>
      <c r="F139" s="15"/>
      <c r="G139" s="15"/>
    </row>
    <row r="140" customFormat="false" ht="15" hidden="false" customHeight="false" outlineLevel="0" collapsed="false">
      <c r="A140" s="15" t="s">
        <v>697</v>
      </c>
      <c r="B140" s="15" t="s">
        <v>697</v>
      </c>
      <c r="C140" s="15" t="s">
        <v>150</v>
      </c>
      <c r="D140" s="2" t="n">
        <v>-2.03350098</v>
      </c>
      <c r="E140" s="2" t="n">
        <f aca="false">-1/2^D140</f>
        <v>-4.09397127542502</v>
      </c>
      <c r="F140" s="15"/>
      <c r="G140" s="15"/>
    </row>
    <row r="141" customFormat="false" ht="15" hidden="false" customHeight="false" outlineLevel="0" collapsed="false">
      <c r="A141" s="15" t="s">
        <v>698</v>
      </c>
      <c r="B141" s="15" t="s">
        <v>698</v>
      </c>
      <c r="C141" s="15" t="s">
        <v>550</v>
      </c>
      <c r="D141" s="2" t="n">
        <v>-2.042641083</v>
      </c>
      <c r="E141" s="2" t="n">
        <f aca="false">-1/2^D141</f>
        <v>-4.11999070618011</v>
      </c>
      <c r="F141" s="15"/>
      <c r="G141" s="15"/>
    </row>
    <row r="142" customFormat="false" ht="15" hidden="false" customHeight="false" outlineLevel="0" collapsed="false">
      <c r="A142" s="15" t="s">
        <v>699</v>
      </c>
      <c r="B142" s="15" t="s">
        <v>699</v>
      </c>
      <c r="C142" s="15" t="s">
        <v>546</v>
      </c>
      <c r="D142" s="2" t="n">
        <v>-2.054563766</v>
      </c>
      <c r="E142" s="2" t="n">
        <f aca="false">-1/2^D142</f>
        <v>-4.15418010568209</v>
      </c>
      <c r="F142" s="15"/>
      <c r="G142" s="15"/>
    </row>
    <row r="143" customFormat="false" ht="15" hidden="false" customHeight="false" outlineLevel="0" collapsed="false">
      <c r="A143" s="15" t="s">
        <v>700</v>
      </c>
      <c r="B143" s="15" t="s">
        <v>700</v>
      </c>
      <c r="C143" s="15" t="s">
        <v>546</v>
      </c>
      <c r="D143" s="2" t="n">
        <v>-2.067445736</v>
      </c>
      <c r="E143" s="2" t="n">
        <f aca="false">-1/2^D143</f>
        <v>-4.19143929818636</v>
      </c>
      <c r="F143" s="15"/>
      <c r="G143" s="15"/>
    </row>
    <row r="144" customFormat="false" ht="15" hidden="false" customHeight="false" outlineLevel="0" collapsed="false">
      <c r="A144" s="15" t="s">
        <v>701</v>
      </c>
      <c r="B144" s="15" t="s">
        <v>701</v>
      </c>
      <c r="C144" s="15" t="s">
        <v>150</v>
      </c>
      <c r="D144" s="2" t="n">
        <v>-2.071047413</v>
      </c>
      <c r="E144" s="2" t="n">
        <f aca="false">-1/2^D144</f>
        <v>-4.20191626633697</v>
      </c>
      <c r="F144" s="15"/>
      <c r="G144" s="15"/>
    </row>
    <row r="145" customFormat="false" ht="15" hidden="false" customHeight="false" outlineLevel="0" collapsed="false">
      <c r="A145" s="15" t="s">
        <v>702</v>
      </c>
      <c r="B145" s="15" t="s">
        <v>702</v>
      </c>
      <c r="C145" s="15" t="s">
        <v>550</v>
      </c>
      <c r="D145" s="2" t="n">
        <v>-2.085187162</v>
      </c>
      <c r="E145" s="2" t="n">
        <f aca="false">-1/2^D145</f>
        <v>-4.24330141670778</v>
      </c>
      <c r="F145" s="15"/>
      <c r="G145" s="15"/>
    </row>
    <row r="146" customFormat="false" ht="15" hidden="false" customHeight="false" outlineLevel="0" collapsed="false">
      <c r="A146" s="15" t="s">
        <v>703</v>
      </c>
      <c r="B146" s="15" t="s">
        <v>703</v>
      </c>
      <c r="C146" s="15" t="s">
        <v>546</v>
      </c>
      <c r="D146" s="2" t="n">
        <v>-2.120338161</v>
      </c>
      <c r="E146" s="2" t="n">
        <f aca="false">-1/2^D146</f>
        <v>-4.34795847189311</v>
      </c>
      <c r="F146" s="15"/>
      <c r="G146" s="15"/>
    </row>
    <row r="147" customFormat="false" ht="15" hidden="false" customHeight="false" outlineLevel="0" collapsed="false">
      <c r="A147" s="15" t="s">
        <v>704</v>
      </c>
      <c r="B147" s="15" t="s">
        <v>704</v>
      </c>
      <c r="C147" s="15" t="s">
        <v>150</v>
      </c>
      <c r="D147" s="2" t="n">
        <v>-2.120846572</v>
      </c>
      <c r="E147" s="2" t="n">
        <f aca="false">-1/2^D147</f>
        <v>-4.34949097834851</v>
      </c>
      <c r="F147" s="15"/>
      <c r="G147" s="15"/>
    </row>
    <row r="148" customFormat="false" ht="15" hidden="false" customHeight="false" outlineLevel="0" collapsed="false">
      <c r="A148" s="15" t="s">
        <v>705</v>
      </c>
      <c r="B148" s="15" t="s">
        <v>705</v>
      </c>
      <c r="C148" s="15" t="s">
        <v>546</v>
      </c>
      <c r="D148" s="2" t="n">
        <v>-2.129484723</v>
      </c>
      <c r="E148" s="2" t="n">
        <f aca="false">-1/2^D148</f>
        <v>-4.37561172018906</v>
      </c>
      <c r="F148" s="15"/>
      <c r="G148" s="15"/>
    </row>
    <row r="149" customFormat="false" ht="15" hidden="false" customHeight="false" outlineLevel="0" collapsed="false">
      <c r="A149" s="15" t="s">
        <v>706</v>
      </c>
      <c r="B149" s="15" t="s">
        <v>706</v>
      </c>
      <c r="C149" s="15" t="s">
        <v>150</v>
      </c>
      <c r="D149" s="2" t="n">
        <v>-2.135619319</v>
      </c>
      <c r="E149" s="2" t="n">
        <f aca="false">-1/2^D149</f>
        <v>-4.39425721362135</v>
      </c>
      <c r="F149" s="15"/>
      <c r="G149" s="15"/>
    </row>
    <row r="150" customFormat="false" ht="15" hidden="false" customHeight="false" outlineLevel="0" collapsed="false">
      <c r="A150" s="15" t="s">
        <v>707</v>
      </c>
      <c r="B150" s="15" t="s">
        <v>707</v>
      </c>
      <c r="C150" s="15" t="s">
        <v>708</v>
      </c>
      <c r="D150" s="2" t="n">
        <v>-2.261139859</v>
      </c>
      <c r="E150" s="2" t="n">
        <f aca="false">-1/2^D150</f>
        <v>-4.79370077795165</v>
      </c>
      <c r="F150" s="15"/>
      <c r="G150" s="15"/>
    </row>
    <row r="151" customFormat="false" ht="15" hidden="false" customHeight="false" outlineLevel="0" collapsed="false">
      <c r="A151" s="15" t="s">
        <v>709</v>
      </c>
      <c r="B151" s="15" t="s">
        <v>709</v>
      </c>
      <c r="C151" s="15" t="s">
        <v>710</v>
      </c>
      <c r="D151" s="2" t="n">
        <v>-2.335982104</v>
      </c>
      <c r="E151" s="2" t="n">
        <f aca="false">-1/2^D151</f>
        <v>-5.04894549810283</v>
      </c>
      <c r="F151" s="15"/>
      <c r="G151" s="15"/>
    </row>
    <row r="152" customFormat="false" ht="15" hidden="false" customHeight="false" outlineLevel="0" collapsed="false">
      <c r="A152" s="15" t="s">
        <v>711</v>
      </c>
      <c r="B152" s="15" t="s">
        <v>711</v>
      </c>
      <c r="C152" s="15" t="s">
        <v>150</v>
      </c>
      <c r="D152" s="2" t="n">
        <v>-2.532741404</v>
      </c>
      <c r="E152" s="2" t="n">
        <f aca="false">-1/2^D152</f>
        <v>-5.78670221256756</v>
      </c>
      <c r="F152" s="15"/>
      <c r="G152" s="15"/>
    </row>
    <row r="153" customFormat="false" ht="15" hidden="false" customHeight="false" outlineLevel="0" collapsed="false">
      <c r="A153" s="15" t="s">
        <v>712</v>
      </c>
      <c r="B153" s="15" t="s">
        <v>712</v>
      </c>
      <c r="C153" s="15" t="s">
        <v>150</v>
      </c>
      <c r="D153" s="2" t="n">
        <v>-2.533261869</v>
      </c>
      <c r="E153" s="2" t="n">
        <f aca="false">-1/2^D153</f>
        <v>-5.78879019319371</v>
      </c>
      <c r="F153" s="15"/>
      <c r="G153" s="15"/>
    </row>
    <row r="154" customFormat="false" ht="15" hidden="false" customHeight="false" outlineLevel="0" collapsed="false">
      <c r="A154" s="15" t="s">
        <v>713</v>
      </c>
      <c r="B154" s="15" t="s">
        <v>713</v>
      </c>
      <c r="C154" s="15" t="s">
        <v>714</v>
      </c>
      <c r="D154" s="2" t="n">
        <v>-2.533548447</v>
      </c>
      <c r="E154" s="2" t="n">
        <f aca="false">-1/2^D154</f>
        <v>-5.7899401969342</v>
      </c>
      <c r="F154" s="15"/>
      <c r="G154" s="15"/>
    </row>
    <row r="155" customFormat="false" ht="15" hidden="false" customHeight="false" outlineLevel="0" collapsed="false">
      <c r="A155" s="15" t="s">
        <v>715</v>
      </c>
      <c r="B155" s="15" t="s">
        <v>715</v>
      </c>
      <c r="C155" s="15" t="s">
        <v>576</v>
      </c>
      <c r="D155" s="2" t="n">
        <v>-2.594999694</v>
      </c>
      <c r="E155" s="2" t="n">
        <f aca="false">-1/2^D155</f>
        <v>-6.04188906074815</v>
      </c>
      <c r="F155" s="15"/>
      <c r="G155" s="15"/>
    </row>
    <row r="156" customFormat="false" ht="15" hidden="false" customHeight="false" outlineLevel="0" collapsed="false">
      <c r="A156" s="15" t="s">
        <v>716</v>
      </c>
      <c r="B156" s="15" t="s">
        <v>716</v>
      </c>
      <c r="C156" s="15" t="s">
        <v>550</v>
      </c>
      <c r="D156" s="2" t="n">
        <v>-2.719810083</v>
      </c>
      <c r="E156" s="2" t="n">
        <f aca="false">-1/2^D156</f>
        <v>-6.58786085220117</v>
      </c>
      <c r="F156" s="15"/>
      <c r="G156" s="15"/>
    </row>
    <row r="157" customFormat="false" ht="15" hidden="false" customHeight="false" outlineLevel="0" collapsed="false">
      <c r="A157" s="15" t="s">
        <v>717</v>
      </c>
      <c r="B157" s="15" t="s">
        <v>717</v>
      </c>
      <c r="C157" s="15" t="s">
        <v>576</v>
      </c>
      <c r="D157" s="2" t="n">
        <v>-2.807282871</v>
      </c>
      <c r="E157" s="2" t="n">
        <f aca="false">-1/2^D157</f>
        <v>-6.99965041481752</v>
      </c>
      <c r="F157" s="15"/>
      <c r="G157" s="15"/>
    </row>
    <row r="158" customFormat="false" ht="15" hidden="false" customHeight="false" outlineLevel="0" collapsed="false">
      <c r="A158" s="15" t="s">
        <v>718</v>
      </c>
      <c r="B158" s="15" t="s">
        <v>718</v>
      </c>
      <c r="C158" s="15" t="s">
        <v>150</v>
      </c>
      <c r="D158" s="2" t="n">
        <v>-2.909435096</v>
      </c>
      <c r="E158" s="2" t="n">
        <f aca="false">-1/2^D158</f>
        <v>-7.51323952147004</v>
      </c>
      <c r="F158" s="15"/>
      <c r="G158" s="15"/>
    </row>
    <row r="159" customFormat="false" ht="15" hidden="false" customHeight="false" outlineLevel="0" collapsed="false">
      <c r="A159" s="15" t="s">
        <v>719</v>
      </c>
      <c r="B159" s="15" t="s">
        <v>719</v>
      </c>
      <c r="C159" s="15" t="s">
        <v>150</v>
      </c>
      <c r="D159" s="2" t="n">
        <v>-2.996287529</v>
      </c>
      <c r="E159" s="2" t="n">
        <f aca="false">-1/2^D159</f>
        <v>-7.97944015410346</v>
      </c>
      <c r="F159" s="15"/>
      <c r="G159" s="15"/>
    </row>
    <row r="160" customFormat="false" ht="15" hidden="false" customHeight="false" outlineLevel="0" collapsed="false">
      <c r="A160" s="15" t="s">
        <v>720</v>
      </c>
      <c r="B160" s="15" t="s">
        <v>720</v>
      </c>
      <c r="C160" s="15" t="s">
        <v>546</v>
      </c>
      <c r="D160" s="2" t="n">
        <v>-3.01712234</v>
      </c>
      <c r="E160" s="2" t="n">
        <f aca="false">-1/2^D160</f>
        <v>-8.09551207550578</v>
      </c>
      <c r="F160" s="15"/>
      <c r="G160" s="15"/>
    </row>
    <row r="161" customFormat="false" ht="15" hidden="false" customHeight="false" outlineLevel="0" collapsed="false">
      <c r="A161" s="15" t="s">
        <v>721</v>
      </c>
      <c r="B161" s="15" t="s">
        <v>721</v>
      </c>
      <c r="C161" s="15" t="s">
        <v>546</v>
      </c>
      <c r="D161" s="2" t="n">
        <v>-3.089610366</v>
      </c>
      <c r="E161" s="2" t="n">
        <f aca="false">-1/2^D161</f>
        <v>-8.51266210291919</v>
      </c>
      <c r="F161" s="15"/>
      <c r="G161" s="15"/>
    </row>
    <row r="162" customFormat="false" ht="15" hidden="false" customHeight="false" outlineLevel="0" collapsed="false">
      <c r="A162" s="15" t="s">
        <v>722</v>
      </c>
      <c r="B162" s="15" t="s">
        <v>722</v>
      </c>
      <c r="C162" s="15" t="s">
        <v>546</v>
      </c>
      <c r="D162" s="2" t="n">
        <v>-3.142403215</v>
      </c>
      <c r="E162" s="2" t="n">
        <f aca="false">-1/2^D162</f>
        <v>-8.82993743122922</v>
      </c>
      <c r="F162" s="15"/>
      <c r="G162" s="15"/>
    </row>
    <row r="163" customFormat="false" ht="15" hidden="false" customHeight="false" outlineLevel="0" collapsed="false">
      <c r="A163" s="15" t="s">
        <v>723</v>
      </c>
      <c r="B163" s="15" t="s">
        <v>723</v>
      </c>
      <c r="C163" s="15" t="s">
        <v>150</v>
      </c>
      <c r="D163" s="2" t="n">
        <v>-3.187949816</v>
      </c>
      <c r="E163" s="2" t="n">
        <f aca="false">-1/2^D163</f>
        <v>-9.11315001226882</v>
      </c>
      <c r="F163" s="15"/>
      <c r="G163" s="15"/>
    </row>
    <row r="164" customFormat="false" ht="15" hidden="false" customHeight="false" outlineLevel="0" collapsed="false">
      <c r="A164" s="15" t="s">
        <v>724</v>
      </c>
      <c r="B164" s="15" t="s">
        <v>724</v>
      </c>
      <c r="C164" s="15" t="s">
        <v>725</v>
      </c>
      <c r="D164" s="2" t="n">
        <v>-3.222269917</v>
      </c>
      <c r="E164" s="2" t="n">
        <f aca="false">-1/2^D164</f>
        <v>-9.33254084064995</v>
      </c>
      <c r="F164" s="15"/>
      <c r="G164" s="15"/>
    </row>
    <row r="165" customFormat="false" ht="15" hidden="false" customHeight="false" outlineLevel="0" collapsed="false">
      <c r="A165" s="15" t="s">
        <v>726</v>
      </c>
      <c r="B165" s="15" t="s">
        <v>726</v>
      </c>
      <c r="C165" s="15" t="s">
        <v>550</v>
      </c>
      <c r="D165" s="2" t="n">
        <v>-3.457020286</v>
      </c>
      <c r="E165" s="2" t="n">
        <f aca="false">-1/2^D165</f>
        <v>-10.9816298636686</v>
      </c>
      <c r="F165" s="15"/>
      <c r="G165" s="15"/>
    </row>
    <row r="166" customFormat="false" ht="15" hidden="false" customHeight="false" outlineLevel="0" collapsed="false">
      <c r="A166" s="15" t="s">
        <v>727</v>
      </c>
      <c r="B166" s="15" t="s">
        <v>727</v>
      </c>
      <c r="C166" s="15" t="s">
        <v>150</v>
      </c>
      <c r="D166" s="2" t="n">
        <v>-3.615870223</v>
      </c>
      <c r="E166" s="2" t="n">
        <f aca="false">-1/2^D166</f>
        <v>-12.2598568020139</v>
      </c>
      <c r="F166" s="15"/>
      <c r="G166" s="15"/>
    </row>
    <row r="167" customFormat="false" ht="15" hidden="false" customHeight="false" outlineLevel="0" collapsed="false">
      <c r="A167" s="15" t="s">
        <v>728</v>
      </c>
      <c r="B167" s="15" t="s">
        <v>728</v>
      </c>
      <c r="C167" s="15" t="s">
        <v>576</v>
      </c>
      <c r="D167" s="2" t="n">
        <v>-3.70796062</v>
      </c>
      <c r="E167" s="2" t="n">
        <f aca="false">-1/2^D167</f>
        <v>-13.0679471484298</v>
      </c>
      <c r="F167" s="15"/>
      <c r="G167" s="15"/>
    </row>
    <row r="168" customFormat="false" ht="15" hidden="false" customHeight="false" outlineLevel="0" collapsed="false">
      <c r="A168" s="15" t="s">
        <v>729</v>
      </c>
      <c r="B168" s="15" t="s">
        <v>729</v>
      </c>
      <c r="C168" s="15" t="s">
        <v>550</v>
      </c>
      <c r="D168" s="2" t="n">
        <v>-3.730936252</v>
      </c>
      <c r="E168" s="2" t="n">
        <f aca="false">-1/2^D168</f>
        <v>-13.2777266569359</v>
      </c>
      <c r="F168" s="15"/>
      <c r="G168" s="15"/>
    </row>
    <row r="169" customFormat="false" ht="15" hidden="false" customHeight="false" outlineLevel="0" collapsed="false">
      <c r="A169" s="15" t="s">
        <v>730</v>
      </c>
      <c r="B169" s="15" t="s">
        <v>730</v>
      </c>
      <c r="C169" s="15" t="s">
        <v>546</v>
      </c>
      <c r="D169" s="2" t="n">
        <v>-3.9596957</v>
      </c>
      <c r="E169" s="2" t="n">
        <f aca="false">-1/2^D169</f>
        <v>-15.5591969937074</v>
      </c>
      <c r="F169" s="15"/>
      <c r="G169" s="15"/>
    </row>
    <row r="170" customFormat="false" ht="15" hidden="false" customHeight="false" outlineLevel="0" collapsed="false">
      <c r="A170" s="15" t="s">
        <v>731</v>
      </c>
      <c r="B170" s="15" t="s">
        <v>731</v>
      </c>
      <c r="C170" s="15" t="s">
        <v>550</v>
      </c>
      <c r="D170" s="2" t="n">
        <v>-4.032417199</v>
      </c>
      <c r="E170" s="2" t="n">
        <f aca="false">-1/2^D170</f>
        <v>-16.3635878330319</v>
      </c>
      <c r="F170" s="15"/>
      <c r="G170" s="15"/>
    </row>
    <row r="171" customFormat="false" ht="15" hidden="false" customHeight="false" outlineLevel="0" collapsed="false">
      <c r="A171" s="15" t="s">
        <v>732</v>
      </c>
      <c r="B171" s="15" t="s">
        <v>732</v>
      </c>
      <c r="C171" s="15" t="s">
        <v>150</v>
      </c>
      <c r="D171" s="2" t="n">
        <v>-4.121082353</v>
      </c>
      <c r="E171" s="2" t="n">
        <f aca="false">-1/2^D171</f>
        <v>-17.4008075112697</v>
      </c>
      <c r="F171" s="15"/>
      <c r="G171" s="15"/>
    </row>
    <row r="172" customFormat="false" ht="15" hidden="false" customHeight="false" outlineLevel="0" collapsed="false">
      <c r="A172" s="15" t="s">
        <v>733</v>
      </c>
      <c r="B172" s="15" t="s">
        <v>733</v>
      </c>
      <c r="C172" s="15" t="s">
        <v>546</v>
      </c>
      <c r="D172" s="2" t="n">
        <v>-4.435116839</v>
      </c>
      <c r="E172" s="2" t="n">
        <f aca="false">-1/2^D172</f>
        <v>-21.6323251864843</v>
      </c>
      <c r="F172" s="15"/>
      <c r="G172" s="15"/>
    </row>
    <row r="173" customFormat="false" ht="15" hidden="false" customHeight="false" outlineLevel="0" collapsed="false">
      <c r="A173" s="15"/>
      <c r="B173" s="15"/>
      <c r="C173" s="15"/>
      <c r="F173" s="15"/>
      <c r="G173" s="15"/>
    </row>
    <row r="174" customFormat="false" ht="15" hidden="false" customHeight="false" outlineLevel="0" collapsed="false">
      <c r="A174" s="15"/>
      <c r="B174" s="15"/>
      <c r="C174" s="15"/>
      <c r="F174" s="15"/>
      <c r="G174" s="15"/>
    </row>
    <row r="175" customFormat="false" ht="15" hidden="false" customHeight="false" outlineLevel="0" collapsed="false">
      <c r="A175" s="15"/>
      <c r="B175" s="15"/>
      <c r="C175" s="15"/>
      <c r="F175" s="15"/>
      <c r="G175" s="15"/>
    </row>
    <row r="176" customFormat="false" ht="15" hidden="false" customHeight="false" outlineLevel="0" collapsed="false">
      <c r="A176" s="15"/>
      <c r="B176" s="15"/>
      <c r="C176" s="15"/>
      <c r="F176" s="15"/>
      <c r="G176" s="15"/>
    </row>
    <row r="177" customFormat="false" ht="15" hidden="false" customHeight="false" outlineLevel="0" collapsed="false">
      <c r="A177" s="15"/>
      <c r="B177" s="15"/>
      <c r="C177" s="15"/>
      <c r="F177" s="15"/>
      <c r="G177" s="15"/>
    </row>
    <row r="178" customFormat="false" ht="15" hidden="false" customHeight="false" outlineLevel="0" collapsed="false">
      <c r="A178" s="15"/>
      <c r="B178" s="15"/>
      <c r="C178" s="15"/>
      <c r="F178" s="15"/>
      <c r="G178" s="15"/>
    </row>
    <row r="179" customFormat="false" ht="15" hidden="false" customHeight="false" outlineLevel="0" collapsed="false">
      <c r="A179" s="15"/>
      <c r="B179" s="15"/>
      <c r="C179" s="15"/>
      <c r="F179" s="15"/>
      <c r="G179" s="15"/>
    </row>
    <row r="180" customFormat="false" ht="15" hidden="false" customHeight="false" outlineLevel="0" collapsed="false">
      <c r="A180" s="15"/>
      <c r="B180" s="15"/>
      <c r="C180" s="15"/>
      <c r="F180" s="15"/>
      <c r="G180" s="15"/>
    </row>
    <row r="181" customFormat="false" ht="15" hidden="false" customHeight="false" outlineLevel="0" collapsed="false">
      <c r="A181" s="15"/>
      <c r="B181" s="15"/>
      <c r="C181" s="15"/>
      <c r="F181" s="15"/>
      <c r="G181" s="15"/>
    </row>
    <row r="182" customFormat="false" ht="15" hidden="false" customHeight="false" outlineLevel="0" collapsed="false">
      <c r="A182" s="15"/>
      <c r="B182" s="15"/>
      <c r="C182" s="15"/>
      <c r="F182" s="15"/>
      <c r="G182" s="15"/>
    </row>
    <row r="183" customFormat="false" ht="15" hidden="false" customHeight="false" outlineLevel="0" collapsed="false">
      <c r="A183" s="15"/>
      <c r="B183" s="15"/>
      <c r="C183" s="15"/>
      <c r="F183" s="15"/>
      <c r="G183" s="15"/>
    </row>
    <row r="184" customFormat="false" ht="15" hidden="false" customHeight="false" outlineLevel="0" collapsed="false">
      <c r="A184" s="15"/>
      <c r="B184" s="15"/>
      <c r="C184" s="15"/>
      <c r="F184" s="15"/>
      <c r="G184" s="15"/>
    </row>
    <row r="185" customFormat="false" ht="15" hidden="false" customHeight="false" outlineLevel="0" collapsed="false">
      <c r="A185" s="15"/>
      <c r="B185" s="15"/>
      <c r="C185" s="15"/>
      <c r="F185" s="15"/>
      <c r="G185" s="15"/>
    </row>
    <row r="186" customFormat="false" ht="15" hidden="false" customHeight="false" outlineLevel="0" collapsed="false">
      <c r="A186" s="15"/>
      <c r="B186" s="15"/>
      <c r="C186" s="15"/>
      <c r="F186" s="15"/>
      <c r="G186" s="15"/>
    </row>
    <row r="187" customFormat="false" ht="15" hidden="false" customHeight="false" outlineLevel="0" collapsed="false">
      <c r="A187" s="15"/>
      <c r="B187" s="15"/>
      <c r="C187" s="15"/>
      <c r="F187" s="15"/>
      <c r="G187" s="15"/>
    </row>
    <row r="188" customFormat="false" ht="15" hidden="false" customHeight="false" outlineLevel="0" collapsed="false">
      <c r="A188" s="15"/>
      <c r="B188" s="15"/>
      <c r="C188" s="15"/>
      <c r="F188" s="15"/>
      <c r="G188" s="15"/>
    </row>
    <row r="189" customFormat="false" ht="15" hidden="false" customHeight="false" outlineLevel="0" collapsed="false">
      <c r="A189" s="15"/>
      <c r="B189" s="15"/>
      <c r="C189" s="15"/>
      <c r="F189" s="15"/>
      <c r="G189" s="15"/>
    </row>
    <row r="190" customFormat="false" ht="15" hidden="false" customHeight="false" outlineLevel="0" collapsed="false">
      <c r="A190" s="15"/>
      <c r="B190" s="15"/>
      <c r="C190" s="15"/>
      <c r="F190" s="15"/>
      <c r="G190" s="15"/>
    </row>
    <row r="191" customFormat="false" ht="15" hidden="false" customHeight="false" outlineLevel="0" collapsed="false">
      <c r="A191" s="15"/>
      <c r="B191" s="15"/>
      <c r="C191" s="15"/>
      <c r="F191" s="15"/>
      <c r="G191" s="15"/>
    </row>
    <row r="192" customFormat="false" ht="15" hidden="false" customHeight="false" outlineLevel="0" collapsed="false">
      <c r="A192" s="15"/>
      <c r="B192" s="15"/>
      <c r="C192" s="15"/>
      <c r="F192" s="15"/>
      <c r="G192" s="15"/>
    </row>
    <row r="193" customFormat="false" ht="15" hidden="false" customHeight="false" outlineLevel="0" collapsed="false">
      <c r="A193" s="15"/>
      <c r="B193" s="15"/>
      <c r="C193" s="15"/>
      <c r="F193" s="15"/>
      <c r="G193" s="15"/>
    </row>
    <row r="194" customFormat="false" ht="15" hidden="false" customHeight="false" outlineLevel="0" collapsed="false">
      <c r="A194" s="15"/>
      <c r="B194" s="15"/>
      <c r="C194" s="15"/>
      <c r="F194" s="15"/>
      <c r="G194" s="15"/>
    </row>
    <row r="195" customFormat="false" ht="15" hidden="false" customHeight="false" outlineLevel="0" collapsed="false">
      <c r="A195" s="15"/>
      <c r="B195" s="15"/>
      <c r="C195" s="15"/>
      <c r="F195" s="15"/>
      <c r="G195" s="15"/>
    </row>
    <row r="196" customFormat="false" ht="15" hidden="false" customHeight="false" outlineLevel="0" collapsed="false">
      <c r="A196" s="15"/>
      <c r="B196" s="15"/>
      <c r="C196" s="15"/>
      <c r="F196" s="15"/>
      <c r="G196" s="15"/>
    </row>
    <row r="197" customFormat="false" ht="15" hidden="false" customHeight="false" outlineLevel="0" collapsed="false">
      <c r="A197" s="15"/>
      <c r="B197" s="15"/>
      <c r="C197" s="15"/>
      <c r="F197" s="15"/>
      <c r="G197" s="15"/>
    </row>
    <row r="198" customFormat="false" ht="15" hidden="false" customHeight="false" outlineLevel="0" collapsed="false">
      <c r="A198" s="15"/>
      <c r="B198" s="15"/>
      <c r="C198" s="15"/>
      <c r="F198" s="15"/>
      <c r="G198" s="15"/>
    </row>
    <row r="199" customFormat="false" ht="15" hidden="false" customHeight="false" outlineLevel="0" collapsed="false">
      <c r="A199" s="15"/>
      <c r="B199" s="15"/>
      <c r="C199" s="15"/>
      <c r="F199" s="15"/>
      <c r="G199" s="15"/>
    </row>
    <row r="200" customFormat="false" ht="15" hidden="false" customHeight="false" outlineLevel="0" collapsed="false">
      <c r="A200" s="15"/>
      <c r="B200" s="15"/>
      <c r="C200" s="15"/>
      <c r="F200" s="15"/>
      <c r="G200" s="15"/>
    </row>
    <row r="201" customFormat="false" ht="15" hidden="false" customHeight="false" outlineLevel="0" collapsed="false">
      <c r="A201" s="15"/>
      <c r="B201" s="15"/>
      <c r="C201" s="15"/>
      <c r="F201" s="15"/>
      <c r="G201" s="15"/>
    </row>
    <row r="202" customFormat="false" ht="15" hidden="false" customHeight="false" outlineLevel="0" collapsed="false">
      <c r="A202" s="15"/>
      <c r="B202" s="15"/>
      <c r="C202" s="15"/>
      <c r="F202" s="15"/>
      <c r="G202" s="15"/>
    </row>
    <row r="203" customFormat="false" ht="15" hidden="false" customHeight="false" outlineLevel="0" collapsed="false">
      <c r="A203" s="15"/>
      <c r="B203" s="15"/>
      <c r="C203" s="15"/>
      <c r="F203" s="15"/>
      <c r="G203" s="15"/>
    </row>
    <row r="204" customFormat="false" ht="15" hidden="false" customHeight="false" outlineLevel="0" collapsed="false">
      <c r="A204" s="15"/>
      <c r="B204" s="15"/>
      <c r="C204" s="15"/>
      <c r="F204" s="15"/>
      <c r="G204" s="15"/>
    </row>
    <row r="205" customFormat="false" ht="15" hidden="false" customHeight="false" outlineLevel="0" collapsed="false">
      <c r="A205" s="15"/>
      <c r="B205" s="15"/>
      <c r="C205" s="15"/>
      <c r="F205" s="15"/>
      <c r="G205" s="15"/>
    </row>
    <row r="206" customFormat="false" ht="15" hidden="false" customHeight="false" outlineLevel="0" collapsed="false">
      <c r="A206" s="15"/>
      <c r="B206" s="15"/>
      <c r="C206" s="15"/>
      <c r="F206" s="15"/>
      <c r="G206" s="15"/>
    </row>
    <row r="207" customFormat="false" ht="15" hidden="false" customHeight="false" outlineLevel="0" collapsed="false">
      <c r="A207" s="15"/>
      <c r="B207" s="15"/>
      <c r="C207" s="15"/>
      <c r="F207" s="15"/>
      <c r="G207" s="15"/>
    </row>
    <row r="208" customFormat="false" ht="15" hidden="false" customHeight="false" outlineLevel="0" collapsed="false">
      <c r="A208" s="15"/>
      <c r="B208" s="15"/>
      <c r="C208" s="15"/>
      <c r="F208" s="15"/>
      <c r="G208" s="15"/>
    </row>
    <row r="209" customFormat="false" ht="15" hidden="false" customHeight="false" outlineLevel="0" collapsed="false">
      <c r="A209" s="15"/>
      <c r="B209" s="15"/>
      <c r="C209" s="15"/>
      <c r="F209" s="15"/>
      <c r="G209" s="15"/>
    </row>
    <row r="210" customFormat="false" ht="15" hidden="false" customHeight="false" outlineLevel="0" collapsed="false">
      <c r="A210" s="15"/>
      <c r="B210" s="15"/>
      <c r="C210" s="15"/>
      <c r="F210" s="15"/>
      <c r="G210" s="15"/>
    </row>
    <row r="211" customFormat="false" ht="15" hidden="false" customHeight="false" outlineLevel="0" collapsed="false">
      <c r="A211" s="15"/>
      <c r="B211" s="15"/>
      <c r="C211" s="15"/>
      <c r="F211" s="15"/>
      <c r="G211" s="15"/>
    </row>
    <row r="212" customFormat="false" ht="15" hidden="false" customHeight="false" outlineLevel="0" collapsed="false">
      <c r="A212" s="15"/>
      <c r="B212" s="15"/>
      <c r="C212" s="15"/>
      <c r="F212" s="15"/>
      <c r="G212" s="15"/>
    </row>
    <row r="213" customFormat="false" ht="15" hidden="false" customHeight="false" outlineLevel="0" collapsed="false">
      <c r="A213" s="15"/>
      <c r="B213" s="15"/>
      <c r="C213" s="15"/>
      <c r="F213" s="15"/>
      <c r="G213" s="15"/>
    </row>
    <row r="214" customFormat="false" ht="15" hidden="false" customHeight="false" outlineLevel="0" collapsed="false">
      <c r="A214" s="15"/>
      <c r="B214" s="15"/>
      <c r="C214" s="15"/>
      <c r="F214" s="15"/>
      <c r="G214" s="15"/>
    </row>
    <row r="215" customFormat="false" ht="15" hidden="false" customHeight="false" outlineLevel="0" collapsed="false">
      <c r="A215" s="15"/>
      <c r="B215" s="15"/>
      <c r="C215" s="15"/>
      <c r="F215" s="15"/>
      <c r="G215" s="15"/>
    </row>
    <row r="216" customFormat="false" ht="15" hidden="false" customHeight="false" outlineLevel="0" collapsed="false">
      <c r="A216" s="15"/>
      <c r="B216" s="15"/>
      <c r="C216" s="15"/>
      <c r="F216" s="15"/>
      <c r="G216" s="15"/>
    </row>
    <row r="217" customFormat="false" ht="15" hidden="false" customHeight="false" outlineLevel="0" collapsed="false">
      <c r="A217" s="15"/>
      <c r="B217" s="15"/>
      <c r="C217" s="15"/>
      <c r="F217" s="15"/>
      <c r="G217" s="15"/>
    </row>
    <row r="218" customFormat="false" ht="15" hidden="false" customHeight="false" outlineLevel="0" collapsed="false">
      <c r="A218" s="15"/>
      <c r="B218" s="15"/>
      <c r="C218" s="15"/>
      <c r="F218" s="15"/>
      <c r="G218" s="15"/>
    </row>
    <row r="219" customFormat="false" ht="15" hidden="false" customHeight="false" outlineLevel="0" collapsed="false">
      <c r="A219" s="15"/>
      <c r="B219" s="15"/>
      <c r="C219" s="15"/>
      <c r="F219" s="15"/>
      <c r="G219" s="15"/>
    </row>
    <row r="220" customFormat="false" ht="15" hidden="false" customHeight="false" outlineLevel="0" collapsed="false">
      <c r="A220" s="15"/>
      <c r="B220" s="15"/>
      <c r="C220" s="15"/>
      <c r="F220" s="15"/>
      <c r="G220" s="15"/>
    </row>
    <row r="221" customFormat="false" ht="15" hidden="false" customHeight="false" outlineLevel="0" collapsed="false">
      <c r="A221" s="15"/>
      <c r="B221" s="15"/>
      <c r="C221" s="15"/>
      <c r="F221" s="15"/>
      <c r="G221" s="15"/>
    </row>
    <row r="222" customFormat="false" ht="15" hidden="false" customHeight="false" outlineLevel="0" collapsed="false">
      <c r="A222" s="15"/>
      <c r="B222" s="15"/>
      <c r="C222" s="15"/>
      <c r="F222" s="15"/>
      <c r="G222" s="15"/>
    </row>
    <row r="223" customFormat="false" ht="15" hidden="false" customHeight="false" outlineLevel="0" collapsed="false">
      <c r="A223" s="15"/>
      <c r="B223" s="15"/>
      <c r="C223" s="15"/>
      <c r="F223" s="15"/>
      <c r="G223" s="15"/>
    </row>
    <row r="224" customFormat="false" ht="15" hidden="false" customHeight="false" outlineLevel="0" collapsed="false">
      <c r="A224" s="15"/>
      <c r="B224" s="15"/>
      <c r="C224" s="15"/>
      <c r="F224" s="15"/>
      <c r="G224" s="15"/>
    </row>
    <row r="225" customFormat="false" ht="15" hidden="false" customHeight="false" outlineLevel="0" collapsed="false">
      <c r="A225" s="15"/>
      <c r="B225" s="15"/>
      <c r="C225" s="15"/>
      <c r="F225" s="15"/>
      <c r="G225" s="15"/>
    </row>
    <row r="226" customFormat="false" ht="15" hidden="false" customHeight="false" outlineLevel="0" collapsed="false">
      <c r="A226" s="15"/>
      <c r="B226" s="15"/>
      <c r="C226" s="15"/>
      <c r="F226" s="15"/>
      <c r="G226" s="15"/>
    </row>
    <row r="227" customFormat="false" ht="15" hidden="false" customHeight="false" outlineLevel="0" collapsed="false">
      <c r="A227" s="15"/>
      <c r="B227" s="15"/>
      <c r="C227" s="15"/>
      <c r="F227" s="15"/>
      <c r="G227" s="15"/>
    </row>
    <row r="228" customFormat="false" ht="15" hidden="false" customHeight="false" outlineLevel="0" collapsed="false">
      <c r="A228" s="15"/>
      <c r="B228" s="15"/>
      <c r="C228" s="15"/>
      <c r="F228" s="15"/>
      <c r="G228" s="15"/>
    </row>
    <row r="229" customFormat="false" ht="15" hidden="false" customHeight="false" outlineLevel="0" collapsed="false">
      <c r="A229" s="15"/>
      <c r="B229" s="15"/>
      <c r="C229" s="15"/>
      <c r="F229" s="15"/>
      <c r="G229" s="15"/>
    </row>
    <row r="230" customFormat="false" ht="15" hidden="false" customHeight="false" outlineLevel="0" collapsed="false">
      <c r="A230" s="15"/>
      <c r="B230" s="15"/>
      <c r="C230" s="15"/>
      <c r="F230" s="15"/>
      <c r="G230" s="15"/>
    </row>
    <row r="231" customFormat="false" ht="15" hidden="false" customHeight="false" outlineLevel="0" collapsed="false">
      <c r="A231" s="15"/>
      <c r="B231" s="15"/>
      <c r="C231" s="15"/>
      <c r="F231" s="15"/>
      <c r="G231" s="15"/>
    </row>
    <row r="232" customFormat="false" ht="15" hidden="false" customHeight="false" outlineLevel="0" collapsed="false">
      <c r="A232" s="15"/>
      <c r="B232" s="15"/>
      <c r="C232" s="15"/>
      <c r="F232" s="15"/>
      <c r="G232" s="15"/>
    </row>
    <row r="233" customFormat="false" ht="15" hidden="false" customHeight="false" outlineLevel="0" collapsed="false">
      <c r="A233" s="15"/>
      <c r="B233" s="15"/>
      <c r="C233" s="15"/>
      <c r="F233" s="15"/>
      <c r="G233" s="15"/>
    </row>
    <row r="234" customFormat="false" ht="15" hidden="false" customHeight="false" outlineLevel="0" collapsed="false">
      <c r="A234" s="15"/>
      <c r="B234" s="15"/>
      <c r="C234" s="15"/>
      <c r="F234" s="15"/>
      <c r="G234" s="15"/>
    </row>
    <row r="235" customFormat="false" ht="15" hidden="false" customHeight="false" outlineLevel="0" collapsed="false">
      <c r="A235" s="15"/>
      <c r="B235" s="15"/>
      <c r="C235" s="15"/>
      <c r="F235" s="15"/>
      <c r="G235" s="15"/>
    </row>
    <row r="236" customFormat="false" ht="15" hidden="false" customHeight="false" outlineLevel="0" collapsed="false">
      <c r="A236" s="15"/>
      <c r="B236" s="15"/>
      <c r="C236" s="15"/>
      <c r="F236" s="15"/>
      <c r="G236" s="15"/>
    </row>
    <row r="237" customFormat="false" ht="15" hidden="false" customHeight="false" outlineLevel="0" collapsed="false">
      <c r="A237" s="15"/>
      <c r="B237" s="15"/>
      <c r="C237" s="15"/>
      <c r="F237" s="15"/>
      <c r="G237" s="15"/>
    </row>
    <row r="238" customFormat="false" ht="15" hidden="false" customHeight="false" outlineLevel="0" collapsed="false">
      <c r="A238" s="15"/>
      <c r="B238" s="15"/>
      <c r="C238" s="15"/>
      <c r="F238" s="15"/>
      <c r="G238" s="15"/>
    </row>
    <row r="239" customFormat="false" ht="15" hidden="false" customHeight="false" outlineLevel="0" collapsed="false">
      <c r="A239" s="15"/>
      <c r="B239" s="15"/>
      <c r="C239" s="15"/>
      <c r="F239" s="15"/>
      <c r="G239" s="15"/>
    </row>
    <row r="240" customFormat="false" ht="15" hidden="false" customHeight="false" outlineLevel="0" collapsed="false">
      <c r="A240" s="15"/>
      <c r="B240" s="15"/>
      <c r="C240" s="15"/>
      <c r="F240" s="15"/>
      <c r="G240" s="15"/>
    </row>
    <row r="241" customFormat="false" ht="15" hidden="false" customHeight="false" outlineLevel="0" collapsed="false">
      <c r="A241" s="15"/>
      <c r="B241" s="15"/>
      <c r="C241" s="15"/>
      <c r="F241" s="15"/>
      <c r="G241" s="15"/>
    </row>
    <row r="242" customFormat="false" ht="15" hidden="false" customHeight="false" outlineLevel="0" collapsed="false">
      <c r="A242" s="15"/>
      <c r="B242" s="15"/>
      <c r="C242" s="15"/>
      <c r="F242" s="15"/>
      <c r="G242" s="15"/>
    </row>
    <row r="243" customFormat="false" ht="15" hidden="false" customHeight="false" outlineLevel="0" collapsed="false">
      <c r="A243" s="15"/>
      <c r="B243" s="15"/>
      <c r="C243" s="15"/>
      <c r="F243" s="15"/>
      <c r="G243" s="15"/>
    </row>
    <row r="244" customFormat="false" ht="15" hidden="false" customHeight="false" outlineLevel="0" collapsed="false">
      <c r="A244" s="15"/>
      <c r="B244" s="15"/>
      <c r="C244" s="15"/>
      <c r="F244" s="15"/>
      <c r="G244" s="15"/>
    </row>
    <row r="245" customFormat="false" ht="15" hidden="false" customHeight="false" outlineLevel="0" collapsed="false">
      <c r="A245" s="15"/>
      <c r="B245" s="15"/>
      <c r="C245" s="15"/>
      <c r="F245" s="15"/>
      <c r="G245" s="15"/>
    </row>
    <row r="246" customFormat="false" ht="15" hidden="false" customHeight="false" outlineLevel="0" collapsed="false">
      <c r="A246" s="15"/>
      <c r="B246" s="15"/>
      <c r="C246" s="15"/>
      <c r="F246" s="15"/>
      <c r="G246" s="15"/>
    </row>
    <row r="247" customFormat="false" ht="15" hidden="false" customHeight="false" outlineLevel="0" collapsed="false">
      <c r="A247" s="15"/>
      <c r="B247" s="15"/>
      <c r="C247" s="15"/>
      <c r="F247" s="15"/>
      <c r="G247" s="15"/>
    </row>
    <row r="248" customFormat="false" ht="15" hidden="false" customHeight="false" outlineLevel="0" collapsed="false">
      <c r="A248" s="15"/>
      <c r="B248" s="15"/>
      <c r="C248" s="15"/>
      <c r="F248" s="15"/>
      <c r="G248" s="15"/>
    </row>
    <row r="249" customFormat="false" ht="15" hidden="false" customHeight="false" outlineLevel="0" collapsed="false">
      <c r="A249" s="15"/>
      <c r="B249" s="15"/>
      <c r="C249" s="15"/>
      <c r="F249" s="15"/>
      <c r="G249" s="15"/>
    </row>
    <row r="250" customFormat="false" ht="15" hidden="false" customHeight="false" outlineLevel="0" collapsed="false">
      <c r="A250" s="15"/>
      <c r="B250" s="15"/>
      <c r="C250" s="15"/>
      <c r="F250" s="15"/>
      <c r="G250" s="15"/>
    </row>
    <row r="251" customFormat="false" ht="15" hidden="false" customHeight="false" outlineLevel="0" collapsed="false">
      <c r="A251" s="15"/>
      <c r="B251" s="15"/>
      <c r="C251" s="15"/>
      <c r="F251" s="15"/>
      <c r="G251" s="15"/>
    </row>
    <row r="252" customFormat="false" ht="15" hidden="false" customHeight="false" outlineLevel="0" collapsed="false">
      <c r="A252" s="15"/>
      <c r="B252" s="15"/>
      <c r="C252" s="15"/>
      <c r="F252" s="15"/>
      <c r="G252" s="15"/>
    </row>
    <row r="253" customFormat="false" ht="15" hidden="false" customHeight="false" outlineLevel="0" collapsed="false">
      <c r="A253" s="15"/>
      <c r="B253" s="15"/>
      <c r="C253" s="15"/>
      <c r="F253" s="15"/>
      <c r="G253" s="15"/>
    </row>
    <row r="254" customFormat="false" ht="15" hidden="false" customHeight="false" outlineLevel="0" collapsed="false">
      <c r="A254" s="15"/>
      <c r="B254" s="15"/>
      <c r="C254" s="15"/>
      <c r="F254" s="15"/>
      <c r="G254" s="15"/>
    </row>
    <row r="255" customFormat="false" ht="15" hidden="false" customHeight="false" outlineLevel="0" collapsed="false">
      <c r="A255" s="15"/>
      <c r="B255" s="15"/>
      <c r="C255" s="15"/>
      <c r="F255" s="15"/>
      <c r="G255" s="15"/>
    </row>
    <row r="256" customFormat="false" ht="15" hidden="false" customHeight="false" outlineLevel="0" collapsed="false">
      <c r="A256" s="15"/>
      <c r="B256" s="15"/>
      <c r="C256" s="15"/>
      <c r="F256" s="15"/>
      <c r="G256" s="15"/>
    </row>
    <row r="257" customFormat="false" ht="15" hidden="false" customHeight="false" outlineLevel="0" collapsed="false">
      <c r="A257" s="15"/>
      <c r="B257" s="15"/>
      <c r="C257" s="15"/>
      <c r="F257" s="15"/>
      <c r="G257" s="15"/>
    </row>
    <row r="258" customFormat="false" ht="15" hidden="false" customHeight="false" outlineLevel="0" collapsed="false">
      <c r="A258" s="15"/>
      <c r="B258" s="15"/>
      <c r="C258" s="15"/>
      <c r="F258" s="15"/>
      <c r="G258" s="15"/>
    </row>
    <row r="259" customFormat="false" ht="15" hidden="false" customHeight="false" outlineLevel="0" collapsed="false">
      <c r="A259" s="15"/>
      <c r="B259" s="15"/>
      <c r="C259" s="15"/>
      <c r="F259" s="15"/>
      <c r="G259" s="15"/>
    </row>
    <row r="260" customFormat="false" ht="15" hidden="false" customHeight="false" outlineLevel="0" collapsed="false">
      <c r="A260" s="15"/>
      <c r="B260" s="15"/>
      <c r="C260" s="15"/>
      <c r="F260" s="15"/>
      <c r="G260" s="15"/>
    </row>
    <row r="261" customFormat="false" ht="15" hidden="false" customHeight="false" outlineLevel="0" collapsed="false">
      <c r="A261" s="15"/>
      <c r="B261" s="15"/>
      <c r="C261" s="15"/>
      <c r="F261" s="15"/>
      <c r="G261" s="15"/>
    </row>
    <row r="262" customFormat="false" ht="15" hidden="false" customHeight="false" outlineLevel="0" collapsed="false">
      <c r="A262" s="15"/>
      <c r="B262" s="15"/>
      <c r="C262" s="15"/>
      <c r="F262" s="15"/>
      <c r="G262" s="15"/>
    </row>
    <row r="263" customFormat="false" ht="15" hidden="false" customHeight="false" outlineLevel="0" collapsed="false">
      <c r="A263" s="15"/>
      <c r="B263" s="15"/>
      <c r="C263" s="15"/>
      <c r="F263" s="15"/>
      <c r="G263" s="15"/>
    </row>
    <row r="264" customFormat="false" ht="15" hidden="false" customHeight="false" outlineLevel="0" collapsed="false">
      <c r="A264" s="15"/>
      <c r="B264" s="15"/>
      <c r="C264" s="15"/>
      <c r="F264" s="15"/>
      <c r="G264" s="15"/>
    </row>
    <row r="265" customFormat="false" ht="15" hidden="false" customHeight="false" outlineLevel="0" collapsed="false">
      <c r="A265" s="15"/>
      <c r="B265" s="15"/>
      <c r="C265" s="15"/>
      <c r="F265" s="15"/>
      <c r="G265" s="15"/>
    </row>
    <row r="266" customFormat="false" ht="15" hidden="false" customHeight="false" outlineLevel="0" collapsed="false">
      <c r="A266" s="15"/>
      <c r="B266" s="15"/>
      <c r="C266" s="15"/>
      <c r="F266" s="15"/>
      <c r="G266" s="15"/>
    </row>
    <row r="267" customFormat="false" ht="15" hidden="false" customHeight="false" outlineLevel="0" collapsed="false">
      <c r="A267" s="15"/>
      <c r="B267" s="15"/>
      <c r="C267" s="15"/>
      <c r="F267" s="15"/>
      <c r="G267" s="15"/>
    </row>
    <row r="268" customFormat="false" ht="15" hidden="false" customHeight="false" outlineLevel="0" collapsed="false">
      <c r="A268" s="15"/>
      <c r="B268" s="15"/>
      <c r="C268" s="15"/>
      <c r="F268" s="15"/>
      <c r="G268" s="15"/>
    </row>
    <row r="269" customFormat="false" ht="15" hidden="false" customHeight="false" outlineLevel="0" collapsed="false">
      <c r="A269" s="15"/>
      <c r="B269" s="15"/>
      <c r="C269" s="15"/>
      <c r="F269" s="15"/>
      <c r="G269" s="15"/>
    </row>
    <row r="270" customFormat="false" ht="15" hidden="false" customHeight="false" outlineLevel="0" collapsed="false">
      <c r="A270" s="15"/>
      <c r="B270" s="15"/>
      <c r="C270" s="15"/>
      <c r="F270" s="15"/>
      <c r="G270" s="15"/>
    </row>
    <row r="271" customFormat="false" ht="15" hidden="false" customHeight="false" outlineLevel="0" collapsed="false">
      <c r="A271" s="15"/>
      <c r="B271" s="15"/>
      <c r="C271" s="15"/>
      <c r="F271" s="15"/>
      <c r="G271" s="15"/>
    </row>
    <row r="272" customFormat="false" ht="15" hidden="false" customHeight="false" outlineLevel="0" collapsed="false">
      <c r="A272" s="15"/>
      <c r="B272" s="15"/>
      <c r="C272" s="15"/>
      <c r="F272" s="15"/>
      <c r="G272" s="15"/>
    </row>
    <row r="273" customFormat="false" ht="15" hidden="false" customHeight="false" outlineLevel="0" collapsed="false">
      <c r="A273" s="15"/>
      <c r="B273" s="15"/>
      <c r="C273" s="15"/>
      <c r="F273" s="15"/>
      <c r="G273" s="15"/>
    </row>
    <row r="274" customFormat="false" ht="15" hidden="false" customHeight="false" outlineLevel="0" collapsed="false">
      <c r="A274" s="15"/>
      <c r="B274" s="15"/>
      <c r="C274" s="15"/>
      <c r="F274" s="15"/>
      <c r="G274" s="15"/>
    </row>
    <row r="275" customFormat="false" ht="15" hidden="false" customHeight="false" outlineLevel="0" collapsed="false">
      <c r="A275" s="15"/>
      <c r="B275" s="15"/>
      <c r="C275" s="15"/>
      <c r="F275" s="15"/>
      <c r="G275" s="15"/>
    </row>
    <row r="276" customFormat="false" ht="15" hidden="false" customHeight="false" outlineLevel="0" collapsed="false">
      <c r="A276" s="15"/>
      <c r="B276" s="15"/>
      <c r="C276" s="15"/>
      <c r="F276" s="15"/>
      <c r="G276" s="15"/>
    </row>
    <row r="277" customFormat="false" ht="15" hidden="false" customHeight="false" outlineLevel="0" collapsed="false">
      <c r="A277" s="15"/>
      <c r="B277" s="15"/>
      <c r="C277" s="15"/>
      <c r="F277" s="15"/>
      <c r="G277" s="15"/>
    </row>
    <row r="278" customFormat="false" ht="15" hidden="false" customHeight="false" outlineLevel="0" collapsed="false">
      <c r="A278" s="15"/>
      <c r="B278" s="15"/>
      <c r="C278" s="15"/>
      <c r="F278" s="15"/>
      <c r="G278" s="15"/>
    </row>
    <row r="279" customFormat="false" ht="15" hidden="false" customHeight="false" outlineLevel="0" collapsed="false">
      <c r="A279" s="15"/>
      <c r="B279" s="15"/>
      <c r="C279" s="15"/>
      <c r="F279" s="15"/>
      <c r="G279" s="15"/>
    </row>
    <row r="280" customFormat="false" ht="15" hidden="false" customHeight="false" outlineLevel="0" collapsed="false">
      <c r="A280" s="15"/>
      <c r="B280" s="15"/>
      <c r="C280" s="15"/>
      <c r="F280" s="15"/>
      <c r="G280" s="15"/>
    </row>
    <row r="281" customFormat="false" ht="15" hidden="false" customHeight="false" outlineLevel="0" collapsed="false">
      <c r="A281" s="15"/>
      <c r="B281" s="15"/>
      <c r="C281" s="15"/>
      <c r="F281" s="15"/>
      <c r="G281" s="15"/>
    </row>
    <row r="282" customFormat="false" ht="15" hidden="false" customHeight="false" outlineLevel="0" collapsed="false">
      <c r="A282" s="15"/>
      <c r="B282" s="15"/>
      <c r="C282" s="15"/>
      <c r="F282" s="15"/>
      <c r="G282" s="15"/>
    </row>
    <row r="283" customFormat="false" ht="15" hidden="false" customHeight="false" outlineLevel="0" collapsed="false">
      <c r="A283" s="15"/>
      <c r="B283" s="15"/>
      <c r="C283" s="15"/>
      <c r="F283" s="15"/>
      <c r="G283" s="15"/>
    </row>
    <row r="284" customFormat="false" ht="15" hidden="false" customHeight="false" outlineLevel="0" collapsed="false">
      <c r="A284" s="15"/>
      <c r="B284" s="15"/>
      <c r="C284" s="15"/>
      <c r="F284" s="15"/>
      <c r="G284" s="15"/>
    </row>
    <row r="285" customFormat="false" ht="15" hidden="false" customHeight="false" outlineLevel="0" collapsed="false">
      <c r="A285" s="15"/>
      <c r="B285" s="15"/>
      <c r="C285" s="15"/>
      <c r="F285" s="15"/>
      <c r="G285" s="15"/>
    </row>
    <row r="286" customFormat="false" ht="15" hidden="false" customHeight="false" outlineLevel="0" collapsed="false">
      <c r="A286" s="15"/>
      <c r="B286" s="15"/>
      <c r="C286" s="15"/>
      <c r="F286" s="15"/>
      <c r="G286" s="15"/>
    </row>
    <row r="287" customFormat="false" ht="15" hidden="false" customHeight="false" outlineLevel="0" collapsed="false">
      <c r="A287" s="15"/>
      <c r="B287" s="15"/>
      <c r="C287" s="15"/>
      <c r="F287" s="15"/>
      <c r="G287" s="15"/>
    </row>
    <row r="288" customFormat="false" ht="15" hidden="false" customHeight="false" outlineLevel="0" collapsed="false">
      <c r="A288" s="15"/>
      <c r="B288" s="15"/>
      <c r="C288" s="15"/>
      <c r="F288" s="15"/>
      <c r="G288" s="15"/>
    </row>
    <row r="289" customFormat="false" ht="15" hidden="false" customHeight="false" outlineLevel="0" collapsed="false">
      <c r="A289" s="15"/>
      <c r="B289" s="15"/>
      <c r="C289" s="15"/>
      <c r="F289" s="15"/>
      <c r="G289" s="15"/>
    </row>
    <row r="290" customFormat="false" ht="15" hidden="false" customHeight="false" outlineLevel="0" collapsed="false">
      <c r="A290" s="15"/>
      <c r="B290" s="15"/>
      <c r="C290" s="15"/>
      <c r="F290" s="15"/>
      <c r="G290" s="15"/>
    </row>
    <row r="291" customFormat="false" ht="15" hidden="false" customHeight="false" outlineLevel="0" collapsed="false">
      <c r="A291" s="15"/>
      <c r="B291" s="15"/>
      <c r="C291" s="15"/>
      <c r="F291" s="15"/>
      <c r="G291" s="15"/>
    </row>
    <row r="292" customFormat="false" ht="15" hidden="false" customHeight="false" outlineLevel="0" collapsed="false">
      <c r="A292" s="15"/>
      <c r="B292" s="15"/>
      <c r="C292" s="15"/>
      <c r="F292" s="15"/>
      <c r="G292" s="15"/>
    </row>
    <row r="293" customFormat="false" ht="15" hidden="false" customHeight="false" outlineLevel="0" collapsed="false">
      <c r="A293" s="15"/>
      <c r="B293" s="15"/>
      <c r="C293" s="15"/>
      <c r="F293" s="15"/>
      <c r="G293" s="15"/>
    </row>
    <row r="294" customFormat="false" ht="15" hidden="false" customHeight="false" outlineLevel="0" collapsed="false">
      <c r="A294" s="15"/>
      <c r="B294" s="15"/>
      <c r="C294" s="15"/>
      <c r="F294" s="15"/>
      <c r="G294" s="15"/>
    </row>
    <row r="295" customFormat="false" ht="15" hidden="false" customHeight="false" outlineLevel="0" collapsed="false">
      <c r="A295" s="15"/>
      <c r="B295" s="15"/>
      <c r="C295" s="15"/>
      <c r="F295" s="15"/>
      <c r="G295" s="15"/>
    </row>
    <row r="296" customFormat="false" ht="15" hidden="false" customHeight="false" outlineLevel="0" collapsed="false">
      <c r="A296" s="15"/>
      <c r="B296" s="15"/>
      <c r="C296" s="15"/>
      <c r="F296" s="15"/>
      <c r="G296" s="15"/>
    </row>
    <row r="297" customFormat="false" ht="15" hidden="false" customHeight="false" outlineLevel="0" collapsed="false">
      <c r="A297" s="15"/>
      <c r="B297" s="15"/>
      <c r="C297" s="15"/>
      <c r="F297" s="15"/>
      <c r="G297" s="15"/>
    </row>
    <row r="298" customFormat="false" ht="15" hidden="false" customHeight="false" outlineLevel="0" collapsed="false">
      <c r="A298" s="15"/>
      <c r="B298" s="15"/>
      <c r="C298" s="15"/>
      <c r="F298" s="15"/>
      <c r="G298" s="15"/>
    </row>
    <row r="299" customFormat="false" ht="15" hidden="false" customHeight="false" outlineLevel="0" collapsed="false">
      <c r="A299" s="15"/>
      <c r="B299" s="15"/>
      <c r="C299" s="15"/>
      <c r="F299" s="15"/>
      <c r="G299" s="15"/>
    </row>
    <row r="300" customFormat="false" ht="15" hidden="false" customHeight="false" outlineLevel="0" collapsed="false">
      <c r="A300" s="15"/>
      <c r="B300" s="15"/>
      <c r="C300" s="15"/>
      <c r="F300" s="15"/>
      <c r="G300" s="15"/>
    </row>
    <row r="301" customFormat="false" ht="15" hidden="false" customHeight="false" outlineLevel="0" collapsed="false">
      <c r="A301" s="15"/>
      <c r="B301" s="15"/>
      <c r="C301" s="15"/>
      <c r="F301" s="15"/>
      <c r="G301" s="15"/>
    </row>
    <row r="302" customFormat="false" ht="15" hidden="false" customHeight="false" outlineLevel="0" collapsed="false">
      <c r="A302" s="15"/>
      <c r="B302" s="15"/>
      <c r="C302" s="15"/>
      <c r="F302" s="15"/>
      <c r="G302" s="15"/>
    </row>
    <row r="303" customFormat="false" ht="15" hidden="false" customHeight="false" outlineLevel="0" collapsed="false">
      <c r="A303" s="15"/>
      <c r="B303" s="15"/>
      <c r="C303" s="15"/>
      <c r="F303" s="15"/>
      <c r="G303" s="15"/>
    </row>
    <row r="304" customFormat="false" ht="15" hidden="false" customHeight="false" outlineLevel="0" collapsed="false">
      <c r="A304" s="15"/>
      <c r="B304" s="15"/>
      <c r="C304" s="15"/>
      <c r="F304" s="15"/>
      <c r="G304" s="15"/>
    </row>
    <row r="305" customFormat="false" ht="15" hidden="false" customHeight="false" outlineLevel="0" collapsed="false">
      <c r="A305" s="15"/>
      <c r="B305" s="15"/>
      <c r="C305" s="15"/>
      <c r="F305" s="15"/>
      <c r="G305" s="15"/>
    </row>
    <row r="306" customFormat="false" ht="15" hidden="false" customHeight="false" outlineLevel="0" collapsed="false">
      <c r="A306" s="15"/>
      <c r="B306" s="15"/>
      <c r="C306" s="15"/>
      <c r="F306" s="15"/>
      <c r="G306" s="15"/>
    </row>
    <row r="307" customFormat="false" ht="15" hidden="false" customHeight="false" outlineLevel="0" collapsed="false">
      <c r="A307" s="15"/>
      <c r="B307" s="15"/>
      <c r="C307" s="15"/>
      <c r="F307" s="15"/>
      <c r="G307" s="15"/>
    </row>
    <row r="308" customFormat="false" ht="15" hidden="false" customHeight="false" outlineLevel="0" collapsed="false">
      <c r="A308" s="15"/>
      <c r="B308" s="15"/>
      <c r="C308" s="15"/>
      <c r="F308" s="15"/>
      <c r="G308" s="15"/>
    </row>
    <row r="309" customFormat="false" ht="15" hidden="false" customHeight="false" outlineLevel="0" collapsed="false">
      <c r="A309" s="15"/>
      <c r="B309" s="15"/>
      <c r="C309" s="15"/>
      <c r="F309" s="15"/>
      <c r="G309" s="15"/>
    </row>
    <row r="310" customFormat="false" ht="15" hidden="false" customHeight="false" outlineLevel="0" collapsed="false">
      <c r="A310" s="15"/>
      <c r="B310" s="15"/>
      <c r="C310" s="15"/>
      <c r="F310" s="15"/>
      <c r="G310" s="15"/>
    </row>
    <row r="311" customFormat="false" ht="15" hidden="false" customHeight="false" outlineLevel="0" collapsed="false">
      <c r="A311" s="15"/>
      <c r="B311" s="15"/>
      <c r="C311" s="15"/>
      <c r="F311" s="15"/>
      <c r="G311" s="15"/>
    </row>
    <row r="312" customFormat="false" ht="15" hidden="false" customHeight="false" outlineLevel="0" collapsed="false">
      <c r="A312" s="15"/>
      <c r="B312" s="15"/>
      <c r="C312" s="15"/>
      <c r="F312" s="15"/>
      <c r="G312" s="15"/>
    </row>
    <row r="313" customFormat="false" ht="15" hidden="false" customHeight="false" outlineLevel="0" collapsed="false">
      <c r="A313" s="15"/>
      <c r="B313" s="15"/>
      <c r="C313" s="15"/>
      <c r="F313" s="15"/>
      <c r="G313" s="15"/>
    </row>
    <row r="314" customFormat="false" ht="15" hidden="false" customHeight="false" outlineLevel="0" collapsed="false">
      <c r="A314" s="15"/>
      <c r="B314" s="15"/>
      <c r="C314" s="15"/>
      <c r="F314" s="15"/>
      <c r="G314" s="15"/>
    </row>
    <row r="315" customFormat="false" ht="15" hidden="false" customHeight="false" outlineLevel="0" collapsed="false">
      <c r="A315" s="15"/>
      <c r="B315" s="15"/>
      <c r="C315" s="15"/>
      <c r="F315" s="15"/>
      <c r="G315" s="15"/>
    </row>
    <row r="316" customFormat="false" ht="15" hidden="false" customHeight="false" outlineLevel="0" collapsed="false">
      <c r="A316" s="15"/>
      <c r="B316" s="15"/>
      <c r="C316" s="15"/>
      <c r="F316" s="15"/>
      <c r="G316" s="15"/>
    </row>
    <row r="317" customFormat="false" ht="15" hidden="false" customHeight="false" outlineLevel="0" collapsed="false">
      <c r="A317" s="15"/>
      <c r="B317" s="15"/>
      <c r="C317" s="15"/>
      <c r="F317" s="15"/>
      <c r="G317" s="15"/>
    </row>
    <row r="318" customFormat="false" ht="15" hidden="false" customHeight="false" outlineLevel="0" collapsed="false">
      <c r="A318" s="15"/>
      <c r="B318" s="15"/>
      <c r="C318" s="15"/>
      <c r="F318" s="15"/>
      <c r="G318" s="15"/>
    </row>
    <row r="319" customFormat="false" ht="15" hidden="false" customHeight="false" outlineLevel="0" collapsed="false">
      <c r="A319" s="15"/>
      <c r="B319" s="15"/>
      <c r="C319" s="15"/>
      <c r="F319" s="15"/>
      <c r="G319" s="15"/>
    </row>
    <row r="320" customFormat="false" ht="15" hidden="false" customHeight="false" outlineLevel="0" collapsed="false">
      <c r="A320" s="15"/>
      <c r="B320" s="15"/>
      <c r="C320" s="15"/>
      <c r="F320" s="15"/>
      <c r="G320" s="15"/>
    </row>
    <row r="321" customFormat="false" ht="15" hidden="false" customHeight="false" outlineLevel="0" collapsed="false">
      <c r="A321" s="15"/>
      <c r="B321" s="15"/>
      <c r="C321" s="15"/>
      <c r="F321" s="15"/>
      <c r="G321" s="15"/>
    </row>
    <row r="322" customFormat="false" ht="15" hidden="false" customHeight="false" outlineLevel="0" collapsed="false">
      <c r="A322" s="15"/>
      <c r="B322" s="15"/>
      <c r="C322" s="15"/>
      <c r="F322" s="15"/>
      <c r="G322" s="15"/>
    </row>
    <row r="323" customFormat="false" ht="15" hidden="false" customHeight="false" outlineLevel="0" collapsed="false">
      <c r="A323" s="15"/>
      <c r="B323" s="15"/>
      <c r="C323" s="15"/>
      <c r="F323" s="15"/>
      <c r="G323" s="15"/>
    </row>
    <row r="324" customFormat="false" ht="15" hidden="false" customHeight="false" outlineLevel="0" collapsed="false">
      <c r="A324" s="15"/>
      <c r="B324" s="15"/>
      <c r="C324" s="15"/>
      <c r="F324" s="15"/>
      <c r="G324" s="15"/>
    </row>
    <row r="325" customFormat="false" ht="15" hidden="false" customHeight="false" outlineLevel="0" collapsed="false">
      <c r="A325" s="15"/>
      <c r="B325" s="15"/>
      <c r="C325" s="15"/>
      <c r="F325" s="15"/>
      <c r="G325" s="15"/>
    </row>
    <row r="326" customFormat="false" ht="15" hidden="false" customHeight="false" outlineLevel="0" collapsed="false">
      <c r="A326" s="15"/>
      <c r="B326" s="15"/>
      <c r="C326" s="15"/>
      <c r="F326" s="15"/>
      <c r="G326" s="15"/>
    </row>
    <row r="327" customFormat="false" ht="15" hidden="false" customHeight="false" outlineLevel="0" collapsed="false">
      <c r="A327" s="15"/>
      <c r="B327" s="15"/>
      <c r="C327" s="15"/>
      <c r="F327" s="15"/>
      <c r="G327" s="15"/>
    </row>
    <row r="328" customFormat="false" ht="15" hidden="false" customHeight="false" outlineLevel="0" collapsed="false">
      <c r="A328" s="15"/>
      <c r="B328" s="15"/>
      <c r="C328" s="15"/>
      <c r="F328" s="15"/>
      <c r="G328" s="15"/>
    </row>
    <row r="329" customFormat="false" ht="15" hidden="false" customHeight="false" outlineLevel="0" collapsed="false">
      <c r="A329" s="15"/>
      <c r="B329" s="15"/>
      <c r="C329" s="15"/>
      <c r="F329" s="15"/>
      <c r="G329" s="15"/>
    </row>
    <row r="330" customFormat="false" ht="15" hidden="false" customHeight="false" outlineLevel="0" collapsed="false">
      <c r="A330" s="15"/>
      <c r="B330" s="15"/>
      <c r="C330" s="15"/>
      <c r="F330" s="15"/>
      <c r="G330" s="15"/>
    </row>
    <row r="331" customFormat="false" ht="15" hidden="false" customHeight="false" outlineLevel="0" collapsed="false">
      <c r="A331" s="15"/>
      <c r="B331" s="15"/>
      <c r="C331" s="15"/>
      <c r="F331" s="15"/>
      <c r="G331" s="15"/>
    </row>
    <row r="332" customFormat="false" ht="15" hidden="false" customHeight="false" outlineLevel="0" collapsed="false">
      <c r="A332" s="15"/>
      <c r="B332" s="15"/>
      <c r="C332" s="15"/>
      <c r="F332" s="15"/>
      <c r="G332" s="15"/>
    </row>
    <row r="333" customFormat="false" ht="15" hidden="false" customHeight="false" outlineLevel="0" collapsed="false">
      <c r="A333" s="15"/>
      <c r="B333" s="15"/>
      <c r="C333" s="15"/>
      <c r="F333" s="15"/>
      <c r="G333" s="15"/>
    </row>
    <row r="334" customFormat="false" ht="15" hidden="false" customHeight="false" outlineLevel="0" collapsed="false">
      <c r="A334" s="15"/>
      <c r="B334" s="15"/>
      <c r="C334" s="15"/>
      <c r="F334" s="15"/>
      <c r="G334" s="15"/>
    </row>
    <row r="335" customFormat="false" ht="15" hidden="false" customHeight="false" outlineLevel="0" collapsed="false">
      <c r="A335" s="15"/>
      <c r="B335" s="15"/>
      <c r="C335" s="15"/>
      <c r="F335" s="15"/>
      <c r="G335" s="15"/>
    </row>
    <row r="336" customFormat="false" ht="15" hidden="false" customHeight="false" outlineLevel="0" collapsed="false">
      <c r="A336" s="15"/>
      <c r="B336" s="15"/>
      <c r="C336" s="15"/>
      <c r="F336" s="15"/>
      <c r="G336" s="15"/>
    </row>
    <row r="337" customFormat="false" ht="15" hidden="false" customHeight="false" outlineLevel="0" collapsed="false">
      <c r="A337" s="15"/>
      <c r="B337" s="15"/>
      <c r="C337" s="15"/>
      <c r="F337" s="15"/>
      <c r="G337" s="15"/>
    </row>
    <row r="338" customFormat="false" ht="15" hidden="false" customHeight="false" outlineLevel="0" collapsed="false">
      <c r="A338" s="15"/>
      <c r="B338" s="15"/>
      <c r="C338" s="15"/>
      <c r="F338" s="15"/>
      <c r="G338" s="15"/>
    </row>
    <row r="339" customFormat="false" ht="15" hidden="false" customHeight="false" outlineLevel="0" collapsed="false">
      <c r="A339" s="15"/>
      <c r="B339" s="15"/>
      <c r="C339" s="15"/>
      <c r="F339" s="15"/>
      <c r="G339" s="15"/>
    </row>
    <row r="340" customFormat="false" ht="15" hidden="false" customHeight="false" outlineLevel="0" collapsed="false">
      <c r="A340" s="15"/>
      <c r="B340" s="15"/>
      <c r="C340" s="15"/>
      <c r="F340" s="15"/>
      <c r="G340" s="15"/>
    </row>
    <row r="341" customFormat="false" ht="15" hidden="false" customHeight="false" outlineLevel="0" collapsed="false">
      <c r="A341" s="15"/>
      <c r="B341" s="15"/>
      <c r="C341" s="15"/>
      <c r="F341" s="15"/>
      <c r="G341" s="15"/>
    </row>
    <row r="342" customFormat="false" ht="15" hidden="false" customHeight="false" outlineLevel="0" collapsed="false">
      <c r="A342" s="15"/>
      <c r="B342" s="15"/>
      <c r="C342" s="15"/>
      <c r="F342" s="15"/>
      <c r="G342" s="15"/>
    </row>
    <row r="343" customFormat="false" ht="15" hidden="false" customHeight="false" outlineLevel="0" collapsed="false">
      <c r="A343" s="15"/>
      <c r="B343" s="15"/>
      <c r="C343" s="15"/>
      <c r="F343" s="15"/>
      <c r="G343" s="15"/>
    </row>
    <row r="344" customFormat="false" ht="15" hidden="false" customHeight="false" outlineLevel="0" collapsed="false">
      <c r="A344" s="15"/>
      <c r="B344" s="15"/>
      <c r="C344" s="15"/>
      <c r="F344" s="15"/>
      <c r="G344" s="15"/>
    </row>
    <row r="345" customFormat="false" ht="15" hidden="false" customHeight="false" outlineLevel="0" collapsed="false">
      <c r="A345" s="15"/>
      <c r="B345" s="15"/>
      <c r="C345" s="15"/>
      <c r="F345" s="15"/>
      <c r="G345" s="15"/>
    </row>
    <row r="346" customFormat="false" ht="15" hidden="false" customHeight="false" outlineLevel="0" collapsed="false">
      <c r="A346" s="15"/>
      <c r="B346" s="15"/>
      <c r="C346" s="15"/>
      <c r="F346" s="15"/>
      <c r="G346" s="15"/>
    </row>
    <row r="347" customFormat="false" ht="15" hidden="false" customHeight="false" outlineLevel="0" collapsed="false">
      <c r="A347" s="15"/>
      <c r="B347" s="15"/>
      <c r="C347" s="15"/>
      <c r="F347" s="15"/>
      <c r="G347" s="15"/>
    </row>
    <row r="348" customFormat="false" ht="15" hidden="false" customHeight="false" outlineLevel="0" collapsed="false">
      <c r="A348" s="15"/>
      <c r="B348" s="15"/>
      <c r="C348" s="15"/>
      <c r="F348" s="15"/>
      <c r="G348" s="15"/>
    </row>
    <row r="349" customFormat="false" ht="15" hidden="false" customHeight="false" outlineLevel="0" collapsed="false">
      <c r="A349" s="15"/>
      <c r="B349" s="15"/>
      <c r="C349" s="15"/>
      <c r="F349" s="15"/>
      <c r="G349" s="15"/>
    </row>
    <row r="350" customFormat="false" ht="15" hidden="false" customHeight="false" outlineLevel="0" collapsed="false">
      <c r="A350" s="15"/>
      <c r="B350" s="15"/>
      <c r="C350" s="15"/>
      <c r="F350" s="15"/>
      <c r="G350" s="15"/>
    </row>
    <row r="351" customFormat="false" ht="15" hidden="false" customHeight="false" outlineLevel="0" collapsed="false">
      <c r="A351" s="15"/>
      <c r="B351" s="15"/>
      <c r="C351" s="15"/>
      <c r="F351" s="15"/>
      <c r="G351" s="15"/>
    </row>
    <row r="352" customFormat="false" ht="15" hidden="false" customHeight="false" outlineLevel="0" collapsed="false">
      <c r="A352" s="15"/>
      <c r="B352" s="15"/>
      <c r="C352" s="15"/>
      <c r="F352" s="15"/>
      <c r="G352" s="15"/>
    </row>
    <row r="353" customFormat="false" ht="15" hidden="false" customHeight="false" outlineLevel="0" collapsed="false">
      <c r="A353" s="15"/>
      <c r="B353" s="15"/>
      <c r="C353" s="15"/>
      <c r="F353" s="15"/>
      <c r="G353" s="15"/>
    </row>
    <row r="354" customFormat="false" ht="15" hidden="false" customHeight="false" outlineLevel="0" collapsed="false">
      <c r="A354" s="15"/>
      <c r="B354" s="15"/>
      <c r="C354" s="15"/>
      <c r="F354" s="15"/>
      <c r="G354" s="15"/>
    </row>
    <row r="355" customFormat="false" ht="15" hidden="false" customHeight="false" outlineLevel="0" collapsed="false">
      <c r="A355" s="15"/>
      <c r="B355" s="15"/>
      <c r="C355" s="15"/>
      <c r="F355" s="15"/>
      <c r="G355" s="15"/>
    </row>
    <row r="356" customFormat="false" ht="15" hidden="false" customHeight="false" outlineLevel="0" collapsed="false">
      <c r="A356" s="15"/>
      <c r="B356" s="15"/>
      <c r="C356" s="15"/>
      <c r="F356" s="15"/>
      <c r="G356" s="15"/>
    </row>
    <row r="357" customFormat="false" ht="15" hidden="false" customHeight="false" outlineLevel="0" collapsed="false">
      <c r="A357" s="15"/>
      <c r="B357" s="15"/>
      <c r="C357" s="15"/>
      <c r="F357" s="15"/>
      <c r="G357" s="15"/>
    </row>
    <row r="358" customFormat="false" ht="15" hidden="false" customHeight="false" outlineLevel="0" collapsed="false">
      <c r="A358" s="15"/>
      <c r="B358" s="15"/>
      <c r="C358" s="15"/>
      <c r="F358" s="15"/>
      <c r="G358" s="15"/>
    </row>
    <row r="359" customFormat="false" ht="15" hidden="false" customHeight="false" outlineLevel="0" collapsed="false">
      <c r="A359" s="15"/>
      <c r="B359" s="15"/>
      <c r="C359" s="15"/>
      <c r="F359" s="15"/>
      <c r="G359" s="15"/>
    </row>
    <row r="360" customFormat="false" ht="15" hidden="false" customHeight="false" outlineLevel="0" collapsed="false">
      <c r="A360" s="15"/>
      <c r="B360" s="15"/>
      <c r="C360" s="15"/>
      <c r="F360" s="15"/>
      <c r="G360" s="15"/>
    </row>
    <row r="361" customFormat="false" ht="15" hidden="false" customHeight="false" outlineLevel="0" collapsed="false">
      <c r="A361" s="15"/>
      <c r="B361" s="15"/>
      <c r="C361" s="15"/>
      <c r="F361" s="15"/>
      <c r="G361" s="15"/>
    </row>
    <row r="362" customFormat="false" ht="15" hidden="false" customHeight="false" outlineLevel="0" collapsed="false">
      <c r="A362" s="15"/>
      <c r="B362" s="15"/>
      <c r="C362" s="15"/>
      <c r="F362" s="15"/>
      <c r="G362" s="15"/>
    </row>
    <row r="363" customFormat="false" ht="15" hidden="false" customHeight="false" outlineLevel="0" collapsed="false">
      <c r="A363" s="15"/>
      <c r="B363" s="15"/>
      <c r="C363" s="15"/>
      <c r="F363" s="15"/>
      <c r="G363" s="15"/>
    </row>
    <row r="364" customFormat="false" ht="15" hidden="false" customHeight="false" outlineLevel="0" collapsed="false">
      <c r="A364" s="15"/>
      <c r="B364" s="15"/>
      <c r="C364" s="15"/>
      <c r="F364" s="15"/>
      <c r="G364" s="15"/>
    </row>
    <row r="365" customFormat="false" ht="15" hidden="false" customHeight="false" outlineLevel="0" collapsed="false">
      <c r="A365" s="15"/>
      <c r="B365" s="15"/>
      <c r="C365" s="15"/>
      <c r="F365" s="15"/>
      <c r="G365" s="15"/>
    </row>
    <row r="366" customFormat="false" ht="15" hidden="false" customHeight="false" outlineLevel="0" collapsed="false">
      <c r="A366" s="15"/>
      <c r="B366" s="15"/>
      <c r="C366" s="15"/>
      <c r="F366" s="15"/>
      <c r="G366" s="15"/>
    </row>
    <row r="367" customFormat="false" ht="15" hidden="false" customHeight="false" outlineLevel="0" collapsed="false">
      <c r="A367" s="15"/>
      <c r="B367" s="15"/>
      <c r="C367" s="15"/>
      <c r="F367" s="15"/>
      <c r="G367" s="15"/>
    </row>
    <row r="368" customFormat="false" ht="15" hidden="false" customHeight="false" outlineLevel="0" collapsed="false">
      <c r="A368" s="15"/>
      <c r="B368" s="15"/>
      <c r="C368" s="15"/>
      <c r="F368" s="15"/>
      <c r="G368" s="15"/>
    </row>
    <row r="369" customFormat="false" ht="15" hidden="false" customHeight="false" outlineLevel="0" collapsed="false">
      <c r="A369" s="15"/>
      <c r="B369" s="15"/>
      <c r="C369" s="15"/>
      <c r="F369" s="15"/>
      <c r="G369" s="15"/>
    </row>
    <row r="370" customFormat="false" ht="15" hidden="false" customHeight="false" outlineLevel="0" collapsed="false">
      <c r="A370" s="15"/>
      <c r="B370" s="15"/>
      <c r="C370" s="15"/>
      <c r="F370" s="15"/>
      <c r="G370" s="15"/>
    </row>
    <row r="371" customFormat="false" ht="15" hidden="false" customHeight="false" outlineLevel="0" collapsed="false">
      <c r="A371" s="15"/>
      <c r="B371" s="15"/>
      <c r="C371" s="15"/>
      <c r="F371" s="15"/>
      <c r="G371" s="15"/>
    </row>
    <row r="372" customFormat="false" ht="15" hidden="false" customHeight="false" outlineLevel="0" collapsed="false">
      <c r="A372" s="15"/>
      <c r="B372" s="15"/>
      <c r="C372" s="15"/>
      <c r="F372" s="15"/>
      <c r="G372" s="15"/>
    </row>
    <row r="373" customFormat="false" ht="15" hidden="false" customHeight="false" outlineLevel="0" collapsed="false">
      <c r="A373" s="15"/>
      <c r="B373" s="15"/>
      <c r="C373" s="15"/>
      <c r="F373" s="15"/>
      <c r="G373" s="15"/>
    </row>
    <row r="374" customFormat="false" ht="15" hidden="false" customHeight="false" outlineLevel="0" collapsed="false">
      <c r="A374" s="15"/>
      <c r="B374" s="15"/>
      <c r="C374" s="15"/>
      <c r="F374" s="15"/>
      <c r="G374" s="15"/>
    </row>
    <row r="375" customFormat="false" ht="15" hidden="false" customHeight="false" outlineLevel="0" collapsed="false">
      <c r="A375" s="15"/>
      <c r="B375" s="15"/>
      <c r="C375" s="15"/>
      <c r="F375" s="15"/>
      <c r="G375" s="15"/>
    </row>
    <row r="376" customFormat="false" ht="15" hidden="false" customHeight="false" outlineLevel="0" collapsed="false">
      <c r="A376" s="15"/>
      <c r="B376" s="15"/>
      <c r="C376" s="15"/>
      <c r="F376" s="15"/>
      <c r="G376" s="15"/>
    </row>
    <row r="377" customFormat="false" ht="15" hidden="false" customHeight="false" outlineLevel="0" collapsed="false">
      <c r="A377" s="15"/>
      <c r="B377" s="15"/>
      <c r="C377" s="15"/>
      <c r="F377" s="15"/>
      <c r="G377" s="15"/>
    </row>
    <row r="378" customFormat="false" ht="15" hidden="false" customHeight="false" outlineLevel="0" collapsed="false">
      <c r="A378" s="15"/>
      <c r="B378" s="15"/>
      <c r="C378" s="15"/>
      <c r="F378" s="15"/>
      <c r="G378" s="15"/>
    </row>
    <row r="379" customFormat="false" ht="15" hidden="false" customHeight="false" outlineLevel="0" collapsed="false">
      <c r="A379" s="15"/>
      <c r="B379" s="15"/>
      <c r="C379" s="15"/>
      <c r="F379" s="15"/>
      <c r="G379" s="15"/>
    </row>
    <row r="380" customFormat="false" ht="15" hidden="false" customHeight="false" outlineLevel="0" collapsed="false">
      <c r="A380" s="15"/>
      <c r="B380" s="15"/>
      <c r="C380" s="15"/>
      <c r="F380" s="15"/>
      <c r="G380" s="15"/>
    </row>
    <row r="381" customFormat="false" ht="15" hidden="false" customHeight="false" outlineLevel="0" collapsed="false">
      <c r="A381" s="15"/>
      <c r="B381" s="15"/>
      <c r="C381" s="15"/>
      <c r="F381" s="15"/>
      <c r="G381" s="15"/>
    </row>
    <row r="382" customFormat="false" ht="15" hidden="false" customHeight="false" outlineLevel="0" collapsed="false">
      <c r="A382" s="15"/>
      <c r="B382" s="15"/>
      <c r="C382" s="15"/>
      <c r="F382" s="15"/>
      <c r="G382" s="15"/>
    </row>
    <row r="383" customFormat="false" ht="15" hidden="false" customHeight="false" outlineLevel="0" collapsed="false">
      <c r="A383" s="15"/>
      <c r="B383" s="15"/>
      <c r="C383" s="15"/>
      <c r="F383" s="15"/>
      <c r="G383" s="15"/>
    </row>
    <row r="384" customFormat="false" ht="15" hidden="false" customHeight="false" outlineLevel="0" collapsed="false">
      <c r="A384" s="15"/>
      <c r="B384" s="15"/>
      <c r="C384" s="15"/>
      <c r="F384" s="15"/>
      <c r="G384" s="15"/>
    </row>
    <row r="385" customFormat="false" ht="15" hidden="false" customHeight="false" outlineLevel="0" collapsed="false">
      <c r="A385" s="15"/>
      <c r="B385" s="15"/>
      <c r="C385" s="15"/>
      <c r="F385" s="15"/>
      <c r="G385" s="15"/>
    </row>
    <row r="386" customFormat="false" ht="15" hidden="false" customHeight="false" outlineLevel="0" collapsed="false">
      <c r="A386" s="15"/>
      <c r="B386" s="15"/>
      <c r="C386" s="15"/>
      <c r="F386" s="15"/>
      <c r="G386" s="15"/>
    </row>
    <row r="387" customFormat="false" ht="15" hidden="false" customHeight="false" outlineLevel="0" collapsed="false">
      <c r="A387" s="15"/>
      <c r="B387" s="15"/>
      <c r="C387" s="15"/>
      <c r="F387" s="15"/>
      <c r="G387" s="15"/>
    </row>
    <row r="388" customFormat="false" ht="15" hidden="false" customHeight="false" outlineLevel="0" collapsed="false">
      <c r="A388" s="15"/>
      <c r="B388" s="15"/>
      <c r="C388" s="15"/>
      <c r="F388" s="15"/>
      <c r="G388" s="15"/>
    </row>
    <row r="389" customFormat="false" ht="15" hidden="false" customHeight="false" outlineLevel="0" collapsed="false">
      <c r="A389" s="15"/>
      <c r="B389" s="15"/>
      <c r="C389" s="15"/>
      <c r="F389" s="15"/>
      <c r="G389" s="15"/>
    </row>
    <row r="390" customFormat="false" ht="15" hidden="false" customHeight="false" outlineLevel="0" collapsed="false">
      <c r="A390" s="15"/>
      <c r="B390" s="15"/>
      <c r="C390" s="15"/>
      <c r="F390" s="15"/>
      <c r="G390" s="15"/>
    </row>
    <row r="391" customFormat="false" ht="15" hidden="false" customHeight="false" outlineLevel="0" collapsed="false">
      <c r="A391" s="15"/>
      <c r="B391" s="15"/>
      <c r="C391" s="15"/>
      <c r="F391" s="15"/>
      <c r="G391" s="15"/>
    </row>
    <row r="392" customFormat="false" ht="15" hidden="false" customHeight="false" outlineLevel="0" collapsed="false">
      <c r="A392" s="15"/>
      <c r="B392" s="15"/>
      <c r="C392" s="15"/>
      <c r="F392" s="15"/>
      <c r="G392" s="15"/>
    </row>
    <row r="393" customFormat="false" ht="15" hidden="false" customHeight="false" outlineLevel="0" collapsed="false">
      <c r="A393" s="15"/>
      <c r="B393" s="15"/>
      <c r="C393" s="15"/>
      <c r="F393" s="15"/>
      <c r="G393" s="15"/>
    </row>
    <row r="394" customFormat="false" ht="15" hidden="false" customHeight="false" outlineLevel="0" collapsed="false">
      <c r="A394" s="15"/>
      <c r="B394" s="15"/>
      <c r="C394" s="15"/>
      <c r="F394" s="15"/>
      <c r="G394" s="15"/>
    </row>
    <row r="395" customFormat="false" ht="15" hidden="false" customHeight="false" outlineLevel="0" collapsed="false">
      <c r="A395" s="15"/>
      <c r="B395" s="15"/>
      <c r="C395" s="15"/>
      <c r="F395" s="15"/>
      <c r="G395" s="15"/>
    </row>
    <row r="396" customFormat="false" ht="15" hidden="false" customHeight="false" outlineLevel="0" collapsed="false">
      <c r="A396" s="15"/>
      <c r="B396" s="15"/>
      <c r="C396" s="15"/>
      <c r="F396" s="15"/>
      <c r="G396" s="15"/>
    </row>
    <row r="397" customFormat="false" ht="15" hidden="false" customHeight="false" outlineLevel="0" collapsed="false">
      <c r="A397" s="15"/>
      <c r="B397" s="15"/>
      <c r="C397" s="15"/>
      <c r="F397" s="15"/>
      <c r="G397" s="15"/>
    </row>
    <row r="398" customFormat="false" ht="15" hidden="false" customHeight="false" outlineLevel="0" collapsed="false">
      <c r="A398" s="15"/>
      <c r="B398" s="15"/>
      <c r="C398" s="15"/>
      <c r="F398" s="15"/>
      <c r="G398" s="15"/>
    </row>
    <row r="399" customFormat="false" ht="15" hidden="false" customHeight="false" outlineLevel="0" collapsed="false">
      <c r="A399" s="15"/>
      <c r="B399" s="15"/>
      <c r="C399" s="15"/>
      <c r="F399" s="15"/>
      <c r="G399" s="15"/>
    </row>
    <row r="400" customFormat="false" ht="15" hidden="false" customHeight="false" outlineLevel="0" collapsed="false">
      <c r="A400" s="15"/>
      <c r="B400" s="15"/>
      <c r="C400" s="15"/>
      <c r="F400" s="15"/>
      <c r="G400" s="15"/>
    </row>
    <row r="401" customFormat="false" ht="15" hidden="false" customHeight="false" outlineLevel="0" collapsed="false">
      <c r="A401" s="15"/>
      <c r="B401" s="15"/>
      <c r="C401" s="15"/>
      <c r="F401" s="15"/>
      <c r="G401" s="15"/>
    </row>
    <row r="402" customFormat="false" ht="15" hidden="false" customHeight="false" outlineLevel="0" collapsed="false">
      <c r="A402" s="15"/>
      <c r="B402" s="15"/>
      <c r="C402" s="15"/>
      <c r="F402" s="15"/>
      <c r="G402" s="15"/>
    </row>
    <row r="403" customFormat="false" ht="15" hidden="false" customHeight="false" outlineLevel="0" collapsed="false">
      <c r="A403" s="15"/>
      <c r="B403" s="15"/>
      <c r="C403" s="15"/>
      <c r="F403" s="15"/>
      <c r="G403" s="15"/>
    </row>
    <row r="404" customFormat="false" ht="15" hidden="false" customHeight="false" outlineLevel="0" collapsed="false">
      <c r="A404" s="15"/>
      <c r="B404" s="15"/>
      <c r="C404" s="15"/>
      <c r="F404" s="15"/>
      <c r="G404" s="15"/>
    </row>
    <row r="405" customFormat="false" ht="15" hidden="false" customHeight="false" outlineLevel="0" collapsed="false">
      <c r="A405" s="15"/>
      <c r="B405" s="15"/>
      <c r="C405" s="15"/>
      <c r="F405" s="15"/>
      <c r="G405" s="15"/>
    </row>
    <row r="406" customFormat="false" ht="15" hidden="false" customHeight="false" outlineLevel="0" collapsed="false">
      <c r="A406" s="15"/>
      <c r="B406" s="15"/>
      <c r="C406" s="15"/>
      <c r="F406" s="15"/>
      <c r="G406" s="15"/>
    </row>
    <row r="407" customFormat="false" ht="15" hidden="false" customHeight="false" outlineLevel="0" collapsed="false">
      <c r="A407" s="15"/>
      <c r="B407" s="15"/>
      <c r="C407" s="15"/>
      <c r="F407" s="15"/>
      <c r="G407" s="15"/>
    </row>
    <row r="408" customFormat="false" ht="15" hidden="false" customHeight="false" outlineLevel="0" collapsed="false">
      <c r="A408" s="15"/>
      <c r="B408" s="15"/>
      <c r="C408" s="15"/>
      <c r="F408" s="15"/>
      <c r="G408" s="15"/>
    </row>
    <row r="409" customFormat="false" ht="15" hidden="false" customHeight="false" outlineLevel="0" collapsed="false">
      <c r="A409" s="15"/>
      <c r="B409" s="15"/>
      <c r="C409" s="15"/>
      <c r="F409" s="15"/>
      <c r="G409" s="15"/>
    </row>
    <row r="410" customFormat="false" ht="15" hidden="false" customHeight="false" outlineLevel="0" collapsed="false">
      <c r="A410" s="15"/>
      <c r="B410" s="15"/>
      <c r="C410" s="15"/>
      <c r="F410" s="15"/>
      <c r="G410" s="15"/>
    </row>
    <row r="411" customFormat="false" ht="15" hidden="false" customHeight="false" outlineLevel="0" collapsed="false">
      <c r="A411" s="15"/>
      <c r="B411" s="15"/>
      <c r="C411" s="15"/>
      <c r="F411" s="15"/>
      <c r="G411" s="15"/>
    </row>
    <row r="412" customFormat="false" ht="15" hidden="false" customHeight="false" outlineLevel="0" collapsed="false">
      <c r="A412" s="15"/>
      <c r="B412" s="15"/>
      <c r="C412" s="15"/>
      <c r="F412" s="15"/>
      <c r="G412" s="15"/>
    </row>
    <row r="413" customFormat="false" ht="15" hidden="false" customHeight="false" outlineLevel="0" collapsed="false">
      <c r="A413" s="15"/>
      <c r="B413" s="15"/>
      <c r="C413" s="15"/>
      <c r="F413" s="15"/>
      <c r="G413" s="15"/>
    </row>
    <row r="414" customFormat="false" ht="15" hidden="false" customHeight="false" outlineLevel="0" collapsed="false">
      <c r="A414" s="15"/>
      <c r="B414" s="15"/>
      <c r="C414" s="15"/>
      <c r="F414" s="15"/>
      <c r="G414" s="15"/>
    </row>
    <row r="415" customFormat="false" ht="15" hidden="false" customHeight="false" outlineLevel="0" collapsed="false">
      <c r="A415" s="15"/>
      <c r="B415" s="15"/>
      <c r="C415" s="15"/>
      <c r="F415" s="15"/>
      <c r="G415" s="15"/>
    </row>
    <row r="416" customFormat="false" ht="15" hidden="false" customHeight="false" outlineLevel="0" collapsed="false">
      <c r="A416" s="15"/>
      <c r="B416" s="15"/>
      <c r="C416" s="15"/>
      <c r="F416" s="15"/>
      <c r="G416" s="15"/>
    </row>
    <row r="417" customFormat="false" ht="15" hidden="false" customHeight="false" outlineLevel="0" collapsed="false">
      <c r="A417" s="15"/>
      <c r="B417" s="15"/>
      <c r="C417" s="15"/>
      <c r="F417" s="15"/>
      <c r="G417" s="15"/>
    </row>
    <row r="418" customFormat="false" ht="15" hidden="false" customHeight="false" outlineLevel="0" collapsed="false">
      <c r="A418" s="15"/>
      <c r="B418" s="15"/>
      <c r="C418" s="15"/>
      <c r="F418" s="15"/>
      <c r="G418" s="15"/>
    </row>
    <row r="419" customFormat="false" ht="15" hidden="false" customHeight="false" outlineLevel="0" collapsed="false">
      <c r="A419" s="15"/>
      <c r="B419" s="15"/>
      <c r="C419" s="15"/>
      <c r="F419" s="15"/>
      <c r="G419" s="15"/>
    </row>
    <row r="420" customFormat="false" ht="15" hidden="false" customHeight="false" outlineLevel="0" collapsed="false">
      <c r="A420" s="15"/>
      <c r="B420" s="15"/>
      <c r="C420" s="15"/>
      <c r="F420" s="15"/>
      <c r="G420" s="15"/>
    </row>
    <row r="421" customFormat="false" ht="15" hidden="false" customHeight="false" outlineLevel="0" collapsed="false">
      <c r="A421" s="15"/>
      <c r="B421" s="15"/>
      <c r="C421" s="15"/>
      <c r="F421" s="15"/>
      <c r="G421" s="15"/>
    </row>
    <row r="422" customFormat="false" ht="15" hidden="false" customHeight="false" outlineLevel="0" collapsed="false">
      <c r="A422" s="15"/>
      <c r="B422" s="15"/>
      <c r="C422" s="15"/>
      <c r="F422" s="15"/>
      <c r="G422" s="15"/>
    </row>
    <row r="423" customFormat="false" ht="15" hidden="false" customHeight="false" outlineLevel="0" collapsed="false">
      <c r="A423" s="15"/>
      <c r="B423" s="15"/>
      <c r="C423" s="15"/>
      <c r="F423" s="15"/>
      <c r="G423" s="15"/>
    </row>
    <row r="424" customFormat="false" ht="15" hidden="false" customHeight="false" outlineLevel="0" collapsed="false">
      <c r="A424" s="15"/>
      <c r="B424" s="15"/>
      <c r="C424" s="15"/>
      <c r="F424" s="15"/>
      <c r="G424" s="15"/>
    </row>
    <row r="425" customFormat="false" ht="15" hidden="false" customHeight="false" outlineLevel="0" collapsed="false">
      <c r="A425" s="15"/>
      <c r="B425" s="15"/>
      <c r="C425" s="15"/>
      <c r="F425" s="15"/>
      <c r="G425" s="15"/>
    </row>
    <row r="426" customFormat="false" ht="15" hidden="false" customHeight="false" outlineLevel="0" collapsed="false">
      <c r="A426" s="15"/>
      <c r="B426" s="15"/>
      <c r="C426" s="15"/>
      <c r="F426" s="15"/>
      <c r="G426" s="15"/>
    </row>
    <row r="427" customFormat="false" ht="15" hidden="false" customHeight="false" outlineLevel="0" collapsed="false">
      <c r="A427" s="15"/>
      <c r="B427" s="15"/>
      <c r="C427" s="15"/>
      <c r="F427" s="15"/>
      <c r="G427" s="15"/>
    </row>
    <row r="428" customFormat="false" ht="15" hidden="false" customHeight="false" outlineLevel="0" collapsed="false">
      <c r="A428" s="15"/>
      <c r="B428" s="15"/>
      <c r="C428" s="15"/>
      <c r="F428" s="15"/>
      <c r="G428" s="15"/>
    </row>
    <row r="429" customFormat="false" ht="15" hidden="false" customHeight="false" outlineLevel="0" collapsed="false">
      <c r="A429" s="15"/>
      <c r="B429" s="15"/>
      <c r="C429" s="15"/>
      <c r="F429" s="15"/>
      <c r="G429" s="15"/>
    </row>
    <row r="430" customFormat="false" ht="15" hidden="false" customHeight="false" outlineLevel="0" collapsed="false">
      <c r="A430" s="15"/>
      <c r="B430" s="15"/>
      <c r="C430" s="15"/>
      <c r="F430" s="15"/>
      <c r="G430" s="15"/>
    </row>
    <row r="431" customFormat="false" ht="15" hidden="false" customHeight="false" outlineLevel="0" collapsed="false">
      <c r="A431" s="15"/>
      <c r="B431" s="15"/>
      <c r="C431" s="15"/>
      <c r="F431" s="15"/>
      <c r="G431" s="15"/>
    </row>
    <row r="432" customFormat="false" ht="15" hidden="false" customHeight="false" outlineLevel="0" collapsed="false">
      <c r="A432" s="15"/>
      <c r="B432" s="15"/>
      <c r="C432" s="15"/>
      <c r="F432" s="15"/>
      <c r="G432" s="15"/>
    </row>
    <row r="433" customFormat="false" ht="15" hidden="false" customHeight="false" outlineLevel="0" collapsed="false">
      <c r="A433" s="15"/>
      <c r="B433" s="15"/>
      <c r="C433" s="15"/>
      <c r="F433" s="15"/>
      <c r="G433" s="15"/>
    </row>
    <row r="434" customFormat="false" ht="15" hidden="false" customHeight="false" outlineLevel="0" collapsed="false">
      <c r="A434" s="15"/>
      <c r="B434" s="15"/>
      <c r="C434" s="15"/>
      <c r="F434" s="15"/>
      <c r="G434" s="15"/>
    </row>
    <row r="435" customFormat="false" ht="15" hidden="false" customHeight="false" outlineLevel="0" collapsed="false">
      <c r="A435" s="15"/>
      <c r="B435" s="15"/>
      <c r="C435" s="15"/>
      <c r="F435" s="15"/>
      <c r="G435" s="15"/>
    </row>
    <row r="436" customFormat="false" ht="15" hidden="false" customHeight="false" outlineLevel="0" collapsed="false">
      <c r="A436" s="15"/>
      <c r="B436" s="15"/>
      <c r="C436" s="15"/>
      <c r="F436" s="15"/>
      <c r="G436" s="15"/>
    </row>
    <row r="437" customFormat="false" ht="15" hidden="false" customHeight="false" outlineLevel="0" collapsed="false">
      <c r="A437" s="15"/>
      <c r="B437" s="15"/>
      <c r="C437" s="15"/>
      <c r="F437" s="15"/>
      <c r="G437" s="15"/>
    </row>
    <row r="438" customFormat="false" ht="15" hidden="false" customHeight="false" outlineLevel="0" collapsed="false">
      <c r="A438" s="15"/>
      <c r="B438" s="15"/>
      <c r="C438" s="15"/>
      <c r="F438" s="15"/>
      <c r="G438" s="15"/>
    </row>
    <row r="439" customFormat="false" ht="15" hidden="false" customHeight="false" outlineLevel="0" collapsed="false">
      <c r="A439" s="15"/>
      <c r="B439" s="15"/>
      <c r="C439" s="15"/>
      <c r="F439" s="15"/>
      <c r="G439" s="15"/>
    </row>
    <row r="440" customFormat="false" ht="15" hidden="false" customHeight="false" outlineLevel="0" collapsed="false">
      <c r="A440" s="15"/>
      <c r="B440" s="15"/>
      <c r="C440" s="15"/>
      <c r="F440" s="15"/>
      <c r="G440" s="15"/>
    </row>
    <row r="441" customFormat="false" ht="15" hidden="false" customHeight="false" outlineLevel="0" collapsed="false">
      <c r="A441" s="15"/>
      <c r="B441" s="15"/>
      <c r="C441" s="15"/>
      <c r="F441" s="15"/>
      <c r="G441" s="15"/>
    </row>
    <row r="442" customFormat="false" ht="15" hidden="false" customHeight="false" outlineLevel="0" collapsed="false">
      <c r="A442" s="15"/>
      <c r="B442" s="15"/>
      <c r="C442" s="15"/>
      <c r="F442" s="15"/>
      <c r="G442" s="15"/>
    </row>
    <row r="443" customFormat="false" ht="15" hidden="false" customHeight="false" outlineLevel="0" collapsed="false">
      <c r="A443" s="15"/>
      <c r="B443" s="15"/>
      <c r="C443" s="15"/>
      <c r="F443" s="15"/>
      <c r="G443" s="15"/>
    </row>
    <row r="444" customFormat="false" ht="15" hidden="false" customHeight="false" outlineLevel="0" collapsed="false">
      <c r="A444" s="15"/>
      <c r="B444" s="15"/>
      <c r="C444" s="15"/>
      <c r="F444" s="15"/>
      <c r="G444" s="15"/>
    </row>
    <row r="445" customFormat="false" ht="15" hidden="false" customHeight="false" outlineLevel="0" collapsed="false">
      <c r="A445" s="15"/>
      <c r="B445" s="15"/>
      <c r="C445" s="15"/>
      <c r="F445" s="15"/>
      <c r="G445" s="15"/>
    </row>
    <row r="446" customFormat="false" ht="15" hidden="false" customHeight="false" outlineLevel="0" collapsed="false">
      <c r="A446" s="15"/>
      <c r="B446" s="15"/>
      <c r="C446" s="15"/>
      <c r="F446" s="15"/>
      <c r="G446" s="15"/>
    </row>
    <row r="447" customFormat="false" ht="15" hidden="false" customHeight="false" outlineLevel="0" collapsed="false">
      <c r="A447" s="15"/>
      <c r="B447" s="15"/>
      <c r="C447" s="15"/>
      <c r="F447" s="15"/>
      <c r="G447" s="15"/>
    </row>
    <row r="448" customFormat="false" ht="15" hidden="false" customHeight="false" outlineLevel="0" collapsed="false">
      <c r="A448" s="15"/>
      <c r="B448" s="15"/>
      <c r="C448" s="15"/>
      <c r="F448" s="15"/>
      <c r="G448" s="15"/>
    </row>
    <row r="449" customFormat="false" ht="15" hidden="false" customHeight="false" outlineLevel="0" collapsed="false">
      <c r="A449" s="15"/>
      <c r="B449" s="15"/>
      <c r="C449" s="15"/>
      <c r="F449" s="15"/>
      <c r="G449" s="15"/>
    </row>
    <row r="450" customFormat="false" ht="15" hidden="false" customHeight="false" outlineLevel="0" collapsed="false">
      <c r="A450" s="15"/>
      <c r="B450" s="15"/>
      <c r="C450" s="15"/>
      <c r="F450" s="15"/>
      <c r="G450" s="15"/>
    </row>
    <row r="451" customFormat="false" ht="15" hidden="false" customHeight="false" outlineLevel="0" collapsed="false">
      <c r="A451" s="15"/>
      <c r="B451" s="15"/>
      <c r="C451" s="15"/>
      <c r="F451" s="15"/>
      <c r="G451" s="15"/>
    </row>
    <row r="452" customFormat="false" ht="15" hidden="false" customHeight="false" outlineLevel="0" collapsed="false">
      <c r="A452" s="15"/>
      <c r="B452" s="15"/>
      <c r="C452" s="15"/>
      <c r="F452" s="15"/>
      <c r="G452" s="15"/>
    </row>
    <row r="453" customFormat="false" ht="15" hidden="false" customHeight="false" outlineLevel="0" collapsed="false">
      <c r="A453" s="15"/>
      <c r="B453" s="15"/>
      <c r="C453" s="15"/>
      <c r="F453" s="15"/>
      <c r="G453" s="15"/>
    </row>
    <row r="454" customFormat="false" ht="15" hidden="false" customHeight="false" outlineLevel="0" collapsed="false">
      <c r="A454" s="15"/>
      <c r="B454" s="15"/>
      <c r="C454" s="15"/>
      <c r="F454" s="15"/>
      <c r="G454" s="15"/>
    </row>
    <row r="455" customFormat="false" ht="15" hidden="false" customHeight="false" outlineLevel="0" collapsed="false">
      <c r="A455" s="15"/>
      <c r="B455" s="15"/>
      <c r="C455" s="15"/>
      <c r="F455" s="15"/>
      <c r="G455" s="15"/>
    </row>
    <row r="456" customFormat="false" ht="15" hidden="false" customHeight="false" outlineLevel="0" collapsed="false">
      <c r="A456" s="15"/>
      <c r="B456" s="15"/>
      <c r="C456" s="15"/>
      <c r="F456" s="15"/>
      <c r="G456" s="15"/>
    </row>
    <row r="457" customFormat="false" ht="15" hidden="false" customHeight="false" outlineLevel="0" collapsed="false">
      <c r="A457" s="15"/>
      <c r="B457" s="15"/>
      <c r="C457" s="15"/>
      <c r="F457" s="15"/>
      <c r="G457" s="15"/>
    </row>
    <row r="458" customFormat="false" ht="15" hidden="false" customHeight="false" outlineLevel="0" collapsed="false">
      <c r="A458" s="15"/>
      <c r="B458" s="15"/>
      <c r="C458" s="15"/>
      <c r="F458" s="15"/>
      <c r="G458" s="15"/>
    </row>
    <row r="459" customFormat="false" ht="15" hidden="false" customHeight="false" outlineLevel="0" collapsed="false">
      <c r="A459" s="15"/>
      <c r="B459" s="15"/>
      <c r="C459" s="15"/>
      <c r="F459" s="15"/>
      <c r="G459" s="15"/>
    </row>
    <row r="460" customFormat="false" ht="15" hidden="false" customHeight="false" outlineLevel="0" collapsed="false">
      <c r="A460" s="15"/>
      <c r="B460" s="15"/>
      <c r="C460" s="15"/>
      <c r="F460" s="15"/>
      <c r="G460" s="15"/>
    </row>
    <row r="461" customFormat="false" ht="15" hidden="false" customHeight="false" outlineLevel="0" collapsed="false">
      <c r="A461" s="15"/>
      <c r="B461" s="15"/>
      <c r="C461" s="15"/>
      <c r="F461" s="15"/>
      <c r="G461" s="15"/>
    </row>
    <row r="462" customFormat="false" ht="15" hidden="false" customHeight="false" outlineLevel="0" collapsed="false">
      <c r="A462" s="15"/>
      <c r="B462" s="15"/>
      <c r="C462" s="15"/>
      <c r="F462" s="15"/>
      <c r="G462" s="15"/>
    </row>
    <row r="463" customFormat="false" ht="15" hidden="false" customHeight="false" outlineLevel="0" collapsed="false">
      <c r="A463" s="15"/>
      <c r="B463" s="15"/>
      <c r="C463" s="15"/>
      <c r="F463" s="15"/>
      <c r="G463" s="15"/>
    </row>
    <row r="464" customFormat="false" ht="15" hidden="false" customHeight="false" outlineLevel="0" collapsed="false">
      <c r="A464" s="15"/>
      <c r="B464" s="15"/>
      <c r="C464" s="15"/>
      <c r="F464" s="15"/>
      <c r="G464" s="15"/>
    </row>
    <row r="465" customFormat="false" ht="15" hidden="false" customHeight="false" outlineLevel="0" collapsed="false">
      <c r="A465" s="15"/>
      <c r="B465" s="15"/>
      <c r="C465" s="15"/>
      <c r="F465" s="15"/>
      <c r="G465" s="15"/>
    </row>
    <row r="466" customFormat="false" ht="15" hidden="false" customHeight="false" outlineLevel="0" collapsed="false">
      <c r="A466" s="15"/>
      <c r="B466" s="15"/>
      <c r="C466" s="15"/>
      <c r="F466" s="15"/>
      <c r="G466" s="15"/>
    </row>
    <row r="467" customFormat="false" ht="15" hidden="false" customHeight="false" outlineLevel="0" collapsed="false">
      <c r="A467" s="15"/>
      <c r="B467" s="15"/>
      <c r="C467" s="15"/>
      <c r="F467" s="15"/>
      <c r="G467" s="15"/>
    </row>
    <row r="468" customFormat="false" ht="15" hidden="false" customHeight="false" outlineLevel="0" collapsed="false">
      <c r="A468" s="15"/>
      <c r="B468" s="15"/>
      <c r="C468" s="15"/>
      <c r="F468" s="15"/>
      <c r="G468" s="15"/>
    </row>
    <row r="469" customFormat="false" ht="15" hidden="false" customHeight="false" outlineLevel="0" collapsed="false">
      <c r="A469" s="15"/>
      <c r="B469" s="15"/>
      <c r="C469" s="15"/>
      <c r="F469" s="15"/>
      <c r="G469" s="15"/>
    </row>
    <row r="470" customFormat="false" ht="15" hidden="false" customHeight="false" outlineLevel="0" collapsed="false">
      <c r="A470" s="15"/>
      <c r="B470" s="15"/>
      <c r="C470" s="15"/>
      <c r="F470" s="15"/>
      <c r="G470" s="15"/>
    </row>
    <row r="471" customFormat="false" ht="15" hidden="false" customHeight="false" outlineLevel="0" collapsed="false">
      <c r="A471" s="15"/>
      <c r="B471" s="15"/>
      <c r="C471" s="15"/>
      <c r="F471" s="15"/>
      <c r="G471" s="15"/>
    </row>
    <row r="472" customFormat="false" ht="15" hidden="false" customHeight="false" outlineLevel="0" collapsed="false">
      <c r="A472" s="15"/>
      <c r="B472" s="15"/>
      <c r="C472" s="15"/>
      <c r="F472" s="15"/>
      <c r="G472" s="15"/>
    </row>
    <row r="473" customFormat="false" ht="15" hidden="false" customHeight="false" outlineLevel="0" collapsed="false">
      <c r="A473" s="15"/>
      <c r="B473" s="15"/>
      <c r="C473" s="15"/>
      <c r="F473" s="15"/>
      <c r="G473" s="15"/>
    </row>
    <row r="474" customFormat="false" ht="15" hidden="false" customHeight="false" outlineLevel="0" collapsed="false">
      <c r="A474" s="15"/>
      <c r="B474" s="15"/>
      <c r="C474" s="15"/>
      <c r="F474" s="15"/>
      <c r="G474" s="15"/>
    </row>
    <row r="475" customFormat="false" ht="15" hidden="false" customHeight="false" outlineLevel="0" collapsed="false">
      <c r="A475" s="15"/>
      <c r="B475" s="15"/>
      <c r="C475" s="15"/>
      <c r="F475" s="15"/>
      <c r="G475" s="15"/>
    </row>
    <row r="476" customFormat="false" ht="15" hidden="false" customHeight="false" outlineLevel="0" collapsed="false">
      <c r="A476" s="15"/>
      <c r="B476" s="15"/>
      <c r="C476" s="15"/>
      <c r="F476" s="15"/>
      <c r="G476" s="15"/>
    </row>
    <row r="477" customFormat="false" ht="15" hidden="false" customHeight="false" outlineLevel="0" collapsed="false">
      <c r="A477" s="15"/>
      <c r="B477" s="15"/>
      <c r="C477" s="15"/>
      <c r="F477" s="15"/>
      <c r="G477" s="15"/>
    </row>
    <row r="478" customFormat="false" ht="15" hidden="false" customHeight="false" outlineLevel="0" collapsed="false">
      <c r="A478" s="15"/>
      <c r="B478" s="15"/>
      <c r="C478" s="15"/>
      <c r="F478" s="15"/>
      <c r="G478" s="15"/>
    </row>
    <row r="479" customFormat="false" ht="15" hidden="false" customHeight="false" outlineLevel="0" collapsed="false">
      <c r="A479" s="15"/>
      <c r="B479" s="15"/>
      <c r="C479" s="15"/>
      <c r="F479" s="15"/>
      <c r="G479" s="15"/>
    </row>
    <row r="480" customFormat="false" ht="15" hidden="false" customHeight="false" outlineLevel="0" collapsed="false">
      <c r="A480" s="15"/>
      <c r="B480" s="15"/>
      <c r="C480" s="15"/>
      <c r="F480" s="15"/>
      <c r="G480" s="15"/>
    </row>
    <row r="481" customFormat="false" ht="15" hidden="false" customHeight="false" outlineLevel="0" collapsed="false">
      <c r="A481" s="15"/>
      <c r="B481" s="15"/>
      <c r="C481" s="15"/>
      <c r="F481" s="15"/>
      <c r="G481" s="15"/>
    </row>
    <row r="482" customFormat="false" ht="15" hidden="false" customHeight="false" outlineLevel="0" collapsed="false">
      <c r="A482" s="15"/>
      <c r="B482" s="15"/>
      <c r="C482" s="15"/>
      <c r="F482" s="15"/>
      <c r="G482" s="15"/>
    </row>
    <row r="483" customFormat="false" ht="15" hidden="false" customHeight="false" outlineLevel="0" collapsed="false">
      <c r="A483" s="15"/>
      <c r="B483" s="15"/>
      <c r="C483" s="15"/>
      <c r="F483" s="15"/>
      <c r="G483" s="15"/>
    </row>
    <row r="484" customFormat="false" ht="15" hidden="false" customHeight="false" outlineLevel="0" collapsed="false">
      <c r="A484" s="15"/>
      <c r="B484" s="15"/>
      <c r="C484" s="15"/>
      <c r="F484" s="15"/>
      <c r="G484" s="15"/>
    </row>
    <row r="485" customFormat="false" ht="15" hidden="false" customHeight="false" outlineLevel="0" collapsed="false">
      <c r="A485" s="15"/>
      <c r="B485" s="15"/>
      <c r="C485" s="15"/>
      <c r="F485" s="15"/>
      <c r="G485" s="15"/>
    </row>
    <row r="486" customFormat="false" ht="15" hidden="false" customHeight="false" outlineLevel="0" collapsed="false">
      <c r="A486" s="15"/>
      <c r="B486" s="15"/>
      <c r="C486" s="15"/>
      <c r="F486" s="15"/>
      <c r="G486" s="15"/>
    </row>
    <row r="487" customFormat="false" ht="15" hidden="false" customHeight="false" outlineLevel="0" collapsed="false">
      <c r="A487" s="15"/>
      <c r="B487" s="15"/>
      <c r="C487" s="15"/>
      <c r="F487" s="15"/>
      <c r="G487" s="15"/>
    </row>
    <row r="488" customFormat="false" ht="15" hidden="false" customHeight="false" outlineLevel="0" collapsed="false">
      <c r="A488" s="15"/>
      <c r="B488" s="15"/>
      <c r="C488" s="15"/>
      <c r="F488" s="15"/>
      <c r="G488" s="15"/>
    </row>
    <row r="489" customFormat="false" ht="15" hidden="false" customHeight="false" outlineLevel="0" collapsed="false">
      <c r="A489" s="15"/>
      <c r="B489" s="15"/>
      <c r="C489" s="15"/>
      <c r="F489" s="15"/>
      <c r="G489" s="15"/>
    </row>
    <row r="490" customFormat="false" ht="15" hidden="false" customHeight="false" outlineLevel="0" collapsed="false">
      <c r="A490" s="15"/>
      <c r="B490" s="15"/>
      <c r="C490" s="15"/>
      <c r="F490" s="15"/>
      <c r="G490" s="15"/>
    </row>
    <row r="491" customFormat="false" ht="15" hidden="false" customHeight="false" outlineLevel="0" collapsed="false">
      <c r="A491" s="15"/>
      <c r="B491" s="15"/>
      <c r="C491" s="15"/>
      <c r="F491" s="15"/>
      <c r="G491" s="15"/>
    </row>
    <row r="492" customFormat="false" ht="15" hidden="false" customHeight="false" outlineLevel="0" collapsed="false">
      <c r="A492" s="15"/>
      <c r="B492" s="15"/>
      <c r="C492" s="15"/>
      <c r="F492" s="15"/>
      <c r="G492" s="15"/>
    </row>
    <row r="493" customFormat="false" ht="15" hidden="false" customHeight="false" outlineLevel="0" collapsed="false">
      <c r="A493" s="15"/>
      <c r="B493" s="15"/>
      <c r="C493" s="15"/>
      <c r="F493" s="15"/>
      <c r="G493" s="15"/>
    </row>
    <row r="494" customFormat="false" ht="15" hidden="false" customHeight="false" outlineLevel="0" collapsed="false">
      <c r="A494" s="15"/>
      <c r="B494" s="15"/>
      <c r="C494" s="15"/>
      <c r="F494" s="15"/>
      <c r="G494" s="15"/>
    </row>
    <row r="495" customFormat="false" ht="15" hidden="false" customHeight="false" outlineLevel="0" collapsed="false">
      <c r="A495" s="15"/>
      <c r="B495" s="15"/>
      <c r="C495" s="15"/>
      <c r="F495" s="15"/>
      <c r="G495" s="15"/>
    </row>
    <row r="496" customFormat="false" ht="15" hidden="false" customHeight="false" outlineLevel="0" collapsed="false">
      <c r="A496" s="15"/>
      <c r="B496" s="15"/>
      <c r="C496" s="15"/>
      <c r="F496" s="15"/>
      <c r="G496" s="15"/>
    </row>
    <row r="497" customFormat="false" ht="15" hidden="false" customHeight="false" outlineLevel="0" collapsed="false">
      <c r="A497" s="15"/>
      <c r="B497" s="15"/>
      <c r="C497" s="15"/>
      <c r="F497" s="15"/>
      <c r="G497" s="15"/>
    </row>
    <row r="498" customFormat="false" ht="15" hidden="false" customHeight="false" outlineLevel="0" collapsed="false">
      <c r="A498" s="15"/>
      <c r="B498" s="15"/>
      <c r="C498" s="15"/>
      <c r="F498" s="15"/>
      <c r="G498" s="15"/>
    </row>
    <row r="499" customFormat="false" ht="15" hidden="false" customHeight="false" outlineLevel="0" collapsed="false">
      <c r="A499" s="15"/>
      <c r="B499" s="15"/>
      <c r="C499" s="15"/>
      <c r="F499" s="15"/>
      <c r="G499" s="15"/>
    </row>
    <row r="500" customFormat="false" ht="15" hidden="false" customHeight="false" outlineLevel="0" collapsed="false">
      <c r="A500" s="15"/>
      <c r="B500" s="15"/>
      <c r="C500" s="15"/>
      <c r="F500" s="15"/>
      <c r="G500" s="15"/>
    </row>
    <row r="501" customFormat="false" ht="15" hidden="false" customHeight="false" outlineLevel="0" collapsed="false">
      <c r="A501" s="15"/>
      <c r="B501" s="15"/>
      <c r="C501" s="15"/>
      <c r="F501" s="15"/>
      <c r="G501" s="15"/>
    </row>
    <row r="502" customFormat="false" ht="15" hidden="false" customHeight="false" outlineLevel="0" collapsed="false">
      <c r="A502" s="15"/>
      <c r="B502" s="15"/>
      <c r="C502" s="15"/>
      <c r="F502" s="15"/>
      <c r="G502" s="15"/>
    </row>
    <row r="503" customFormat="false" ht="15" hidden="false" customHeight="false" outlineLevel="0" collapsed="false">
      <c r="A503" s="15"/>
      <c r="B503" s="15"/>
      <c r="C503" s="15"/>
      <c r="F503" s="15"/>
      <c r="G503" s="15"/>
    </row>
    <row r="504" customFormat="false" ht="15" hidden="false" customHeight="false" outlineLevel="0" collapsed="false">
      <c r="A504" s="15"/>
      <c r="B504" s="15"/>
      <c r="C504" s="15"/>
      <c r="F504" s="15"/>
      <c r="G504" s="15"/>
    </row>
    <row r="505" customFormat="false" ht="15" hidden="false" customHeight="false" outlineLevel="0" collapsed="false">
      <c r="A505" s="15"/>
      <c r="B505" s="15"/>
      <c r="C505" s="15"/>
      <c r="F505" s="15"/>
      <c r="G505" s="15"/>
    </row>
    <row r="506" customFormat="false" ht="15" hidden="false" customHeight="false" outlineLevel="0" collapsed="false">
      <c r="A506" s="15"/>
      <c r="B506" s="15"/>
      <c r="C506" s="15"/>
      <c r="F506" s="15"/>
      <c r="G506" s="15"/>
    </row>
    <row r="507" customFormat="false" ht="15" hidden="false" customHeight="false" outlineLevel="0" collapsed="false">
      <c r="A507" s="15"/>
      <c r="B507" s="15"/>
      <c r="C507" s="15"/>
      <c r="F507" s="15"/>
      <c r="G507" s="15"/>
    </row>
    <row r="508" customFormat="false" ht="15" hidden="false" customHeight="false" outlineLevel="0" collapsed="false">
      <c r="A508" s="15"/>
      <c r="B508" s="15"/>
      <c r="C508" s="15"/>
      <c r="F508" s="15"/>
      <c r="G508" s="15"/>
    </row>
    <row r="509" customFormat="false" ht="15" hidden="false" customHeight="false" outlineLevel="0" collapsed="false">
      <c r="A509" s="15"/>
      <c r="B509" s="15"/>
      <c r="C509" s="15"/>
      <c r="F509" s="15"/>
      <c r="G509" s="15"/>
    </row>
    <row r="510" customFormat="false" ht="15" hidden="false" customHeight="false" outlineLevel="0" collapsed="false">
      <c r="A510" s="15"/>
      <c r="B510" s="15"/>
      <c r="C510" s="15"/>
      <c r="F510" s="15"/>
      <c r="G510" s="15"/>
    </row>
    <row r="511" customFormat="false" ht="15" hidden="false" customHeight="false" outlineLevel="0" collapsed="false">
      <c r="A511" s="15"/>
      <c r="B511" s="15"/>
      <c r="C511" s="15"/>
      <c r="F511" s="15"/>
      <c r="G511" s="15"/>
    </row>
    <row r="512" customFormat="false" ht="15" hidden="false" customHeight="false" outlineLevel="0" collapsed="false">
      <c r="A512" s="15"/>
      <c r="B512" s="15"/>
      <c r="C512" s="15"/>
      <c r="F512" s="15"/>
      <c r="G512" s="15"/>
    </row>
    <row r="513" customFormat="false" ht="15" hidden="false" customHeight="false" outlineLevel="0" collapsed="false">
      <c r="A513" s="15"/>
      <c r="B513" s="15"/>
      <c r="C513" s="15"/>
      <c r="F513" s="15"/>
      <c r="G513" s="15"/>
    </row>
    <row r="514" customFormat="false" ht="15" hidden="false" customHeight="false" outlineLevel="0" collapsed="false">
      <c r="A514" s="15"/>
      <c r="B514" s="15"/>
      <c r="C514" s="15"/>
      <c r="F514" s="15"/>
      <c r="G514" s="15"/>
    </row>
    <row r="515" customFormat="false" ht="15" hidden="false" customHeight="false" outlineLevel="0" collapsed="false">
      <c r="A515" s="15"/>
      <c r="B515" s="15"/>
      <c r="C515" s="15"/>
      <c r="F515" s="15"/>
      <c r="G515" s="15"/>
    </row>
    <row r="516" customFormat="false" ht="15" hidden="false" customHeight="false" outlineLevel="0" collapsed="false">
      <c r="A516" s="15"/>
      <c r="B516" s="15"/>
      <c r="C516" s="15"/>
      <c r="F516" s="15"/>
      <c r="G516" s="15"/>
    </row>
    <row r="517" customFormat="false" ht="15" hidden="false" customHeight="false" outlineLevel="0" collapsed="false">
      <c r="A517" s="15"/>
      <c r="B517" s="15"/>
      <c r="C517" s="15"/>
      <c r="F517" s="15"/>
      <c r="G517" s="15"/>
    </row>
    <row r="518" customFormat="false" ht="15" hidden="false" customHeight="false" outlineLevel="0" collapsed="false">
      <c r="A518" s="15"/>
      <c r="B518" s="15"/>
      <c r="C518" s="15"/>
      <c r="F518" s="15"/>
      <c r="G518" s="15"/>
    </row>
    <row r="519" customFormat="false" ht="15" hidden="false" customHeight="false" outlineLevel="0" collapsed="false">
      <c r="A519" s="15"/>
      <c r="B519" s="15"/>
      <c r="C519" s="15"/>
      <c r="F519" s="15"/>
      <c r="G519" s="15"/>
    </row>
    <row r="520" customFormat="false" ht="15" hidden="false" customHeight="false" outlineLevel="0" collapsed="false">
      <c r="A520" s="15"/>
      <c r="B520" s="15"/>
      <c r="C520" s="15"/>
      <c r="F520" s="15"/>
      <c r="G520" s="15"/>
    </row>
    <row r="521" customFormat="false" ht="15" hidden="false" customHeight="false" outlineLevel="0" collapsed="false">
      <c r="A521" s="15"/>
      <c r="B521" s="15"/>
      <c r="C521" s="15"/>
      <c r="F521" s="15"/>
      <c r="G521" s="15"/>
    </row>
    <row r="522" customFormat="false" ht="15" hidden="false" customHeight="false" outlineLevel="0" collapsed="false">
      <c r="A522" s="15"/>
      <c r="B522" s="15"/>
      <c r="C522" s="15"/>
      <c r="F522" s="15"/>
      <c r="G522" s="15"/>
    </row>
    <row r="523" customFormat="false" ht="15" hidden="false" customHeight="false" outlineLevel="0" collapsed="false">
      <c r="A523" s="15"/>
      <c r="B523" s="15"/>
      <c r="C523" s="15"/>
      <c r="F523" s="15"/>
      <c r="G523" s="15"/>
    </row>
    <row r="524" customFormat="false" ht="15" hidden="false" customHeight="false" outlineLevel="0" collapsed="false">
      <c r="A524" s="15"/>
      <c r="B524" s="15"/>
      <c r="C524" s="15"/>
      <c r="F524" s="15"/>
      <c r="G524" s="15"/>
    </row>
    <row r="525" customFormat="false" ht="15" hidden="false" customHeight="false" outlineLevel="0" collapsed="false">
      <c r="A525" s="15"/>
      <c r="B525" s="15"/>
      <c r="C525" s="15"/>
      <c r="F525" s="15"/>
      <c r="G525" s="15"/>
    </row>
    <row r="526" customFormat="false" ht="15" hidden="false" customHeight="false" outlineLevel="0" collapsed="false">
      <c r="A526" s="15"/>
      <c r="B526" s="15"/>
      <c r="C526" s="15"/>
      <c r="F526" s="15"/>
      <c r="G526" s="15"/>
    </row>
    <row r="527" customFormat="false" ht="15" hidden="false" customHeight="false" outlineLevel="0" collapsed="false">
      <c r="A527" s="15"/>
      <c r="B527" s="15"/>
      <c r="C527" s="15"/>
      <c r="F527" s="15"/>
      <c r="G527" s="15"/>
    </row>
    <row r="528" customFormat="false" ht="15" hidden="false" customHeight="false" outlineLevel="0" collapsed="false">
      <c r="A528" s="15"/>
      <c r="B528" s="15"/>
      <c r="C528" s="15"/>
      <c r="F528" s="15"/>
      <c r="G528" s="15"/>
    </row>
    <row r="529" customFormat="false" ht="15" hidden="false" customHeight="false" outlineLevel="0" collapsed="false">
      <c r="A529" s="15"/>
      <c r="B529" s="15"/>
      <c r="C529" s="15"/>
      <c r="F529" s="15"/>
      <c r="G529" s="15"/>
    </row>
    <row r="530" customFormat="false" ht="15" hidden="false" customHeight="false" outlineLevel="0" collapsed="false">
      <c r="A530" s="15"/>
      <c r="B530" s="15"/>
      <c r="C530" s="15"/>
      <c r="F530" s="15"/>
      <c r="G530" s="15"/>
    </row>
    <row r="531" customFormat="false" ht="15" hidden="false" customHeight="false" outlineLevel="0" collapsed="false">
      <c r="A531" s="15"/>
      <c r="B531" s="15"/>
      <c r="C531" s="15"/>
      <c r="F531" s="15"/>
      <c r="G531" s="15"/>
    </row>
    <row r="532" customFormat="false" ht="15" hidden="false" customHeight="false" outlineLevel="0" collapsed="false">
      <c r="A532" s="15"/>
      <c r="B532" s="15"/>
      <c r="C532" s="15"/>
      <c r="F532" s="15"/>
      <c r="G532" s="15"/>
    </row>
    <row r="533" customFormat="false" ht="15" hidden="false" customHeight="false" outlineLevel="0" collapsed="false">
      <c r="A533" s="15"/>
      <c r="B533" s="15"/>
      <c r="C533" s="15"/>
      <c r="F533" s="15"/>
      <c r="G533" s="15"/>
    </row>
    <row r="534" customFormat="false" ht="15" hidden="false" customHeight="false" outlineLevel="0" collapsed="false">
      <c r="A534" s="15"/>
      <c r="B534" s="15"/>
      <c r="C534" s="15"/>
      <c r="F534" s="15"/>
      <c r="G534" s="15"/>
    </row>
    <row r="535" customFormat="false" ht="15" hidden="false" customHeight="false" outlineLevel="0" collapsed="false">
      <c r="A535" s="15"/>
      <c r="B535" s="15"/>
      <c r="C535" s="15"/>
      <c r="F535" s="15"/>
      <c r="G535" s="15"/>
    </row>
    <row r="536" customFormat="false" ht="15" hidden="false" customHeight="false" outlineLevel="0" collapsed="false">
      <c r="A536" s="15"/>
      <c r="B536" s="15"/>
      <c r="C536" s="15"/>
      <c r="F536" s="15"/>
      <c r="G536" s="15"/>
    </row>
    <row r="537" customFormat="false" ht="15" hidden="false" customHeight="false" outlineLevel="0" collapsed="false">
      <c r="A537" s="15"/>
      <c r="B537" s="15"/>
      <c r="C537" s="15"/>
      <c r="F537" s="15"/>
      <c r="G537" s="15"/>
    </row>
    <row r="538" customFormat="false" ht="15" hidden="false" customHeight="false" outlineLevel="0" collapsed="false">
      <c r="A538" s="15"/>
      <c r="B538" s="15"/>
      <c r="C538" s="15"/>
      <c r="F538" s="15"/>
      <c r="G538" s="15"/>
    </row>
    <row r="539" customFormat="false" ht="15" hidden="false" customHeight="false" outlineLevel="0" collapsed="false">
      <c r="A539" s="15"/>
      <c r="B539" s="15"/>
      <c r="C539" s="15"/>
      <c r="F539" s="15"/>
      <c r="G539" s="15"/>
    </row>
    <row r="540" customFormat="false" ht="15" hidden="false" customHeight="false" outlineLevel="0" collapsed="false">
      <c r="A540" s="15"/>
      <c r="B540" s="15"/>
      <c r="C540" s="15"/>
      <c r="F540" s="15"/>
      <c r="G540" s="15"/>
    </row>
    <row r="541" customFormat="false" ht="15" hidden="false" customHeight="false" outlineLevel="0" collapsed="false">
      <c r="A541" s="15"/>
      <c r="B541" s="15"/>
      <c r="C541" s="15"/>
      <c r="F541" s="15"/>
      <c r="G541" s="15"/>
    </row>
    <row r="542" customFormat="false" ht="15" hidden="false" customHeight="false" outlineLevel="0" collapsed="false">
      <c r="A542" s="15"/>
      <c r="B542" s="15"/>
      <c r="C542" s="15"/>
      <c r="F542" s="15"/>
      <c r="G542" s="15"/>
    </row>
    <row r="543" customFormat="false" ht="15" hidden="false" customHeight="false" outlineLevel="0" collapsed="false">
      <c r="A543" s="15"/>
      <c r="B543" s="15"/>
      <c r="C543" s="15"/>
      <c r="F543" s="15"/>
      <c r="G543" s="15"/>
    </row>
    <row r="544" customFormat="false" ht="15" hidden="false" customHeight="false" outlineLevel="0" collapsed="false">
      <c r="A544" s="15"/>
      <c r="B544" s="15"/>
      <c r="C544" s="15"/>
      <c r="F544" s="15"/>
      <c r="G544" s="15"/>
    </row>
    <row r="545" customFormat="false" ht="15" hidden="false" customHeight="false" outlineLevel="0" collapsed="false">
      <c r="A545" s="15"/>
      <c r="B545" s="15"/>
      <c r="C545" s="15"/>
      <c r="F545" s="15"/>
      <c r="G545" s="15"/>
    </row>
    <row r="546" customFormat="false" ht="15" hidden="false" customHeight="false" outlineLevel="0" collapsed="false">
      <c r="A546" s="15"/>
      <c r="B546" s="15"/>
      <c r="C546" s="15"/>
      <c r="F546" s="15"/>
      <c r="G546" s="15"/>
    </row>
    <row r="547" customFormat="false" ht="15" hidden="false" customHeight="false" outlineLevel="0" collapsed="false">
      <c r="A547" s="15"/>
      <c r="B547" s="15"/>
      <c r="C547" s="15"/>
      <c r="F547" s="15"/>
      <c r="G547" s="15"/>
    </row>
    <row r="548" customFormat="false" ht="15" hidden="false" customHeight="false" outlineLevel="0" collapsed="false">
      <c r="A548" s="15"/>
      <c r="B548" s="15"/>
      <c r="C548" s="15"/>
      <c r="F548" s="15"/>
      <c r="G548" s="15"/>
    </row>
    <row r="549" customFormat="false" ht="15" hidden="false" customHeight="false" outlineLevel="0" collapsed="false">
      <c r="A549" s="15"/>
      <c r="B549" s="15"/>
      <c r="C549" s="15"/>
      <c r="F549" s="15"/>
      <c r="G549" s="15"/>
    </row>
    <row r="550" customFormat="false" ht="15" hidden="false" customHeight="false" outlineLevel="0" collapsed="false">
      <c r="A550" s="15"/>
      <c r="B550" s="15"/>
      <c r="C550" s="15"/>
      <c r="F550" s="15"/>
      <c r="G550" s="15"/>
    </row>
    <row r="551" customFormat="false" ht="15" hidden="false" customHeight="false" outlineLevel="0" collapsed="false">
      <c r="A551" s="15"/>
      <c r="B551" s="15"/>
      <c r="C551" s="15"/>
      <c r="F551" s="15"/>
      <c r="G551" s="15"/>
    </row>
    <row r="552" customFormat="false" ht="15" hidden="false" customHeight="false" outlineLevel="0" collapsed="false">
      <c r="A552" s="15"/>
      <c r="B552" s="15"/>
      <c r="C552" s="15"/>
      <c r="F552" s="15"/>
      <c r="G552" s="15"/>
    </row>
    <row r="553" customFormat="false" ht="15" hidden="false" customHeight="false" outlineLevel="0" collapsed="false">
      <c r="A553" s="15"/>
      <c r="B553" s="15"/>
      <c r="C553" s="15"/>
      <c r="F553" s="15"/>
      <c r="G553" s="15"/>
    </row>
    <row r="554" customFormat="false" ht="15" hidden="false" customHeight="false" outlineLevel="0" collapsed="false">
      <c r="A554" s="15"/>
      <c r="B554" s="15"/>
      <c r="C554" s="15"/>
      <c r="F554" s="15"/>
      <c r="G554" s="15"/>
    </row>
    <row r="555" customFormat="false" ht="15" hidden="false" customHeight="false" outlineLevel="0" collapsed="false">
      <c r="A555" s="15"/>
      <c r="B555" s="15"/>
      <c r="C555" s="15"/>
      <c r="F555" s="15"/>
      <c r="G555" s="15"/>
    </row>
    <row r="556" customFormat="false" ht="15" hidden="false" customHeight="false" outlineLevel="0" collapsed="false">
      <c r="A556" s="15"/>
      <c r="B556" s="15"/>
      <c r="C556" s="15"/>
      <c r="F556" s="15"/>
      <c r="G556" s="15"/>
    </row>
    <row r="557" customFormat="false" ht="15" hidden="false" customHeight="false" outlineLevel="0" collapsed="false">
      <c r="A557" s="15"/>
      <c r="B557" s="15"/>
      <c r="C557" s="15"/>
      <c r="F557" s="15"/>
      <c r="G557" s="15"/>
    </row>
    <row r="558" customFormat="false" ht="15" hidden="false" customHeight="false" outlineLevel="0" collapsed="false">
      <c r="A558" s="15"/>
      <c r="B558" s="15"/>
      <c r="C558" s="15"/>
      <c r="F558" s="15"/>
      <c r="G558" s="15"/>
    </row>
    <row r="559" customFormat="false" ht="15" hidden="false" customHeight="false" outlineLevel="0" collapsed="false">
      <c r="A559" s="15"/>
      <c r="B559" s="15"/>
      <c r="C559" s="15"/>
      <c r="F559" s="15"/>
      <c r="G559" s="15"/>
    </row>
    <row r="560" customFormat="false" ht="15" hidden="false" customHeight="false" outlineLevel="0" collapsed="false">
      <c r="A560" s="15"/>
      <c r="B560" s="15"/>
      <c r="C560" s="15"/>
      <c r="F560" s="15"/>
      <c r="G560" s="15"/>
    </row>
    <row r="561" customFormat="false" ht="15" hidden="false" customHeight="false" outlineLevel="0" collapsed="false">
      <c r="A561" s="15"/>
      <c r="B561" s="15"/>
      <c r="C561" s="15"/>
      <c r="F561" s="15"/>
      <c r="G561" s="15"/>
    </row>
    <row r="562" customFormat="false" ht="15" hidden="false" customHeight="false" outlineLevel="0" collapsed="false">
      <c r="A562" s="15"/>
      <c r="B562" s="15"/>
      <c r="C562" s="15"/>
      <c r="F562" s="15"/>
      <c r="G562" s="15"/>
    </row>
    <row r="563" customFormat="false" ht="15" hidden="false" customHeight="false" outlineLevel="0" collapsed="false">
      <c r="A563" s="15"/>
      <c r="B563" s="15"/>
      <c r="C563" s="15"/>
      <c r="F563" s="15"/>
      <c r="G563" s="15"/>
    </row>
    <row r="564" customFormat="false" ht="15" hidden="false" customHeight="false" outlineLevel="0" collapsed="false">
      <c r="A564" s="15"/>
      <c r="B564" s="15"/>
      <c r="C564" s="15"/>
      <c r="F564" s="15"/>
      <c r="G564" s="15"/>
    </row>
    <row r="565" customFormat="false" ht="15" hidden="false" customHeight="false" outlineLevel="0" collapsed="false">
      <c r="A565" s="15"/>
      <c r="B565" s="15"/>
      <c r="C565" s="15"/>
      <c r="F565" s="15"/>
      <c r="G565" s="15"/>
    </row>
    <row r="566" customFormat="false" ht="15" hidden="false" customHeight="false" outlineLevel="0" collapsed="false">
      <c r="A566" s="15"/>
      <c r="B566" s="15"/>
      <c r="C566" s="15"/>
      <c r="F566" s="15"/>
      <c r="G566" s="15"/>
    </row>
    <row r="567" customFormat="false" ht="15" hidden="false" customHeight="false" outlineLevel="0" collapsed="false">
      <c r="A567" s="15"/>
      <c r="B567" s="15"/>
      <c r="C567" s="15"/>
      <c r="F567" s="15"/>
      <c r="G567" s="15"/>
    </row>
    <row r="568" customFormat="false" ht="15" hidden="false" customHeight="false" outlineLevel="0" collapsed="false">
      <c r="A568" s="15"/>
      <c r="B568" s="15"/>
      <c r="C568" s="15"/>
      <c r="F568" s="15"/>
      <c r="G568" s="15"/>
    </row>
    <row r="569" customFormat="false" ht="15" hidden="false" customHeight="false" outlineLevel="0" collapsed="false">
      <c r="A569" s="15"/>
      <c r="B569" s="15"/>
      <c r="C569" s="15"/>
      <c r="F569" s="15"/>
      <c r="G569" s="15"/>
    </row>
    <row r="570" customFormat="false" ht="15" hidden="false" customHeight="false" outlineLevel="0" collapsed="false">
      <c r="A570" s="15"/>
      <c r="B570" s="15"/>
      <c r="C570" s="15"/>
      <c r="F570" s="15"/>
      <c r="G570" s="15"/>
    </row>
    <row r="571" customFormat="false" ht="15" hidden="false" customHeight="false" outlineLevel="0" collapsed="false">
      <c r="A571" s="15"/>
      <c r="B571" s="15"/>
      <c r="C571" s="15"/>
      <c r="F571" s="15"/>
      <c r="G571" s="15"/>
    </row>
    <row r="572" customFormat="false" ht="15" hidden="false" customHeight="false" outlineLevel="0" collapsed="false">
      <c r="A572" s="15"/>
      <c r="B572" s="15"/>
      <c r="C572" s="15"/>
      <c r="F572" s="15"/>
      <c r="G572" s="15"/>
    </row>
    <row r="573" customFormat="false" ht="15" hidden="false" customHeight="false" outlineLevel="0" collapsed="false">
      <c r="A573" s="15"/>
      <c r="B573" s="15"/>
      <c r="C573" s="15"/>
      <c r="F573" s="15"/>
      <c r="G573" s="15"/>
    </row>
    <row r="574" customFormat="false" ht="15" hidden="false" customHeight="false" outlineLevel="0" collapsed="false">
      <c r="A574" s="15"/>
      <c r="B574" s="15"/>
      <c r="C574" s="15"/>
      <c r="F574" s="15"/>
      <c r="G574" s="15"/>
    </row>
    <row r="575" customFormat="false" ht="15" hidden="false" customHeight="false" outlineLevel="0" collapsed="false">
      <c r="A575" s="15"/>
      <c r="B575" s="15"/>
      <c r="C575" s="15"/>
      <c r="F575" s="15"/>
      <c r="G575" s="15"/>
    </row>
    <row r="576" customFormat="false" ht="15" hidden="false" customHeight="false" outlineLevel="0" collapsed="false">
      <c r="A576" s="15"/>
      <c r="B576" s="15"/>
      <c r="C576" s="15"/>
      <c r="F576" s="15"/>
      <c r="G576" s="15"/>
    </row>
    <row r="577" customFormat="false" ht="15" hidden="false" customHeight="false" outlineLevel="0" collapsed="false">
      <c r="A577" s="15"/>
      <c r="B577" s="15"/>
      <c r="C577" s="15"/>
      <c r="F577" s="15"/>
      <c r="G577" s="15"/>
    </row>
    <row r="578" customFormat="false" ht="15" hidden="false" customHeight="false" outlineLevel="0" collapsed="false">
      <c r="A578" s="15"/>
      <c r="B578" s="15"/>
      <c r="C578" s="15"/>
      <c r="F578" s="15"/>
      <c r="G578" s="15"/>
    </row>
    <row r="579" customFormat="false" ht="15" hidden="false" customHeight="false" outlineLevel="0" collapsed="false">
      <c r="A579" s="15"/>
      <c r="B579" s="15"/>
      <c r="C579" s="15"/>
      <c r="F579" s="15"/>
      <c r="G579" s="15"/>
    </row>
    <row r="580" customFormat="false" ht="15" hidden="false" customHeight="false" outlineLevel="0" collapsed="false">
      <c r="A580" s="15"/>
      <c r="B580" s="15"/>
      <c r="C580" s="15"/>
      <c r="F580" s="15"/>
      <c r="G580" s="15"/>
    </row>
    <row r="581" customFormat="false" ht="15" hidden="false" customHeight="false" outlineLevel="0" collapsed="false">
      <c r="A581" s="15"/>
      <c r="B581" s="15"/>
      <c r="C581" s="15"/>
      <c r="F581" s="15"/>
      <c r="G581" s="15"/>
    </row>
    <row r="582" customFormat="false" ht="15" hidden="false" customHeight="false" outlineLevel="0" collapsed="false">
      <c r="A582" s="15"/>
      <c r="B582" s="15"/>
      <c r="C582" s="15"/>
      <c r="F582" s="15"/>
      <c r="G582" s="15"/>
    </row>
    <row r="583" customFormat="false" ht="15" hidden="false" customHeight="false" outlineLevel="0" collapsed="false">
      <c r="A583" s="15"/>
      <c r="B583" s="15"/>
      <c r="C583" s="15"/>
      <c r="F583" s="15"/>
      <c r="G583" s="15"/>
    </row>
    <row r="584" customFormat="false" ht="15" hidden="false" customHeight="false" outlineLevel="0" collapsed="false">
      <c r="A584" s="15"/>
      <c r="B584" s="15"/>
      <c r="C584" s="15"/>
      <c r="F584" s="15"/>
      <c r="G584" s="15"/>
    </row>
    <row r="585" customFormat="false" ht="15" hidden="false" customHeight="false" outlineLevel="0" collapsed="false">
      <c r="A585" s="15"/>
      <c r="B585" s="15"/>
      <c r="C585" s="15"/>
      <c r="F585" s="15"/>
      <c r="G585" s="15"/>
    </row>
    <row r="586" customFormat="false" ht="15" hidden="false" customHeight="false" outlineLevel="0" collapsed="false">
      <c r="A586" s="15"/>
      <c r="B586" s="15"/>
      <c r="C586" s="15"/>
      <c r="F586" s="15"/>
      <c r="G586" s="15"/>
    </row>
    <row r="587" customFormat="false" ht="15" hidden="false" customHeight="false" outlineLevel="0" collapsed="false">
      <c r="A587" s="15"/>
      <c r="B587" s="15"/>
      <c r="C587" s="15"/>
      <c r="F587" s="15"/>
      <c r="G587" s="15"/>
    </row>
    <row r="588" customFormat="false" ht="15" hidden="false" customHeight="false" outlineLevel="0" collapsed="false">
      <c r="A588" s="15"/>
      <c r="B588" s="15"/>
      <c r="C588" s="15"/>
      <c r="F588" s="15"/>
      <c r="G588" s="15"/>
    </row>
    <row r="589" customFormat="false" ht="15" hidden="false" customHeight="false" outlineLevel="0" collapsed="false">
      <c r="A589" s="15"/>
      <c r="B589" s="15"/>
      <c r="C589" s="15"/>
      <c r="F589" s="15"/>
      <c r="G589" s="15"/>
    </row>
    <row r="590" customFormat="false" ht="15" hidden="false" customHeight="false" outlineLevel="0" collapsed="false">
      <c r="A590" s="15"/>
      <c r="B590" s="15"/>
      <c r="C590" s="15"/>
      <c r="F590" s="15"/>
      <c r="G590" s="15"/>
    </row>
    <row r="591" customFormat="false" ht="15" hidden="false" customHeight="false" outlineLevel="0" collapsed="false">
      <c r="A591" s="15"/>
      <c r="B591" s="15"/>
      <c r="C591" s="15"/>
      <c r="F591" s="15"/>
      <c r="G591" s="15"/>
    </row>
    <row r="592" customFormat="false" ht="15" hidden="false" customHeight="false" outlineLevel="0" collapsed="false">
      <c r="A592" s="15"/>
      <c r="B592" s="15"/>
      <c r="C592" s="15"/>
      <c r="F592" s="15"/>
      <c r="G592" s="15"/>
    </row>
    <row r="593" customFormat="false" ht="15" hidden="false" customHeight="false" outlineLevel="0" collapsed="false">
      <c r="A593" s="15"/>
      <c r="B593" s="15"/>
      <c r="C593" s="15"/>
      <c r="F593" s="15"/>
      <c r="G593" s="15"/>
    </row>
    <row r="594" customFormat="false" ht="15" hidden="false" customHeight="false" outlineLevel="0" collapsed="false">
      <c r="A594" s="15"/>
      <c r="B594" s="15"/>
      <c r="C594" s="15"/>
      <c r="F594" s="15"/>
      <c r="G594" s="15"/>
    </row>
    <row r="595" customFormat="false" ht="15" hidden="false" customHeight="false" outlineLevel="0" collapsed="false">
      <c r="A595" s="15"/>
      <c r="B595" s="15"/>
      <c r="C595" s="15"/>
      <c r="F595" s="15"/>
      <c r="G595" s="15"/>
    </row>
    <row r="596" customFormat="false" ht="15" hidden="false" customHeight="false" outlineLevel="0" collapsed="false">
      <c r="A596" s="15"/>
      <c r="B596" s="15"/>
      <c r="C596" s="15"/>
      <c r="F596" s="15"/>
      <c r="G596" s="15"/>
    </row>
    <row r="597" customFormat="false" ht="15" hidden="false" customHeight="false" outlineLevel="0" collapsed="false">
      <c r="A597" s="15"/>
      <c r="B597" s="15"/>
      <c r="C597" s="15"/>
      <c r="F597" s="15"/>
      <c r="G597" s="15"/>
    </row>
    <row r="598" customFormat="false" ht="15" hidden="false" customHeight="false" outlineLevel="0" collapsed="false">
      <c r="A598" s="15"/>
      <c r="B598" s="15"/>
      <c r="C598" s="15"/>
      <c r="F598" s="15"/>
      <c r="G598" s="15"/>
    </row>
    <row r="599" customFormat="false" ht="15" hidden="false" customHeight="false" outlineLevel="0" collapsed="false">
      <c r="A599" s="15"/>
      <c r="B599" s="15"/>
      <c r="C599" s="15"/>
      <c r="F599" s="15"/>
      <c r="G599" s="15"/>
    </row>
    <row r="600" customFormat="false" ht="15" hidden="false" customHeight="false" outlineLevel="0" collapsed="false">
      <c r="A600" s="15"/>
      <c r="B600" s="15"/>
      <c r="C600" s="15"/>
      <c r="F600" s="15"/>
      <c r="G600" s="15"/>
    </row>
    <row r="601" customFormat="false" ht="15" hidden="false" customHeight="false" outlineLevel="0" collapsed="false">
      <c r="A601" s="15"/>
      <c r="B601" s="15"/>
      <c r="C601" s="15"/>
      <c r="F601" s="15"/>
      <c r="G601" s="15"/>
    </row>
    <row r="602" customFormat="false" ht="15" hidden="false" customHeight="false" outlineLevel="0" collapsed="false">
      <c r="A602" s="15"/>
      <c r="B602" s="15"/>
      <c r="C602" s="15"/>
      <c r="F602" s="15"/>
      <c r="G602" s="15"/>
    </row>
    <row r="603" customFormat="false" ht="15" hidden="false" customHeight="false" outlineLevel="0" collapsed="false">
      <c r="A603" s="15"/>
      <c r="B603" s="15"/>
      <c r="C603" s="15"/>
      <c r="F603" s="15"/>
      <c r="G603" s="15"/>
    </row>
    <row r="604" customFormat="false" ht="15" hidden="false" customHeight="false" outlineLevel="0" collapsed="false">
      <c r="A604" s="15"/>
      <c r="B604" s="15"/>
      <c r="C604" s="15"/>
      <c r="F604" s="15"/>
      <c r="G604" s="15"/>
    </row>
    <row r="605" customFormat="false" ht="15" hidden="false" customHeight="false" outlineLevel="0" collapsed="false">
      <c r="A605" s="15"/>
      <c r="B605" s="15"/>
      <c r="C605" s="15"/>
      <c r="F605" s="15"/>
      <c r="G605" s="15"/>
    </row>
    <row r="606" customFormat="false" ht="15" hidden="false" customHeight="false" outlineLevel="0" collapsed="false">
      <c r="A606" s="15"/>
      <c r="B606" s="15"/>
      <c r="C606" s="15"/>
      <c r="F606" s="15"/>
      <c r="G606" s="15"/>
    </row>
    <row r="607" customFormat="false" ht="15" hidden="false" customHeight="false" outlineLevel="0" collapsed="false">
      <c r="A607" s="15"/>
      <c r="B607" s="15"/>
      <c r="C607" s="15"/>
      <c r="F607" s="15"/>
      <c r="G607" s="15"/>
    </row>
    <row r="608" customFormat="false" ht="15" hidden="false" customHeight="false" outlineLevel="0" collapsed="false">
      <c r="A608" s="15"/>
      <c r="B608" s="15"/>
      <c r="C608" s="15"/>
      <c r="F608" s="15"/>
      <c r="G608" s="15"/>
    </row>
    <row r="609" customFormat="false" ht="15" hidden="false" customHeight="false" outlineLevel="0" collapsed="false">
      <c r="A609" s="15"/>
      <c r="B609" s="15"/>
      <c r="C609" s="15"/>
      <c r="F609" s="15"/>
      <c r="G609" s="15"/>
    </row>
    <row r="610" customFormat="false" ht="15" hidden="false" customHeight="false" outlineLevel="0" collapsed="false">
      <c r="A610" s="15"/>
      <c r="B610" s="15"/>
      <c r="C610" s="15"/>
      <c r="F610" s="15"/>
      <c r="G610" s="15"/>
    </row>
    <row r="611" customFormat="false" ht="15" hidden="false" customHeight="false" outlineLevel="0" collapsed="false">
      <c r="A611" s="15"/>
      <c r="B611" s="15"/>
      <c r="C611" s="15"/>
      <c r="F611" s="15"/>
      <c r="G611" s="15"/>
    </row>
    <row r="612" customFormat="false" ht="15" hidden="false" customHeight="false" outlineLevel="0" collapsed="false">
      <c r="A612" s="15"/>
      <c r="B612" s="15"/>
      <c r="C612" s="15"/>
      <c r="F612" s="15"/>
      <c r="G612" s="15"/>
    </row>
    <row r="613" customFormat="false" ht="15" hidden="false" customHeight="false" outlineLevel="0" collapsed="false">
      <c r="A613" s="15"/>
      <c r="B613" s="15"/>
      <c r="C613" s="15"/>
      <c r="F613" s="15"/>
      <c r="G613" s="15"/>
    </row>
    <row r="614" customFormat="false" ht="15" hidden="false" customHeight="false" outlineLevel="0" collapsed="false">
      <c r="A614" s="15"/>
      <c r="B614" s="15"/>
      <c r="C614" s="15"/>
      <c r="F614" s="15"/>
      <c r="G614" s="15"/>
    </row>
    <row r="615" customFormat="false" ht="15" hidden="false" customHeight="false" outlineLevel="0" collapsed="false">
      <c r="A615" s="15"/>
      <c r="B615" s="15"/>
      <c r="C615" s="15"/>
      <c r="F615" s="15"/>
      <c r="G615" s="15"/>
    </row>
    <row r="616" customFormat="false" ht="15" hidden="false" customHeight="false" outlineLevel="0" collapsed="false">
      <c r="A616" s="15"/>
      <c r="B616" s="15"/>
      <c r="C616" s="15"/>
      <c r="F616" s="15"/>
      <c r="G616" s="15"/>
    </row>
    <row r="617" customFormat="false" ht="15" hidden="false" customHeight="false" outlineLevel="0" collapsed="false">
      <c r="A617" s="15"/>
      <c r="B617" s="15"/>
      <c r="C617" s="15"/>
      <c r="F617" s="15"/>
      <c r="G617" s="15"/>
    </row>
    <row r="618" customFormat="false" ht="15" hidden="false" customHeight="false" outlineLevel="0" collapsed="false">
      <c r="A618" s="15"/>
      <c r="B618" s="15"/>
      <c r="C618" s="15"/>
      <c r="F618" s="15"/>
      <c r="G618" s="15"/>
    </row>
    <row r="619" customFormat="false" ht="15" hidden="false" customHeight="false" outlineLevel="0" collapsed="false">
      <c r="A619" s="15"/>
      <c r="B619" s="15"/>
      <c r="C619" s="15"/>
      <c r="F619" s="15"/>
      <c r="G619" s="15"/>
    </row>
    <row r="620" customFormat="false" ht="15" hidden="false" customHeight="false" outlineLevel="0" collapsed="false">
      <c r="A620" s="15"/>
      <c r="B620" s="15"/>
      <c r="C620" s="15"/>
      <c r="F620" s="15"/>
      <c r="G620" s="15"/>
    </row>
    <row r="621" customFormat="false" ht="15" hidden="false" customHeight="false" outlineLevel="0" collapsed="false">
      <c r="A621" s="15"/>
      <c r="B621" s="15"/>
      <c r="C621" s="15"/>
      <c r="F621" s="15"/>
      <c r="G621" s="15"/>
    </row>
    <row r="622" customFormat="false" ht="15" hidden="false" customHeight="false" outlineLevel="0" collapsed="false">
      <c r="A622" s="15"/>
      <c r="B622" s="15"/>
      <c r="C622" s="15"/>
      <c r="F622" s="15"/>
      <c r="G622" s="15"/>
    </row>
    <row r="623" customFormat="false" ht="15" hidden="false" customHeight="false" outlineLevel="0" collapsed="false">
      <c r="A623" s="15"/>
      <c r="B623" s="15"/>
      <c r="C623" s="15"/>
      <c r="F623" s="15"/>
      <c r="G623" s="15"/>
    </row>
    <row r="624" customFormat="false" ht="15" hidden="false" customHeight="false" outlineLevel="0" collapsed="false">
      <c r="A624" s="15"/>
      <c r="B624" s="15"/>
      <c r="C624" s="15"/>
      <c r="F624" s="15"/>
      <c r="G624" s="15"/>
    </row>
    <row r="625" customFormat="false" ht="15" hidden="false" customHeight="false" outlineLevel="0" collapsed="false">
      <c r="A625" s="15"/>
      <c r="B625" s="15"/>
      <c r="C625" s="15"/>
      <c r="F625" s="15"/>
      <c r="G625" s="15"/>
    </row>
    <row r="626" customFormat="false" ht="15" hidden="false" customHeight="false" outlineLevel="0" collapsed="false">
      <c r="A626" s="15"/>
      <c r="B626" s="15"/>
      <c r="C626" s="15"/>
      <c r="F626" s="15"/>
      <c r="G626" s="15"/>
    </row>
    <row r="627" customFormat="false" ht="15" hidden="false" customHeight="false" outlineLevel="0" collapsed="false">
      <c r="A627" s="15"/>
      <c r="B627" s="15"/>
      <c r="C627" s="15"/>
      <c r="F627" s="15"/>
      <c r="G627" s="15"/>
    </row>
    <row r="628" customFormat="false" ht="15" hidden="false" customHeight="false" outlineLevel="0" collapsed="false">
      <c r="A628" s="15"/>
      <c r="B628" s="15"/>
      <c r="C628" s="15"/>
      <c r="F628" s="15"/>
      <c r="G628" s="15"/>
    </row>
    <row r="629" customFormat="false" ht="15" hidden="false" customHeight="false" outlineLevel="0" collapsed="false">
      <c r="A629" s="15"/>
      <c r="B629" s="15"/>
      <c r="C629" s="15"/>
      <c r="F629" s="15"/>
      <c r="G629" s="15"/>
    </row>
    <row r="630" customFormat="false" ht="15" hidden="false" customHeight="false" outlineLevel="0" collapsed="false">
      <c r="A630" s="15"/>
      <c r="B630" s="15"/>
      <c r="C630" s="15"/>
      <c r="F630" s="15"/>
      <c r="G630" s="15"/>
    </row>
    <row r="631" customFormat="false" ht="15" hidden="false" customHeight="false" outlineLevel="0" collapsed="false">
      <c r="A631" s="15"/>
      <c r="B631" s="15"/>
      <c r="C631" s="15"/>
      <c r="F631" s="15"/>
      <c r="G631" s="15"/>
    </row>
    <row r="632" customFormat="false" ht="15" hidden="false" customHeight="false" outlineLevel="0" collapsed="false">
      <c r="A632" s="15"/>
      <c r="B632" s="15"/>
      <c r="C632" s="15"/>
      <c r="F632" s="15"/>
      <c r="G632" s="15"/>
    </row>
    <row r="633" customFormat="false" ht="15" hidden="false" customHeight="false" outlineLevel="0" collapsed="false">
      <c r="A633" s="15"/>
      <c r="B633" s="15"/>
      <c r="C633" s="15"/>
      <c r="F633" s="15"/>
      <c r="G633" s="15"/>
    </row>
    <row r="634" customFormat="false" ht="15" hidden="false" customHeight="false" outlineLevel="0" collapsed="false">
      <c r="A634" s="15"/>
      <c r="B634" s="15"/>
      <c r="C634" s="15"/>
      <c r="F634" s="15"/>
      <c r="G634" s="15"/>
    </row>
    <row r="635" customFormat="false" ht="15" hidden="false" customHeight="false" outlineLevel="0" collapsed="false">
      <c r="A635" s="15"/>
      <c r="B635" s="15"/>
      <c r="C635" s="15"/>
      <c r="F635" s="15"/>
      <c r="G635" s="15"/>
    </row>
    <row r="636" customFormat="false" ht="15" hidden="false" customHeight="false" outlineLevel="0" collapsed="false">
      <c r="A636" s="15"/>
      <c r="B636" s="15"/>
      <c r="C636" s="15"/>
      <c r="F636" s="15"/>
      <c r="G636" s="15"/>
    </row>
    <row r="637" customFormat="false" ht="15" hidden="false" customHeight="false" outlineLevel="0" collapsed="false">
      <c r="A637" s="15"/>
      <c r="B637" s="15"/>
      <c r="C637" s="15"/>
      <c r="F637" s="15"/>
      <c r="G637" s="15"/>
    </row>
    <row r="638" customFormat="false" ht="15" hidden="false" customHeight="false" outlineLevel="0" collapsed="false">
      <c r="A638" s="15"/>
      <c r="B638" s="15"/>
      <c r="C638" s="15"/>
      <c r="F638" s="15"/>
      <c r="G638" s="15"/>
    </row>
    <row r="639" customFormat="false" ht="15" hidden="false" customHeight="false" outlineLevel="0" collapsed="false">
      <c r="A639" s="15"/>
      <c r="B639" s="15"/>
      <c r="C639" s="15"/>
      <c r="F639" s="15"/>
      <c r="G639" s="15"/>
    </row>
    <row r="640" customFormat="false" ht="15" hidden="false" customHeight="false" outlineLevel="0" collapsed="false">
      <c r="A640" s="15"/>
      <c r="B640" s="15"/>
      <c r="C640" s="15"/>
      <c r="F640" s="15"/>
      <c r="G640" s="15"/>
    </row>
    <row r="641" customFormat="false" ht="15" hidden="false" customHeight="false" outlineLevel="0" collapsed="false">
      <c r="A641" s="15"/>
      <c r="B641" s="15"/>
      <c r="C641" s="15"/>
      <c r="F641" s="15"/>
      <c r="G641" s="15"/>
    </row>
    <row r="642" customFormat="false" ht="15" hidden="false" customHeight="false" outlineLevel="0" collapsed="false">
      <c r="A642" s="15"/>
      <c r="B642" s="15"/>
      <c r="C642" s="15"/>
      <c r="F642" s="15"/>
      <c r="G642" s="15"/>
    </row>
    <row r="643" customFormat="false" ht="15" hidden="false" customHeight="false" outlineLevel="0" collapsed="false">
      <c r="A643" s="15"/>
      <c r="B643" s="15"/>
      <c r="C643" s="15"/>
      <c r="F643" s="15"/>
      <c r="G643" s="15"/>
    </row>
    <row r="644" customFormat="false" ht="15" hidden="false" customHeight="false" outlineLevel="0" collapsed="false">
      <c r="A644" s="15"/>
      <c r="B644" s="15"/>
      <c r="C644" s="15"/>
      <c r="F644" s="15"/>
      <c r="G644" s="15"/>
    </row>
    <row r="645" customFormat="false" ht="15" hidden="false" customHeight="false" outlineLevel="0" collapsed="false">
      <c r="A645" s="15"/>
      <c r="B645" s="15"/>
      <c r="C645" s="15"/>
      <c r="F645" s="15"/>
      <c r="G645" s="15"/>
    </row>
    <row r="646" customFormat="false" ht="15" hidden="false" customHeight="false" outlineLevel="0" collapsed="false">
      <c r="A646" s="15"/>
      <c r="B646" s="15"/>
      <c r="C646" s="15"/>
      <c r="F646" s="15"/>
      <c r="G646" s="15"/>
    </row>
    <row r="647" customFormat="false" ht="15" hidden="false" customHeight="false" outlineLevel="0" collapsed="false">
      <c r="A647" s="15"/>
      <c r="B647" s="15"/>
      <c r="C647" s="15"/>
      <c r="F647" s="15"/>
      <c r="G647" s="15"/>
    </row>
    <row r="648" customFormat="false" ht="15" hidden="false" customHeight="false" outlineLevel="0" collapsed="false">
      <c r="A648" s="15"/>
      <c r="B648" s="15"/>
      <c r="C648" s="15"/>
      <c r="F648" s="15"/>
      <c r="G648" s="15"/>
    </row>
    <row r="649" customFormat="false" ht="15" hidden="false" customHeight="false" outlineLevel="0" collapsed="false">
      <c r="A649" s="15"/>
      <c r="B649" s="15"/>
      <c r="C649" s="15"/>
      <c r="F649" s="15"/>
      <c r="G649" s="15"/>
    </row>
    <row r="650" customFormat="false" ht="15" hidden="false" customHeight="false" outlineLevel="0" collapsed="false">
      <c r="A650" s="15"/>
      <c r="B650" s="15"/>
      <c r="C650" s="15"/>
      <c r="F650" s="15"/>
      <c r="G650" s="15"/>
    </row>
    <row r="651" customFormat="false" ht="15" hidden="false" customHeight="false" outlineLevel="0" collapsed="false">
      <c r="A651" s="15"/>
      <c r="B651" s="15"/>
      <c r="C651" s="15"/>
      <c r="F651" s="15"/>
      <c r="G651" s="15"/>
    </row>
    <row r="652" customFormat="false" ht="15" hidden="false" customHeight="false" outlineLevel="0" collapsed="false">
      <c r="A652" s="15"/>
      <c r="B652" s="15"/>
      <c r="C652" s="15"/>
      <c r="F652" s="15"/>
      <c r="G652" s="15"/>
    </row>
    <row r="653" customFormat="false" ht="15" hidden="false" customHeight="false" outlineLevel="0" collapsed="false">
      <c r="A653" s="15"/>
      <c r="B653" s="15"/>
      <c r="C653" s="15"/>
      <c r="F653" s="15"/>
      <c r="G653" s="15"/>
    </row>
    <row r="654" customFormat="false" ht="15" hidden="false" customHeight="false" outlineLevel="0" collapsed="false">
      <c r="A654" s="15"/>
      <c r="B654" s="15"/>
      <c r="C654" s="15"/>
      <c r="F654" s="15"/>
      <c r="G654" s="15"/>
    </row>
    <row r="655" customFormat="false" ht="15" hidden="false" customHeight="false" outlineLevel="0" collapsed="false">
      <c r="A655" s="15"/>
      <c r="B655" s="15"/>
      <c r="C655" s="15"/>
      <c r="F655" s="15"/>
      <c r="G655" s="15"/>
    </row>
    <row r="656" customFormat="false" ht="15" hidden="false" customHeight="false" outlineLevel="0" collapsed="false">
      <c r="A656" s="15"/>
      <c r="B656" s="15"/>
      <c r="C656" s="15"/>
      <c r="F656" s="15"/>
      <c r="G656" s="15"/>
    </row>
    <row r="657" customFormat="false" ht="15" hidden="false" customHeight="false" outlineLevel="0" collapsed="false">
      <c r="A657" s="15"/>
      <c r="B657" s="15"/>
      <c r="C657" s="15"/>
      <c r="F657" s="15"/>
      <c r="G657" s="15"/>
    </row>
    <row r="658" customFormat="false" ht="15" hidden="false" customHeight="false" outlineLevel="0" collapsed="false">
      <c r="A658" s="15"/>
      <c r="B658" s="15"/>
      <c r="C658" s="15"/>
      <c r="F658" s="15"/>
      <c r="G658" s="15"/>
    </row>
    <row r="659" customFormat="false" ht="15" hidden="false" customHeight="false" outlineLevel="0" collapsed="false">
      <c r="A659" s="15"/>
      <c r="B659" s="15"/>
      <c r="C659" s="15"/>
      <c r="F659" s="15"/>
      <c r="G659" s="15"/>
    </row>
    <row r="660" customFormat="false" ht="15" hidden="false" customHeight="false" outlineLevel="0" collapsed="false">
      <c r="A660" s="15"/>
      <c r="B660" s="15"/>
      <c r="C660" s="15"/>
      <c r="F660" s="15"/>
      <c r="G660" s="15"/>
    </row>
    <row r="661" customFormat="false" ht="15" hidden="false" customHeight="false" outlineLevel="0" collapsed="false">
      <c r="A661" s="15"/>
      <c r="B661" s="15"/>
      <c r="C661" s="15"/>
      <c r="F661" s="15"/>
      <c r="G661" s="15"/>
    </row>
    <row r="662" customFormat="false" ht="15" hidden="false" customHeight="false" outlineLevel="0" collapsed="false">
      <c r="A662" s="15"/>
      <c r="B662" s="15"/>
      <c r="C662" s="15"/>
      <c r="F662" s="15"/>
      <c r="G662" s="15"/>
    </row>
    <row r="663" customFormat="false" ht="15" hidden="false" customHeight="false" outlineLevel="0" collapsed="false">
      <c r="A663" s="15"/>
      <c r="B663" s="15"/>
      <c r="C663" s="15"/>
      <c r="F663" s="15"/>
      <c r="G663" s="15"/>
    </row>
    <row r="664" customFormat="false" ht="15" hidden="false" customHeight="false" outlineLevel="0" collapsed="false">
      <c r="A664" s="15"/>
      <c r="B664" s="15"/>
      <c r="C664" s="15"/>
      <c r="F664" s="15"/>
      <c r="G664" s="15"/>
    </row>
    <row r="665" customFormat="false" ht="15" hidden="false" customHeight="false" outlineLevel="0" collapsed="false">
      <c r="A665" s="15"/>
      <c r="B665" s="15"/>
      <c r="C665" s="15"/>
      <c r="F665" s="15"/>
      <c r="G665" s="15"/>
    </row>
    <row r="666" customFormat="false" ht="15" hidden="false" customHeight="false" outlineLevel="0" collapsed="false">
      <c r="A666" s="15"/>
      <c r="B666" s="15"/>
      <c r="C666" s="15"/>
      <c r="F666" s="15"/>
      <c r="G666" s="15"/>
    </row>
    <row r="667" customFormat="false" ht="15" hidden="false" customHeight="false" outlineLevel="0" collapsed="false">
      <c r="A667" s="15"/>
      <c r="B667" s="15"/>
      <c r="C667" s="15"/>
      <c r="F667" s="15"/>
      <c r="G667" s="15"/>
    </row>
    <row r="668" customFormat="false" ht="15" hidden="false" customHeight="false" outlineLevel="0" collapsed="false">
      <c r="A668" s="15"/>
      <c r="B668" s="15"/>
      <c r="C668" s="15"/>
      <c r="F668" s="15"/>
      <c r="G668" s="15"/>
    </row>
    <row r="669" customFormat="false" ht="15" hidden="false" customHeight="false" outlineLevel="0" collapsed="false">
      <c r="A669" s="15"/>
      <c r="B669" s="15"/>
      <c r="C669" s="15"/>
      <c r="F669" s="15"/>
      <c r="G669" s="15"/>
    </row>
    <row r="670" customFormat="false" ht="15" hidden="false" customHeight="false" outlineLevel="0" collapsed="false">
      <c r="A670" s="15"/>
      <c r="B670" s="15"/>
      <c r="C670" s="15"/>
      <c r="F670" s="15"/>
      <c r="G670" s="15"/>
    </row>
    <row r="671" customFormat="false" ht="15" hidden="false" customHeight="false" outlineLevel="0" collapsed="false">
      <c r="A671" s="15"/>
      <c r="B671" s="15"/>
      <c r="C671" s="15"/>
      <c r="F671" s="15"/>
      <c r="G671" s="15"/>
    </row>
    <row r="672" customFormat="false" ht="15" hidden="false" customHeight="false" outlineLevel="0" collapsed="false">
      <c r="A672" s="15"/>
      <c r="B672" s="15"/>
      <c r="C672" s="15"/>
      <c r="F672" s="15"/>
      <c r="G672" s="15"/>
    </row>
    <row r="673" customFormat="false" ht="15" hidden="false" customHeight="false" outlineLevel="0" collapsed="false">
      <c r="A673" s="15"/>
      <c r="B673" s="15"/>
      <c r="C673" s="15"/>
      <c r="F673" s="15"/>
      <c r="G673" s="15"/>
    </row>
    <row r="674" customFormat="false" ht="15" hidden="false" customHeight="false" outlineLevel="0" collapsed="false">
      <c r="A674" s="15"/>
      <c r="B674" s="15"/>
      <c r="C674" s="15"/>
      <c r="F674" s="15"/>
      <c r="G674" s="15"/>
    </row>
    <row r="675" customFormat="false" ht="15" hidden="false" customHeight="false" outlineLevel="0" collapsed="false">
      <c r="A675" s="15"/>
      <c r="B675" s="15"/>
      <c r="C675" s="15"/>
      <c r="F675" s="15"/>
      <c r="G675" s="15"/>
    </row>
    <row r="676" customFormat="false" ht="15" hidden="false" customHeight="false" outlineLevel="0" collapsed="false">
      <c r="A676" s="15"/>
      <c r="B676" s="15"/>
      <c r="C676" s="15"/>
      <c r="F676" s="15"/>
      <c r="G676" s="15"/>
    </row>
    <row r="677" customFormat="false" ht="15" hidden="false" customHeight="false" outlineLevel="0" collapsed="false">
      <c r="A677" s="15"/>
      <c r="B677" s="15"/>
      <c r="C677" s="15"/>
      <c r="F677" s="15"/>
      <c r="G677" s="15"/>
    </row>
    <row r="678" customFormat="false" ht="15" hidden="false" customHeight="false" outlineLevel="0" collapsed="false">
      <c r="A678" s="15"/>
      <c r="B678" s="15"/>
      <c r="C678" s="15"/>
      <c r="F678" s="15"/>
      <c r="G678" s="15"/>
    </row>
    <row r="679" customFormat="false" ht="15" hidden="false" customHeight="false" outlineLevel="0" collapsed="false">
      <c r="A679" s="15"/>
      <c r="B679" s="15"/>
      <c r="C679" s="15"/>
      <c r="F679" s="15"/>
      <c r="G679" s="15"/>
    </row>
    <row r="680" customFormat="false" ht="15" hidden="false" customHeight="false" outlineLevel="0" collapsed="false">
      <c r="A680" s="15"/>
      <c r="B680" s="15"/>
      <c r="C680" s="15"/>
      <c r="F680" s="15"/>
      <c r="G680" s="15"/>
    </row>
    <row r="681" customFormat="false" ht="15" hidden="false" customHeight="false" outlineLevel="0" collapsed="false">
      <c r="A681" s="15"/>
      <c r="B681" s="15"/>
      <c r="C681" s="15"/>
      <c r="F681" s="15"/>
      <c r="G681" s="15"/>
    </row>
    <row r="682" customFormat="false" ht="15" hidden="false" customHeight="false" outlineLevel="0" collapsed="false">
      <c r="A682" s="15"/>
      <c r="B682" s="15"/>
      <c r="C682" s="15"/>
      <c r="F682" s="15"/>
      <c r="G682" s="15"/>
    </row>
    <row r="683" customFormat="false" ht="15" hidden="false" customHeight="false" outlineLevel="0" collapsed="false">
      <c r="A683" s="15"/>
      <c r="B683" s="15"/>
      <c r="C683" s="15"/>
      <c r="F683" s="15"/>
      <c r="G683" s="15"/>
    </row>
    <row r="684" customFormat="false" ht="15" hidden="false" customHeight="false" outlineLevel="0" collapsed="false">
      <c r="A684" s="15"/>
      <c r="B684" s="15"/>
      <c r="C684" s="15"/>
      <c r="F684" s="15"/>
      <c r="G684" s="15"/>
    </row>
    <row r="685" customFormat="false" ht="15" hidden="false" customHeight="false" outlineLevel="0" collapsed="false">
      <c r="A685" s="15"/>
      <c r="B685" s="15"/>
      <c r="C685" s="15"/>
      <c r="F685" s="15"/>
      <c r="G685" s="15"/>
    </row>
    <row r="686" customFormat="false" ht="15" hidden="false" customHeight="false" outlineLevel="0" collapsed="false">
      <c r="A686" s="15"/>
      <c r="B686" s="15"/>
      <c r="C686" s="15"/>
      <c r="F686" s="15"/>
      <c r="G686" s="15"/>
    </row>
    <row r="687" customFormat="false" ht="15" hidden="false" customHeight="false" outlineLevel="0" collapsed="false">
      <c r="A687" s="15"/>
      <c r="B687" s="15"/>
      <c r="C687" s="15"/>
      <c r="F687" s="15"/>
      <c r="G687" s="15"/>
    </row>
    <row r="688" customFormat="false" ht="15" hidden="false" customHeight="false" outlineLevel="0" collapsed="false">
      <c r="A688" s="15"/>
      <c r="B688" s="15"/>
      <c r="C688" s="15"/>
      <c r="F688" s="15"/>
      <c r="G688" s="15"/>
    </row>
    <row r="689" customFormat="false" ht="15" hidden="false" customHeight="false" outlineLevel="0" collapsed="false">
      <c r="A689" s="15"/>
      <c r="B689" s="15"/>
      <c r="C689" s="15"/>
      <c r="F689" s="15"/>
      <c r="G689" s="15"/>
    </row>
    <row r="690" customFormat="false" ht="15" hidden="false" customHeight="false" outlineLevel="0" collapsed="false">
      <c r="A690" s="15"/>
      <c r="B690" s="15"/>
      <c r="C690" s="15"/>
      <c r="F690" s="15"/>
      <c r="G690" s="15"/>
    </row>
    <row r="691" customFormat="false" ht="15" hidden="false" customHeight="false" outlineLevel="0" collapsed="false">
      <c r="A691" s="15"/>
      <c r="B691" s="15"/>
      <c r="C691" s="15"/>
      <c r="F691" s="15"/>
      <c r="G691" s="15"/>
    </row>
    <row r="692" customFormat="false" ht="15" hidden="false" customHeight="false" outlineLevel="0" collapsed="false">
      <c r="A692" s="15"/>
      <c r="B692" s="15"/>
      <c r="C692" s="15"/>
      <c r="F692" s="15"/>
      <c r="G692" s="15"/>
    </row>
    <row r="693" customFormat="false" ht="15" hidden="false" customHeight="false" outlineLevel="0" collapsed="false">
      <c r="A693" s="15"/>
      <c r="B693" s="15"/>
      <c r="C693" s="15"/>
      <c r="F693" s="15"/>
      <c r="G693" s="15"/>
    </row>
    <row r="694" customFormat="false" ht="15" hidden="false" customHeight="false" outlineLevel="0" collapsed="false">
      <c r="A694" s="15"/>
      <c r="B694" s="15"/>
      <c r="C694" s="15"/>
      <c r="F694" s="15"/>
      <c r="G694" s="15"/>
    </row>
    <row r="695" customFormat="false" ht="15" hidden="false" customHeight="false" outlineLevel="0" collapsed="false">
      <c r="A695" s="15"/>
      <c r="B695" s="15"/>
      <c r="C695" s="15"/>
      <c r="F695" s="15"/>
      <c r="G695" s="15"/>
    </row>
    <row r="696" customFormat="false" ht="15" hidden="false" customHeight="false" outlineLevel="0" collapsed="false">
      <c r="A696" s="15"/>
      <c r="B696" s="15"/>
      <c r="C696" s="15"/>
      <c r="F696" s="15"/>
      <c r="G696" s="15"/>
    </row>
    <row r="697" customFormat="false" ht="15" hidden="false" customHeight="false" outlineLevel="0" collapsed="false">
      <c r="A697" s="15"/>
      <c r="B697" s="15"/>
      <c r="C697" s="15"/>
      <c r="F697" s="15"/>
      <c r="G697" s="15"/>
    </row>
    <row r="698" customFormat="false" ht="15" hidden="false" customHeight="false" outlineLevel="0" collapsed="false">
      <c r="A698" s="15"/>
      <c r="B698" s="15"/>
      <c r="C698" s="15"/>
      <c r="F698" s="15"/>
      <c r="G698" s="15"/>
    </row>
    <row r="699" customFormat="false" ht="15" hidden="false" customHeight="false" outlineLevel="0" collapsed="false">
      <c r="A699" s="15"/>
      <c r="B699" s="15"/>
      <c r="C699" s="15"/>
      <c r="F699" s="15"/>
      <c r="G699" s="15"/>
    </row>
    <row r="700" customFormat="false" ht="15" hidden="false" customHeight="false" outlineLevel="0" collapsed="false">
      <c r="A700" s="15"/>
      <c r="B700" s="15"/>
      <c r="C700" s="15"/>
      <c r="F700" s="15"/>
      <c r="G700" s="15"/>
    </row>
    <row r="701" customFormat="false" ht="15" hidden="false" customHeight="false" outlineLevel="0" collapsed="false">
      <c r="A701" s="15"/>
      <c r="B701" s="15"/>
      <c r="C701" s="15"/>
      <c r="F701" s="15"/>
      <c r="G701" s="15"/>
    </row>
    <row r="702" customFormat="false" ht="15" hidden="false" customHeight="false" outlineLevel="0" collapsed="false">
      <c r="A702" s="15"/>
      <c r="B702" s="15"/>
      <c r="C702" s="15"/>
      <c r="F702" s="15"/>
      <c r="G702" s="15"/>
    </row>
    <row r="703" customFormat="false" ht="15" hidden="false" customHeight="false" outlineLevel="0" collapsed="false">
      <c r="A703" s="15"/>
      <c r="B703" s="15"/>
      <c r="C703" s="15"/>
      <c r="F703" s="15"/>
      <c r="G703" s="15"/>
    </row>
    <row r="704" customFormat="false" ht="15" hidden="false" customHeight="false" outlineLevel="0" collapsed="false">
      <c r="A704" s="15"/>
      <c r="B704" s="15"/>
      <c r="C704" s="15"/>
      <c r="F704" s="15"/>
      <c r="G704" s="15"/>
    </row>
    <row r="705" customFormat="false" ht="15" hidden="false" customHeight="false" outlineLevel="0" collapsed="false">
      <c r="A705" s="15"/>
      <c r="B705" s="15"/>
      <c r="C705" s="15"/>
      <c r="F705" s="15"/>
      <c r="G705" s="15"/>
    </row>
    <row r="706" customFormat="false" ht="15" hidden="false" customHeight="false" outlineLevel="0" collapsed="false">
      <c r="A706" s="15"/>
      <c r="B706" s="15"/>
      <c r="C706" s="15"/>
      <c r="F706" s="15"/>
      <c r="G706" s="15"/>
    </row>
    <row r="707" customFormat="false" ht="15" hidden="false" customHeight="false" outlineLevel="0" collapsed="false">
      <c r="A707" s="15"/>
      <c r="B707" s="15"/>
      <c r="C707" s="15"/>
      <c r="F707" s="15"/>
      <c r="G707" s="15"/>
    </row>
    <row r="708" customFormat="false" ht="15" hidden="false" customHeight="false" outlineLevel="0" collapsed="false">
      <c r="A708" s="15"/>
      <c r="B708" s="15"/>
      <c r="C708" s="15"/>
      <c r="F708" s="15"/>
      <c r="G708" s="15"/>
    </row>
    <row r="709" customFormat="false" ht="15" hidden="false" customHeight="false" outlineLevel="0" collapsed="false">
      <c r="A709" s="15"/>
      <c r="B709" s="15"/>
      <c r="C709" s="15"/>
      <c r="F709" s="15"/>
      <c r="G709" s="15"/>
    </row>
    <row r="710" customFormat="false" ht="15" hidden="false" customHeight="false" outlineLevel="0" collapsed="false">
      <c r="A710" s="15"/>
      <c r="B710" s="15"/>
      <c r="C710" s="15"/>
      <c r="F710" s="15"/>
      <c r="G710" s="15"/>
    </row>
    <row r="711" customFormat="false" ht="15" hidden="false" customHeight="false" outlineLevel="0" collapsed="false">
      <c r="A711" s="15"/>
      <c r="B711" s="15"/>
      <c r="C711" s="15"/>
      <c r="F711" s="15"/>
      <c r="G711" s="15"/>
    </row>
    <row r="712" customFormat="false" ht="15" hidden="false" customHeight="false" outlineLevel="0" collapsed="false">
      <c r="A712" s="15"/>
      <c r="B712" s="15"/>
      <c r="C712" s="15"/>
      <c r="F712" s="15"/>
      <c r="G712" s="15"/>
    </row>
    <row r="713" customFormat="false" ht="15" hidden="false" customHeight="false" outlineLevel="0" collapsed="false">
      <c r="A713" s="15"/>
      <c r="B713" s="15"/>
      <c r="C713" s="15"/>
      <c r="F713" s="15"/>
      <c r="G713" s="15"/>
    </row>
    <row r="714" customFormat="false" ht="15" hidden="false" customHeight="false" outlineLevel="0" collapsed="false">
      <c r="A714" s="15"/>
      <c r="B714" s="15"/>
      <c r="C714" s="15"/>
      <c r="F714" s="15"/>
      <c r="G714" s="15"/>
    </row>
    <row r="715" customFormat="false" ht="15" hidden="false" customHeight="false" outlineLevel="0" collapsed="false">
      <c r="A715" s="15"/>
      <c r="B715" s="15"/>
      <c r="C715" s="15"/>
      <c r="F715" s="15"/>
      <c r="G715" s="15"/>
    </row>
    <row r="716" customFormat="false" ht="15" hidden="false" customHeight="false" outlineLevel="0" collapsed="false">
      <c r="A716" s="15"/>
      <c r="B716" s="15"/>
      <c r="C716" s="15"/>
      <c r="F716" s="15"/>
      <c r="G716" s="15"/>
    </row>
    <row r="717" customFormat="false" ht="15" hidden="false" customHeight="false" outlineLevel="0" collapsed="false">
      <c r="A717" s="15"/>
      <c r="B717" s="15"/>
      <c r="C717" s="15"/>
      <c r="F717" s="15"/>
      <c r="G717" s="15"/>
    </row>
    <row r="718" customFormat="false" ht="15" hidden="false" customHeight="false" outlineLevel="0" collapsed="false">
      <c r="A718" s="15"/>
      <c r="B718" s="15"/>
      <c r="C718" s="15"/>
      <c r="F718" s="15"/>
      <c r="G718" s="15"/>
    </row>
    <row r="719" customFormat="false" ht="15" hidden="false" customHeight="false" outlineLevel="0" collapsed="false">
      <c r="A719" s="15"/>
      <c r="B719" s="15"/>
      <c r="C719" s="15"/>
      <c r="F719" s="15"/>
      <c r="G719" s="15"/>
    </row>
    <row r="720" customFormat="false" ht="15" hidden="false" customHeight="false" outlineLevel="0" collapsed="false">
      <c r="A720" s="15"/>
      <c r="B720" s="15"/>
      <c r="C720" s="15"/>
      <c r="F720" s="15"/>
      <c r="G720" s="15"/>
    </row>
    <row r="721" customFormat="false" ht="15" hidden="false" customHeight="false" outlineLevel="0" collapsed="false">
      <c r="A721" s="15"/>
      <c r="B721" s="15"/>
      <c r="C721" s="15"/>
      <c r="F721" s="15"/>
      <c r="G721" s="15"/>
    </row>
    <row r="722" customFormat="false" ht="15" hidden="false" customHeight="false" outlineLevel="0" collapsed="false">
      <c r="A722" s="15"/>
      <c r="B722" s="15"/>
      <c r="C722" s="15"/>
      <c r="F722" s="15"/>
      <c r="G722" s="15"/>
    </row>
    <row r="723" customFormat="false" ht="15" hidden="false" customHeight="false" outlineLevel="0" collapsed="false">
      <c r="A723" s="15"/>
      <c r="B723" s="15"/>
      <c r="C723" s="15"/>
      <c r="F723" s="15"/>
      <c r="G723" s="15"/>
    </row>
    <row r="724" customFormat="false" ht="15" hidden="false" customHeight="false" outlineLevel="0" collapsed="false">
      <c r="A724" s="15"/>
      <c r="B724" s="15"/>
      <c r="C724" s="15"/>
      <c r="F724" s="15"/>
      <c r="G724" s="15"/>
    </row>
    <row r="725" customFormat="false" ht="15" hidden="false" customHeight="false" outlineLevel="0" collapsed="false">
      <c r="A725" s="15"/>
      <c r="B725" s="15"/>
      <c r="C725" s="15"/>
      <c r="F725" s="15"/>
      <c r="G725" s="15"/>
    </row>
    <row r="726" customFormat="false" ht="15" hidden="false" customHeight="false" outlineLevel="0" collapsed="false">
      <c r="A726" s="15"/>
      <c r="B726" s="15"/>
      <c r="C726" s="15"/>
      <c r="F726" s="15"/>
      <c r="G726" s="15"/>
    </row>
    <row r="727" customFormat="false" ht="15" hidden="false" customHeight="false" outlineLevel="0" collapsed="false">
      <c r="A727" s="15"/>
      <c r="B727" s="15"/>
      <c r="C727" s="15"/>
      <c r="F727" s="15"/>
      <c r="G727" s="15"/>
    </row>
    <row r="728" customFormat="false" ht="15" hidden="false" customHeight="false" outlineLevel="0" collapsed="false">
      <c r="A728" s="15"/>
      <c r="B728" s="15"/>
      <c r="C728" s="15"/>
      <c r="F728" s="15"/>
      <c r="G728" s="15"/>
    </row>
    <row r="729" customFormat="false" ht="15" hidden="false" customHeight="false" outlineLevel="0" collapsed="false">
      <c r="A729" s="15"/>
      <c r="B729" s="15"/>
      <c r="C729" s="15"/>
      <c r="F729" s="15"/>
      <c r="G729" s="15"/>
    </row>
    <row r="730" customFormat="false" ht="15" hidden="false" customHeight="false" outlineLevel="0" collapsed="false">
      <c r="A730" s="15"/>
      <c r="B730" s="15"/>
      <c r="C730" s="15"/>
      <c r="F730" s="15"/>
      <c r="G730" s="15"/>
    </row>
    <row r="731" customFormat="false" ht="15" hidden="false" customHeight="false" outlineLevel="0" collapsed="false">
      <c r="A731" s="15"/>
      <c r="B731" s="15"/>
      <c r="C731" s="15"/>
      <c r="F731" s="15"/>
      <c r="G731" s="15"/>
    </row>
    <row r="732" customFormat="false" ht="15" hidden="false" customHeight="false" outlineLevel="0" collapsed="false">
      <c r="A732" s="15"/>
      <c r="B732" s="15"/>
      <c r="C732" s="15"/>
      <c r="F732" s="15"/>
      <c r="G732" s="15"/>
    </row>
    <row r="733" customFormat="false" ht="15" hidden="false" customHeight="false" outlineLevel="0" collapsed="false">
      <c r="A733" s="15"/>
      <c r="B733" s="15"/>
      <c r="C733" s="15"/>
      <c r="F733" s="15"/>
      <c r="G733" s="15"/>
    </row>
    <row r="734" customFormat="false" ht="15" hidden="false" customHeight="false" outlineLevel="0" collapsed="false">
      <c r="A734" s="15"/>
      <c r="B734" s="15"/>
      <c r="C734" s="15"/>
      <c r="F734" s="15"/>
      <c r="G734" s="15"/>
    </row>
    <row r="735" customFormat="false" ht="15" hidden="false" customHeight="false" outlineLevel="0" collapsed="false">
      <c r="A735" s="15"/>
      <c r="B735" s="15"/>
      <c r="C735" s="15"/>
      <c r="F735" s="15"/>
      <c r="G735" s="15"/>
    </row>
    <row r="736" customFormat="false" ht="15" hidden="false" customHeight="false" outlineLevel="0" collapsed="false">
      <c r="A736" s="15"/>
      <c r="B736" s="15"/>
      <c r="C736" s="15"/>
      <c r="F736" s="15"/>
      <c r="G736" s="15"/>
    </row>
    <row r="737" customFormat="false" ht="15" hidden="false" customHeight="false" outlineLevel="0" collapsed="false">
      <c r="A737" s="15"/>
      <c r="B737" s="15"/>
      <c r="C737" s="15"/>
      <c r="F737" s="15"/>
      <c r="G737" s="15"/>
    </row>
    <row r="738" customFormat="false" ht="15" hidden="false" customHeight="false" outlineLevel="0" collapsed="false">
      <c r="A738" s="15"/>
      <c r="B738" s="15"/>
      <c r="C738" s="15"/>
      <c r="F738" s="15"/>
      <c r="G738" s="15"/>
    </row>
    <row r="739" customFormat="false" ht="15" hidden="false" customHeight="false" outlineLevel="0" collapsed="false">
      <c r="A739" s="15"/>
      <c r="B739" s="15"/>
      <c r="C739" s="15"/>
      <c r="F739" s="15"/>
      <c r="G739" s="15"/>
    </row>
    <row r="740" customFormat="false" ht="15" hidden="false" customHeight="false" outlineLevel="0" collapsed="false">
      <c r="A740" s="15"/>
      <c r="B740" s="15"/>
      <c r="C740" s="15"/>
      <c r="F740" s="15"/>
      <c r="G740" s="15"/>
    </row>
    <row r="741" customFormat="false" ht="15" hidden="false" customHeight="false" outlineLevel="0" collapsed="false">
      <c r="A741" s="15"/>
      <c r="B741" s="15"/>
      <c r="C741" s="15"/>
      <c r="F741" s="15"/>
      <c r="G741" s="15"/>
    </row>
    <row r="742" customFormat="false" ht="15" hidden="false" customHeight="false" outlineLevel="0" collapsed="false">
      <c r="A742" s="15"/>
      <c r="B742" s="15"/>
      <c r="C742" s="15"/>
      <c r="F742" s="15"/>
      <c r="G742" s="15"/>
    </row>
    <row r="743" customFormat="false" ht="15" hidden="false" customHeight="false" outlineLevel="0" collapsed="false">
      <c r="A743" s="15"/>
      <c r="B743" s="15"/>
      <c r="C743" s="15"/>
      <c r="F743" s="15"/>
      <c r="G743" s="15"/>
    </row>
    <row r="744" customFormat="false" ht="15" hidden="false" customHeight="false" outlineLevel="0" collapsed="false">
      <c r="A744" s="15"/>
      <c r="B744" s="15"/>
      <c r="C744" s="15"/>
      <c r="F744" s="15"/>
      <c r="G744" s="15"/>
    </row>
    <row r="745" customFormat="false" ht="15" hidden="false" customHeight="false" outlineLevel="0" collapsed="false">
      <c r="A745" s="15"/>
      <c r="B745" s="15"/>
      <c r="C745" s="15"/>
      <c r="F745" s="15"/>
      <c r="G745" s="15"/>
    </row>
    <row r="746" customFormat="false" ht="15" hidden="false" customHeight="false" outlineLevel="0" collapsed="false">
      <c r="A746" s="15"/>
      <c r="B746" s="15"/>
      <c r="C746" s="15"/>
      <c r="F746" s="15"/>
      <c r="G746" s="15"/>
    </row>
    <row r="747" customFormat="false" ht="15" hidden="false" customHeight="false" outlineLevel="0" collapsed="false">
      <c r="A747" s="15"/>
      <c r="B747" s="15"/>
      <c r="C747" s="15"/>
      <c r="F747" s="15"/>
      <c r="G747" s="15"/>
    </row>
    <row r="748" customFormat="false" ht="15" hidden="false" customHeight="false" outlineLevel="0" collapsed="false">
      <c r="A748" s="15"/>
      <c r="B748" s="15"/>
      <c r="C748" s="15"/>
      <c r="F748" s="15"/>
      <c r="G748" s="15"/>
    </row>
    <row r="749" customFormat="false" ht="15" hidden="false" customHeight="false" outlineLevel="0" collapsed="false">
      <c r="A749" s="15"/>
      <c r="B749" s="15"/>
      <c r="C749" s="15"/>
      <c r="F749" s="15"/>
      <c r="G749" s="15"/>
    </row>
    <row r="750" customFormat="false" ht="15" hidden="false" customHeight="false" outlineLevel="0" collapsed="false">
      <c r="A750" s="15"/>
      <c r="B750" s="15"/>
      <c r="C750" s="15"/>
      <c r="F750" s="15"/>
      <c r="G750" s="15"/>
    </row>
    <row r="751" customFormat="false" ht="15" hidden="false" customHeight="false" outlineLevel="0" collapsed="false">
      <c r="A751" s="15"/>
      <c r="B751" s="15"/>
      <c r="C751" s="15"/>
      <c r="F751" s="15"/>
      <c r="G751" s="15"/>
    </row>
    <row r="752" customFormat="false" ht="15" hidden="false" customHeight="false" outlineLevel="0" collapsed="false">
      <c r="A752" s="15"/>
      <c r="B752" s="15"/>
      <c r="C752" s="15"/>
      <c r="F752" s="15"/>
      <c r="G752" s="15"/>
    </row>
    <row r="753" customFormat="false" ht="15" hidden="false" customHeight="false" outlineLevel="0" collapsed="false">
      <c r="A753" s="15"/>
      <c r="B753" s="15"/>
      <c r="C753" s="15"/>
      <c r="F753" s="15"/>
      <c r="G753" s="15"/>
    </row>
    <row r="754" customFormat="false" ht="15" hidden="false" customHeight="false" outlineLevel="0" collapsed="false">
      <c r="A754" s="15"/>
      <c r="B754" s="15"/>
      <c r="C754" s="15"/>
      <c r="F754" s="15"/>
      <c r="G754" s="15"/>
    </row>
    <row r="755" customFormat="false" ht="15" hidden="false" customHeight="false" outlineLevel="0" collapsed="false">
      <c r="A755" s="15"/>
      <c r="B755" s="15"/>
      <c r="C755" s="15"/>
      <c r="F755" s="15"/>
      <c r="G755" s="15"/>
    </row>
    <row r="756" customFormat="false" ht="15" hidden="false" customHeight="false" outlineLevel="0" collapsed="false">
      <c r="A756" s="15"/>
      <c r="B756" s="15"/>
      <c r="C756" s="15"/>
      <c r="F756" s="15"/>
      <c r="G756" s="15"/>
    </row>
    <row r="757" customFormat="false" ht="15" hidden="false" customHeight="false" outlineLevel="0" collapsed="false">
      <c r="A757" s="15"/>
      <c r="B757" s="15"/>
      <c r="C757" s="15"/>
      <c r="F757" s="15"/>
      <c r="G757" s="15"/>
    </row>
    <row r="758" customFormat="false" ht="15" hidden="false" customHeight="false" outlineLevel="0" collapsed="false">
      <c r="A758" s="15"/>
      <c r="B758" s="15"/>
      <c r="C758" s="15"/>
      <c r="F758" s="15"/>
      <c r="G758" s="15"/>
    </row>
    <row r="759" customFormat="false" ht="15" hidden="false" customHeight="false" outlineLevel="0" collapsed="false">
      <c r="A759" s="15"/>
      <c r="B759" s="15"/>
      <c r="C759" s="15"/>
      <c r="F759" s="15"/>
      <c r="G759" s="15"/>
    </row>
    <row r="760" customFormat="false" ht="15" hidden="false" customHeight="false" outlineLevel="0" collapsed="false">
      <c r="A760" s="15"/>
      <c r="B760" s="15"/>
      <c r="C760" s="15"/>
      <c r="F760" s="15"/>
      <c r="G760" s="15"/>
    </row>
    <row r="761" customFormat="false" ht="15" hidden="false" customHeight="false" outlineLevel="0" collapsed="false">
      <c r="A761" s="15"/>
      <c r="B761" s="15"/>
      <c r="C761" s="15"/>
      <c r="F761" s="15"/>
      <c r="G761" s="15"/>
    </row>
    <row r="762" customFormat="false" ht="15" hidden="false" customHeight="false" outlineLevel="0" collapsed="false">
      <c r="A762" s="15"/>
      <c r="B762" s="15"/>
      <c r="C762" s="15"/>
      <c r="F762" s="15"/>
      <c r="G762" s="15"/>
    </row>
    <row r="763" customFormat="false" ht="15" hidden="false" customHeight="false" outlineLevel="0" collapsed="false">
      <c r="A763" s="15"/>
      <c r="B763" s="15"/>
      <c r="C763" s="15"/>
      <c r="F763" s="15"/>
      <c r="G763" s="15"/>
    </row>
    <row r="764" customFormat="false" ht="15" hidden="false" customHeight="false" outlineLevel="0" collapsed="false">
      <c r="A764" s="15"/>
      <c r="B764" s="15"/>
      <c r="C764" s="15"/>
      <c r="F764" s="15"/>
      <c r="G764" s="15"/>
    </row>
    <row r="765" customFormat="false" ht="15" hidden="false" customHeight="false" outlineLevel="0" collapsed="false">
      <c r="A765" s="15"/>
      <c r="B765" s="15"/>
      <c r="C765" s="15"/>
      <c r="F765" s="15"/>
      <c r="G765" s="15"/>
    </row>
    <row r="766" customFormat="false" ht="15" hidden="false" customHeight="false" outlineLevel="0" collapsed="false">
      <c r="A766" s="15"/>
      <c r="B766" s="15"/>
      <c r="C766" s="15"/>
      <c r="F766" s="15"/>
      <c r="G766" s="15"/>
    </row>
    <row r="767" customFormat="false" ht="15" hidden="false" customHeight="false" outlineLevel="0" collapsed="false">
      <c r="A767" s="15"/>
      <c r="B767" s="15"/>
      <c r="C767" s="15"/>
      <c r="F767" s="15"/>
      <c r="G767" s="15"/>
    </row>
    <row r="768" customFormat="false" ht="15" hidden="false" customHeight="false" outlineLevel="0" collapsed="false">
      <c r="A768" s="15"/>
      <c r="B768" s="15"/>
      <c r="C768" s="15"/>
      <c r="F768" s="15"/>
      <c r="G768" s="15"/>
    </row>
    <row r="769" customFormat="false" ht="15" hidden="false" customHeight="false" outlineLevel="0" collapsed="false">
      <c r="A769" s="15"/>
      <c r="B769" s="15"/>
      <c r="C769" s="15"/>
      <c r="F769" s="15"/>
      <c r="G769" s="15"/>
    </row>
    <row r="770" customFormat="false" ht="15" hidden="false" customHeight="false" outlineLevel="0" collapsed="false">
      <c r="A770" s="15"/>
      <c r="B770" s="15"/>
      <c r="C770" s="15"/>
      <c r="F770" s="15"/>
      <c r="G770" s="15"/>
    </row>
    <row r="771" customFormat="false" ht="15" hidden="false" customHeight="false" outlineLevel="0" collapsed="false">
      <c r="A771" s="15"/>
      <c r="B771" s="15"/>
      <c r="C771" s="15"/>
      <c r="F771" s="15"/>
      <c r="G771" s="15"/>
    </row>
    <row r="772" customFormat="false" ht="15" hidden="false" customHeight="false" outlineLevel="0" collapsed="false">
      <c r="A772" s="15"/>
      <c r="B772" s="15"/>
      <c r="C772" s="15"/>
      <c r="F772" s="15"/>
      <c r="G772" s="15"/>
    </row>
    <row r="773" customFormat="false" ht="15" hidden="false" customHeight="false" outlineLevel="0" collapsed="false">
      <c r="A773" s="15"/>
      <c r="B773" s="15"/>
      <c r="C773" s="15"/>
      <c r="F773" s="15"/>
      <c r="G773" s="15"/>
    </row>
    <row r="774" customFormat="false" ht="15" hidden="false" customHeight="false" outlineLevel="0" collapsed="false">
      <c r="A774" s="15"/>
      <c r="B774" s="15"/>
      <c r="C774" s="15"/>
      <c r="F774" s="15"/>
      <c r="G774" s="15"/>
    </row>
    <row r="775" customFormat="false" ht="15" hidden="false" customHeight="false" outlineLevel="0" collapsed="false">
      <c r="A775" s="15"/>
      <c r="B775" s="15"/>
      <c r="C775" s="15"/>
      <c r="F775" s="15"/>
      <c r="G775" s="15"/>
    </row>
    <row r="776" customFormat="false" ht="15" hidden="false" customHeight="false" outlineLevel="0" collapsed="false">
      <c r="A776" s="15"/>
      <c r="B776" s="15"/>
      <c r="C776" s="15"/>
      <c r="F776" s="15"/>
      <c r="G776" s="15"/>
    </row>
    <row r="777" customFormat="false" ht="15" hidden="false" customHeight="false" outlineLevel="0" collapsed="false">
      <c r="A777" s="15"/>
      <c r="B777" s="15"/>
      <c r="C777" s="15"/>
      <c r="F777" s="15"/>
      <c r="G777" s="15"/>
    </row>
    <row r="778" customFormat="false" ht="15" hidden="false" customHeight="false" outlineLevel="0" collapsed="false">
      <c r="A778" s="15"/>
      <c r="B778" s="15"/>
      <c r="C778" s="15"/>
      <c r="F778" s="15"/>
      <c r="G778" s="15"/>
    </row>
    <row r="779" customFormat="false" ht="15" hidden="false" customHeight="false" outlineLevel="0" collapsed="false">
      <c r="A779" s="15"/>
      <c r="B779" s="15"/>
      <c r="C779" s="15"/>
      <c r="F779" s="15"/>
      <c r="G779" s="15"/>
    </row>
    <row r="780" customFormat="false" ht="15" hidden="false" customHeight="false" outlineLevel="0" collapsed="false">
      <c r="A780" s="15"/>
      <c r="B780" s="15"/>
      <c r="C780" s="15"/>
      <c r="F780" s="15"/>
      <c r="G780" s="15"/>
    </row>
    <row r="781" customFormat="false" ht="15" hidden="false" customHeight="false" outlineLevel="0" collapsed="false">
      <c r="A781" s="15"/>
      <c r="B781" s="15"/>
      <c r="C781" s="15"/>
      <c r="F781" s="15"/>
      <c r="G781" s="15"/>
    </row>
    <row r="782" customFormat="false" ht="15" hidden="false" customHeight="false" outlineLevel="0" collapsed="false">
      <c r="A782" s="15"/>
      <c r="B782" s="15"/>
      <c r="C782" s="15"/>
      <c r="F782" s="15"/>
      <c r="G782" s="15"/>
    </row>
    <row r="783" customFormat="false" ht="15" hidden="false" customHeight="false" outlineLevel="0" collapsed="false">
      <c r="A783" s="15"/>
      <c r="B783" s="15"/>
      <c r="C783" s="15"/>
      <c r="F783" s="15"/>
      <c r="G783" s="15"/>
    </row>
    <row r="784" customFormat="false" ht="15" hidden="false" customHeight="false" outlineLevel="0" collapsed="false">
      <c r="A784" s="15"/>
      <c r="B784" s="15"/>
      <c r="C784" s="15"/>
      <c r="F784" s="15"/>
      <c r="G784" s="15"/>
    </row>
    <row r="785" customFormat="false" ht="15" hidden="false" customHeight="false" outlineLevel="0" collapsed="false">
      <c r="A785" s="15"/>
      <c r="B785" s="15"/>
      <c r="C785" s="15"/>
      <c r="F785" s="15"/>
      <c r="G785" s="15"/>
    </row>
    <row r="786" customFormat="false" ht="15" hidden="false" customHeight="false" outlineLevel="0" collapsed="false">
      <c r="A786" s="15"/>
      <c r="B786" s="15"/>
      <c r="C786" s="15"/>
      <c r="F786" s="15"/>
      <c r="G786" s="15"/>
    </row>
    <row r="787" customFormat="false" ht="15" hidden="false" customHeight="false" outlineLevel="0" collapsed="false">
      <c r="A787" s="15"/>
      <c r="B787" s="15"/>
      <c r="C787" s="15"/>
      <c r="F787" s="15"/>
      <c r="G787" s="15"/>
    </row>
    <row r="788" customFormat="false" ht="15" hidden="false" customHeight="false" outlineLevel="0" collapsed="false">
      <c r="A788" s="15"/>
      <c r="B788" s="15"/>
      <c r="C788" s="15"/>
      <c r="F788" s="15"/>
      <c r="G788" s="15"/>
    </row>
    <row r="789" customFormat="false" ht="15" hidden="false" customHeight="false" outlineLevel="0" collapsed="false">
      <c r="A789" s="15"/>
      <c r="B789" s="15"/>
      <c r="C789" s="15"/>
      <c r="F789" s="15"/>
      <c r="G789" s="15"/>
    </row>
    <row r="790" customFormat="false" ht="15" hidden="false" customHeight="false" outlineLevel="0" collapsed="false">
      <c r="A790" s="15"/>
      <c r="B790" s="15"/>
      <c r="C790" s="15"/>
      <c r="F790" s="15"/>
      <c r="G790" s="15"/>
    </row>
    <row r="791" customFormat="false" ht="15" hidden="false" customHeight="false" outlineLevel="0" collapsed="false">
      <c r="A791" s="15"/>
      <c r="B791" s="15"/>
      <c r="C791" s="15"/>
      <c r="F791" s="15"/>
      <c r="G791" s="15"/>
    </row>
    <row r="792" customFormat="false" ht="15" hidden="false" customHeight="false" outlineLevel="0" collapsed="false">
      <c r="A792" s="15"/>
      <c r="B792" s="15"/>
      <c r="C792" s="15"/>
      <c r="F792" s="15"/>
      <c r="G792" s="15"/>
    </row>
    <row r="793" customFormat="false" ht="15" hidden="false" customHeight="false" outlineLevel="0" collapsed="false">
      <c r="A793" s="15"/>
      <c r="B793" s="15"/>
      <c r="C793" s="15"/>
      <c r="F793" s="15"/>
      <c r="G793" s="15"/>
    </row>
    <row r="794" customFormat="false" ht="15" hidden="false" customHeight="false" outlineLevel="0" collapsed="false">
      <c r="A794" s="15"/>
      <c r="B794" s="15"/>
      <c r="C794" s="15"/>
      <c r="F794" s="15"/>
      <c r="G794" s="15"/>
    </row>
    <row r="795" customFormat="false" ht="15" hidden="false" customHeight="false" outlineLevel="0" collapsed="false">
      <c r="A795" s="15"/>
      <c r="B795" s="15"/>
      <c r="C795" s="15"/>
      <c r="F795" s="15"/>
      <c r="G795" s="15"/>
    </row>
    <row r="796" customFormat="false" ht="15" hidden="false" customHeight="false" outlineLevel="0" collapsed="false">
      <c r="A796" s="15"/>
      <c r="B796" s="15"/>
      <c r="C796" s="15"/>
      <c r="F796" s="15"/>
      <c r="G796" s="15"/>
    </row>
    <row r="797" customFormat="false" ht="15" hidden="false" customHeight="false" outlineLevel="0" collapsed="false">
      <c r="A797" s="15"/>
      <c r="B797" s="15"/>
      <c r="C797" s="15"/>
      <c r="F797" s="15"/>
      <c r="G797" s="15"/>
    </row>
    <row r="798" customFormat="false" ht="15" hidden="false" customHeight="false" outlineLevel="0" collapsed="false">
      <c r="A798" s="15"/>
      <c r="B798" s="15"/>
      <c r="C798" s="15"/>
      <c r="F798" s="15"/>
      <c r="G798" s="15"/>
    </row>
    <row r="799" customFormat="false" ht="15" hidden="false" customHeight="false" outlineLevel="0" collapsed="false">
      <c r="A799" s="15"/>
      <c r="B799" s="15"/>
      <c r="C799" s="15"/>
      <c r="F799" s="15"/>
      <c r="G799" s="15"/>
    </row>
    <row r="800" customFormat="false" ht="15" hidden="false" customHeight="false" outlineLevel="0" collapsed="false">
      <c r="A800" s="15"/>
      <c r="B800" s="15"/>
      <c r="C800" s="15"/>
      <c r="F800" s="15"/>
      <c r="G800" s="15"/>
    </row>
    <row r="801" customFormat="false" ht="15" hidden="false" customHeight="false" outlineLevel="0" collapsed="false">
      <c r="A801" s="15"/>
      <c r="B801" s="15"/>
      <c r="C801" s="15"/>
      <c r="F801" s="15"/>
      <c r="G801" s="15"/>
    </row>
    <row r="802" customFormat="false" ht="15" hidden="false" customHeight="false" outlineLevel="0" collapsed="false">
      <c r="A802" s="15"/>
      <c r="B802" s="15"/>
      <c r="C802" s="15"/>
      <c r="F802" s="15"/>
      <c r="G802" s="15"/>
    </row>
    <row r="803" customFormat="false" ht="15" hidden="false" customHeight="false" outlineLevel="0" collapsed="false">
      <c r="A803" s="15"/>
      <c r="B803" s="15"/>
      <c r="C803" s="15"/>
      <c r="F803" s="15"/>
      <c r="G803" s="15"/>
    </row>
    <row r="804" customFormat="false" ht="15" hidden="false" customHeight="false" outlineLevel="0" collapsed="false">
      <c r="A804" s="15"/>
      <c r="B804" s="15"/>
      <c r="C804" s="15"/>
      <c r="F804" s="15"/>
      <c r="G804" s="15"/>
    </row>
    <row r="805" customFormat="false" ht="15" hidden="false" customHeight="false" outlineLevel="0" collapsed="false">
      <c r="A805" s="15"/>
      <c r="B805" s="15"/>
      <c r="C805" s="15"/>
      <c r="F805" s="15"/>
      <c r="G805" s="15"/>
    </row>
    <row r="806" customFormat="false" ht="15" hidden="false" customHeight="false" outlineLevel="0" collapsed="false">
      <c r="A806" s="15"/>
      <c r="B806" s="15"/>
      <c r="C806" s="15"/>
      <c r="F806" s="15"/>
      <c r="G806" s="15"/>
    </row>
    <row r="807" customFormat="false" ht="15" hidden="false" customHeight="false" outlineLevel="0" collapsed="false">
      <c r="A807" s="15"/>
      <c r="B807" s="15"/>
      <c r="C807" s="15"/>
      <c r="F807" s="15"/>
      <c r="G807" s="15"/>
    </row>
    <row r="808" customFormat="false" ht="15" hidden="false" customHeight="false" outlineLevel="0" collapsed="false">
      <c r="A808" s="15"/>
      <c r="B808" s="15"/>
      <c r="C808" s="15"/>
      <c r="F808" s="15"/>
      <c r="G808" s="15"/>
    </row>
    <row r="809" customFormat="false" ht="15" hidden="false" customHeight="false" outlineLevel="0" collapsed="false">
      <c r="A809" s="15"/>
      <c r="B809" s="15"/>
      <c r="C809" s="15"/>
      <c r="F809" s="15"/>
      <c r="G809" s="15"/>
    </row>
    <row r="810" customFormat="false" ht="15" hidden="false" customHeight="false" outlineLevel="0" collapsed="false">
      <c r="A810" s="15"/>
      <c r="B810" s="15"/>
      <c r="C810" s="15"/>
      <c r="F810" s="15"/>
      <c r="G810" s="15"/>
    </row>
    <row r="811" customFormat="false" ht="15" hidden="false" customHeight="false" outlineLevel="0" collapsed="false">
      <c r="A811" s="15"/>
      <c r="B811" s="15"/>
      <c r="C811" s="15"/>
      <c r="F811" s="15"/>
      <c r="G811" s="15"/>
    </row>
    <row r="812" customFormat="false" ht="15" hidden="false" customHeight="false" outlineLevel="0" collapsed="false">
      <c r="A812" s="15"/>
      <c r="B812" s="15"/>
      <c r="C812" s="15"/>
      <c r="F812" s="15"/>
      <c r="G812" s="15"/>
    </row>
    <row r="813" customFormat="false" ht="15" hidden="false" customHeight="false" outlineLevel="0" collapsed="false">
      <c r="A813" s="15"/>
      <c r="B813" s="15"/>
      <c r="C813" s="15"/>
      <c r="F813" s="15"/>
      <c r="G813" s="15"/>
    </row>
    <row r="814" customFormat="false" ht="15" hidden="false" customHeight="false" outlineLevel="0" collapsed="false">
      <c r="A814" s="15"/>
      <c r="B814" s="15"/>
      <c r="C814" s="15"/>
      <c r="F814" s="15"/>
      <c r="G814" s="15"/>
    </row>
    <row r="815" customFormat="false" ht="15" hidden="false" customHeight="false" outlineLevel="0" collapsed="false">
      <c r="A815" s="15"/>
      <c r="B815" s="15"/>
      <c r="C815" s="15"/>
      <c r="F815" s="15"/>
      <c r="G815" s="15"/>
    </row>
    <row r="816" customFormat="false" ht="15" hidden="false" customHeight="false" outlineLevel="0" collapsed="false">
      <c r="A816" s="15"/>
      <c r="B816" s="15"/>
      <c r="C816" s="15"/>
      <c r="F816" s="15"/>
      <c r="G816" s="15"/>
    </row>
    <row r="817" customFormat="false" ht="15" hidden="false" customHeight="false" outlineLevel="0" collapsed="false">
      <c r="A817" s="15"/>
      <c r="B817" s="15"/>
      <c r="C817" s="15"/>
      <c r="F817" s="15"/>
      <c r="G817" s="15"/>
    </row>
    <row r="818" customFormat="false" ht="15" hidden="false" customHeight="false" outlineLevel="0" collapsed="false">
      <c r="A818" s="15"/>
      <c r="B818" s="15"/>
      <c r="C818" s="15"/>
      <c r="F818" s="15"/>
      <c r="G818" s="15"/>
    </row>
    <row r="819" customFormat="false" ht="15" hidden="false" customHeight="false" outlineLevel="0" collapsed="false">
      <c r="A819" s="15"/>
      <c r="B819" s="15"/>
      <c r="C819" s="15"/>
      <c r="F819" s="15"/>
      <c r="G819" s="15"/>
    </row>
    <row r="820" customFormat="false" ht="15" hidden="false" customHeight="false" outlineLevel="0" collapsed="false">
      <c r="A820" s="15"/>
      <c r="B820" s="15"/>
      <c r="C820" s="15"/>
      <c r="F820" s="15"/>
      <c r="G820" s="15"/>
    </row>
    <row r="821" customFormat="false" ht="15" hidden="false" customHeight="false" outlineLevel="0" collapsed="false">
      <c r="A821" s="15"/>
      <c r="B821" s="15"/>
      <c r="C821" s="15"/>
      <c r="F821" s="15"/>
      <c r="G821" s="15"/>
    </row>
    <row r="822" customFormat="false" ht="15" hidden="false" customHeight="false" outlineLevel="0" collapsed="false">
      <c r="A822" s="15"/>
      <c r="B822" s="15"/>
      <c r="C822" s="15"/>
      <c r="F822" s="15"/>
      <c r="G822" s="15"/>
    </row>
    <row r="823" customFormat="false" ht="15" hidden="false" customHeight="false" outlineLevel="0" collapsed="false">
      <c r="A823" s="15"/>
      <c r="B823" s="15"/>
      <c r="C823" s="15"/>
      <c r="F823" s="15"/>
      <c r="G823" s="15"/>
    </row>
    <row r="824" customFormat="false" ht="15" hidden="false" customHeight="false" outlineLevel="0" collapsed="false">
      <c r="A824" s="15"/>
      <c r="B824" s="15"/>
      <c r="C824" s="15"/>
      <c r="F824" s="15"/>
      <c r="G824" s="15"/>
    </row>
    <row r="825" customFormat="false" ht="15" hidden="false" customHeight="false" outlineLevel="0" collapsed="false">
      <c r="A825" s="15"/>
      <c r="B825" s="15"/>
      <c r="C825" s="15"/>
      <c r="F825" s="15"/>
      <c r="G825" s="15"/>
    </row>
    <row r="826" customFormat="false" ht="15" hidden="false" customHeight="false" outlineLevel="0" collapsed="false">
      <c r="A826" s="15"/>
      <c r="B826" s="15"/>
      <c r="C826" s="15"/>
      <c r="F826" s="15"/>
      <c r="G826" s="15"/>
    </row>
    <row r="827" customFormat="false" ht="15" hidden="false" customHeight="false" outlineLevel="0" collapsed="false">
      <c r="A827" s="15"/>
      <c r="B827" s="15"/>
      <c r="C827" s="15"/>
      <c r="F827" s="15"/>
      <c r="G827" s="15"/>
    </row>
    <row r="828" customFormat="false" ht="15" hidden="false" customHeight="false" outlineLevel="0" collapsed="false">
      <c r="A828" s="15"/>
      <c r="B828" s="15"/>
      <c r="C828" s="15"/>
      <c r="F828" s="15"/>
      <c r="G828" s="15"/>
    </row>
    <row r="829" customFormat="false" ht="15" hidden="false" customHeight="false" outlineLevel="0" collapsed="false">
      <c r="A829" s="15"/>
      <c r="B829" s="15"/>
      <c r="C829" s="15"/>
      <c r="F829" s="15"/>
      <c r="G829" s="15"/>
    </row>
    <row r="830" customFormat="false" ht="15" hidden="false" customHeight="false" outlineLevel="0" collapsed="false">
      <c r="A830" s="15"/>
      <c r="B830" s="15"/>
      <c r="C830" s="15"/>
      <c r="F830" s="15"/>
      <c r="G830" s="15"/>
    </row>
    <row r="831" customFormat="false" ht="15" hidden="false" customHeight="false" outlineLevel="0" collapsed="false">
      <c r="A831" s="15"/>
      <c r="B831" s="15"/>
      <c r="C831" s="15"/>
      <c r="F831" s="15"/>
      <c r="G831" s="15"/>
    </row>
    <row r="832" customFormat="false" ht="15" hidden="false" customHeight="false" outlineLevel="0" collapsed="false">
      <c r="A832" s="15"/>
      <c r="B832" s="15"/>
      <c r="C832" s="15"/>
      <c r="F832" s="15"/>
      <c r="G832" s="15"/>
    </row>
    <row r="833" customFormat="false" ht="15" hidden="false" customHeight="false" outlineLevel="0" collapsed="false">
      <c r="A833" s="15"/>
      <c r="B833" s="15"/>
      <c r="C833" s="15"/>
      <c r="F833" s="15"/>
      <c r="G833" s="15"/>
    </row>
    <row r="834" customFormat="false" ht="15" hidden="false" customHeight="false" outlineLevel="0" collapsed="false">
      <c r="A834" s="15"/>
      <c r="B834" s="15"/>
      <c r="C834" s="15"/>
      <c r="F834" s="15"/>
      <c r="G834" s="15"/>
    </row>
    <row r="835" customFormat="false" ht="15" hidden="false" customHeight="false" outlineLevel="0" collapsed="false">
      <c r="A835" s="15"/>
      <c r="B835" s="15"/>
      <c r="C835" s="15"/>
      <c r="F835" s="15"/>
      <c r="G835" s="15"/>
    </row>
    <row r="836" customFormat="false" ht="15" hidden="false" customHeight="false" outlineLevel="0" collapsed="false">
      <c r="A836" s="15"/>
      <c r="B836" s="15"/>
      <c r="C836" s="15"/>
      <c r="F836" s="15"/>
      <c r="G836" s="15"/>
    </row>
    <row r="837" customFormat="false" ht="15" hidden="false" customHeight="false" outlineLevel="0" collapsed="false">
      <c r="A837" s="15"/>
      <c r="B837" s="15"/>
      <c r="C837" s="15"/>
      <c r="F837" s="15"/>
      <c r="G837" s="15"/>
    </row>
    <row r="838" customFormat="false" ht="15" hidden="false" customHeight="false" outlineLevel="0" collapsed="false">
      <c r="A838" s="15"/>
      <c r="B838" s="15"/>
      <c r="C838" s="15"/>
      <c r="F838" s="15"/>
      <c r="G838" s="15"/>
    </row>
    <row r="839" customFormat="false" ht="15" hidden="false" customHeight="false" outlineLevel="0" collapsed="false">
      <c r="A839" s="15"/>
      <c r="B839" s="15"/>
      <c r="C839" s="15"/>
      <c r="F839" s="15"/>
      <c r="G839" s="15"/>
    </row>
    <row r="840" customFormat="false" ht="15" hidden="false" customHeight="false" outlineLevel="0" collapsed="false">
      <c r="A840" s="15"/>
      <c r="B840" s="15"/>
      <c r="C840" s="15"/>
      <c r="F840" s="15"/>
      <c r="G840" s="15"/>
    </row>
    <row r="841" customFormat="false" ht="15" hidden="false" customHeight="false" outlineLevel="0" collapsed="false">
      <c r="A841" s="15"/>
      <c r="B841" s="15"/>
      <c r="C841" s="15"/>
      <c r="F841" s="15"/>
      <c r="G841" s="15"/>
    </row>
    <row r="842" customFormat="false" ht="15" hidden="false" customHeight="false" outlineLevel="0" collapsed="false">
      <c r="A842" s="15"/>
      <c r="B842" s="15"/>
      <c r="C842" s="15"/>
      <c r="F842" s="15"/>
      <c r="G842" s="15"/>
    </row>
    <row r="843" customFormat="false" ht="15" hidden="false" customHeight="false" outlineLevel="0" collapsed="false">
      <c r="A843" s="15"/>
      <c r="B843" s="15"/>
      <c r="C843" s="15"/>
      <c r="F843" s="15"/>
      <c r="G843" s="15"/>
    </row>
    <row r="844" customFormat="false" ht="15" hidden="false" customHeight="false" outlineLevel="0" collapsed="false">
      <c r="A844" s="15"/>
      <c r="B844" s="15"/>
      <c r="C844" s="15"/>
      <c r="F844" s="15"/>
      <c r="G844" s="15"/>
    </row>
    <row r="845" customFormat="false" ht="15" hidden="false" customHeight="false" outlineLevel="0" collapsed="false">
      <c r="A845" s="15"/>
      <c r="B845" s="15"/>
      <c r="C845" s="15"/>
      <c r="F845" s="15"/>
      <c r="G845" s="15"/>
    </row>
    <row r="846" customFormat="false" ht="15" hidden="false" customHeight="false" outlineLevel="0" collapsed="false">
      <c r="A846" s="15"/>
      <c r="B846" s="15"/>
      <c r="C846" s="15"/>
      <c r="F846" s="15"/>
      <c r="G846" s="15"/>
    </row>
    <row r="847" customFormat="false" ht="15" hidden="false" customHeight="false" outlineLevel="0" collapsed="false">
      <c r="A847" s="15"/>
      <c r="B847" s="15"/>
      <c r="C847" s="15"/>
      <c r="F847" s="15"/>
      <c r="G847" s="15"/>
    </row>
    <row r="848" customFormat="false" ht="15" hidden="false" customHeight="false" outlineLevel="0" collapsed="false">
      <c r="A848" s="15"/>
      <c r="B848" s="15"/>
      <c r="C848" s="15"/>
      <c r="F848" s="15"/>
      <c r="G848" s="15"/>
    </row>
    <row r="849" customFormat="false" ht="15" hidden="false" customHeight="false" outlineLevel="0" collapsed="false">
      <c r="A849" s="15"/>
      <c r="B849" s="15"/>
      <c r="C849" s="15"/>
      <c r="F849" s="15"/>
      <c r="G849" s="15"/>
    </row>
    <row r="850" customFormat="false" ht="15" hidden="false" customHeight="false" outlineLevel="0" collapsed="false">
      <c r="A850" s="15"/>
      <c r="B850" s="15"/>
      <c r="C850" s="15"/>
      <c r="F850" s="15"/>
      <c r="G850" s="15"/>
    </row>
    <row r="851" customFormat="false" ht="15" hidden="false" customHeight="false" outlineLevel="0" collapsed="false">
      <c r="A851" s="15"/>
      <c r="B851" s="15"/>
      <c r="C851" s="15"/>
      <c r="F851" s="15"/>
      <c r="G851" s="15"/>
    </row>
    <row r="852" customFormat="false" ht="15" hidden="false" customHeight="false" outlineLevel="0" collapsed="false">
      <c r="A852" s="15"/>
      <c r="B852" s="15"/>
      <c r="C852" s="15"/>
      <c r="F852" s="15"/>
      <c r="G852" s="15"/>
    </row>
    <row r="853" customFormat="false" ht="15" hidden="false" customHeight="false" outlineLevel="0" collapsed="false">
      <c r="A853" s="15"/>
      <c r="B853" s="15"/>
      <c r="C853" s="15"/>
      <c r="F853" s="15"/>
      <c r="G853" s="15"/>
    </row>
    <row r="854" customFormat="false" ht="15" hidden="false" customHeight="false" outlineLevel="0" collapsed="false">
      <c r="A854" s="15"/>
      <c r="B854" s="15"/>
      <c r="C854" s="15"/>
      <c r="F854" s="15"/>
      <c r="G854" s="15"/>
    </row>
    <row r="855" customFormat="false" ht="15" hidden="false" customHeight="false" outlineLevel="0" collapsed="false">
      <c r="A855" s="15"/>
      <c r="B855" s="15"/>
      <c r="C855" s="15"/>
      <c r="F855" s="15"/>
      <c r="G855" s="15"/>
    </row>
    <row r="856" customFormat="false" ht="15" hidden="false" customHeight="false" outlineLevel="0" collapsed="false">
      <c r="A856" s="15"/>
      <c r="B856" s="15"/>
      <c r="C856" s="15"/>
      <c r="F856" s="15"/>
      <c r="G856" s="15"/>
    </row>
    <row r="857" customFormat="false" ht="15" hidden="false" customHeight="false" outlineLevel="0" collapsed="false">
      <c r="A857" s="15"/>
      <c r="B857" s="15"/>
      <c r="C857" s="15"/>
      <c r="F857" s="15"/>
      <c r="G857" s="15"/>
    </row>
    <row r="858" customFormat="false" ht="15" hidden="false" customHeight="false" outlineLevel="0" collapsed="false">
      <c r="A858" s="15"/>
      <c r="B858" s="15"/>
      <c r="C858" s="15"/>
      <c r="F858" s="15"/>
      <c r="G858" s="15"/>
    </row>
    <row r="859" customFormat="false" ht="15" hidden="false" customHeight="false" outlineLevel="0" collapsed="false">
      <c r="A859" s="15"/>
      <c r="B859" s="15"/>
      <c r="C859" s="15"/>
      <c r="F859" s="15"/>
      <c r="G859" s="15"/>
    </row>
    <row r="860" customFormat="false" ht="15" hidden="false" customHeight="false" outlineLevel="0" collapsed="false">
      <c r="A860" s="15"/>
      <c r="B860" s="15"/>
      <c r="C860" s="15"/>
      <c r="F860" s="15"/>
      <c r="G860" s="15"/>
    </row>
    <row r="861" customFormat="false" ht="15" hidden="false" customHeight="false" outlineLevel="0" collapsed="false">
      <c r="A861" s="15"/>
      <c r="B861" s="15"/>
      <c r="C861" s="15"/>
      <c r="F861" s="15"/>
      <c r="G861" s="15"/>
    </row>
    <row r="862" customFormat="false" ht="15" hidden="false" customHeight="false" outlineLevel="0" collapsed="false">
      <c r="A862" s="15"/>
      <c r="B862" s="15"/>
      <c r="C862" s="15"/>
      <c r="F862" s="15"/>
      <c r="G862" s="15"/>
    </row>
    <row r="863" customFormat="false" ht="15" hidden="false" customHeight="false" outlineLevel="0" collapsed="false">
      <c r="A863" s="15"/>
      <c r="B863" s="15"/>
      <c r="C863" s="15"/>
      <c r="F863" s="15"/>
      <c r="G863" s="15"/>
    </row>
    <row r="864" customFormat="false" ht="15" hidden="false" customHeight="false" outlineLevel="0" collapsed="false">
      <c r="A864" s="15"/>
      <c r="B864" s="15"/>
      <c r="C864" s="15"/>
      <c r="F864" s="15"/>
      <c r="G864" s="15"/>
    </row>
    <row r="865" customFormat="false" ht="15" hidden="false" customHeight="false" outlineLevel="0" collapsed="false">
      <c r="A865" s="15"/>
      <c r="B865" s="15"/>
      <c r="C865" s="15"/>
      <c r="F865" s="15"/>
      <c r="G865" s="15"/>
    </row>
    <row r="866" customFormat="false" ht="15" hidden="false" customHeight="false" outlineLevel="0" collapsed="false">
      <c r="A866" s="15"/>
      <c r="B866" s="15"/>
      <c r="C866" s="15"/>
      <c r="F866" s="15"/>
      <c r="G866" s="15"/>
    </row>
    <row r="867" customFormat="false" ht="15" hidden="false" customHeight="false" outlineLevel="0" collapsed="false">
      <c r="A867" s="15"/>
      <c r="B867" s="15"/>
      <c r="C867" s="15"/>
      <c r="F867" s="15"/>
      <c r="G867" s="15"/>
    </row>
    <row r="868" customFormat="false" ht="15" hidden="false" customHeight="false" outlineLevel="0" collapsed="false">
      <c r="A868" s="15"/>
      <c r="B868" s="15"/>
      <c r="C868" s="15"/>
      <c r="F868" s="15"/>
      <c r="G868" s="15"/>
    </row>
    <row r="869" customFormat="false" ht="15" hidden="false" customHeight="false" outlineLevel="0" collapsed="false">
      <c r="A869" s="15"/>
      <c r="B869" s="15"/>
      <c r="C869" s="15"/>
      <c r="F869" s="15"/>
      <c r="G869" s="15"/>
    </row>
    <row r="870" customFormat="false" ht="15" hidden="false" customHeight="false" outlineLevel="0" collapsed="false">
      <c r="A870" s="15"/>
      <c r="B870" s="15"/>
      <c r="C870" s="15"/>
      <c r="F870" s="15"/>
      <c r="G870" s="15"/>
    </row>
    <row r="871" customFormat="false" ht="15" hidden="false" customHeight="false" outlineLevel="0" collapsed="false">
      <c r="A871" s="15"/>
      <c r="B871" s="15"/>
      <c r="C871" s="15"/>
      <c r="F871" s="15"/>
      <c r="G871" s="15"/>
    </row>
    <row r="872" customFormat="false" ht="15" hidden="false" customHeight="false" outlineLevel="0" collapsed="false">
      <c r="A872" s="15"/>
      <c r="B872" s="15"/>
      <c r="C872" s="15"/>
      <c r="F872" s="15"/>
      <c r="G872" s="15"/>
    </row>
    <row r="873" customFormat="false" ht="15" hidden="false" customHeight="false" outlineLevel="0" collapsed="false">
      <c r="A873" s="15"/>
      <c r="B873" s="15"/>
      <c r="C873" s="15"/>
      <c r="F873" s="15"/>
      <c r="G873" s="15"/>
    </row>
    <row r="874" customFormat="false" ht="15" hidden="false" customHeight="false" outlineLevel="0" collapsed="false">
      <c r="A874" s="15"/>
      <c r="B874" s="15"/>
      <c r="C874" s="15"/>
      <c r="F874" s="15"/>
      <c r="G874" s="15"/>
    </row>
    <row r="875" customFormat="false" ht="15" hidden="false" customHeight="false" outlineLevel="0" collapsed="false">
      <c r="A875" s="15"/>
      <c r="B875" s="15"/>
      <c r="C875" s="15"/>
      <c r="F875" s="15"/>
      <c r="G875" s="15"/>
    </row>
    <row r="876" customFormat="false" ht="15" hidden="false" customHeight="false" outlineLevel="0" collapsed="false">
      <c r="A876" s="15"/>
      <c r="B876" s="15"/>
      <c r="C876" s="15"/>
      <c r="F876" s="15"/>
      <c r="G876" s="15"/>
    </row>
    <row r="877" customFormat="false" ht="15" hidden="false" customHeight="false" outlineLevel="0" collapsed="false">
      <c r="A877" s="15"/>
      <c r="B877" s="15"/>
      <c r="C877" s="15"/>
      <c r="F877" s="15"/>
      <c r="G877" s="15"/>
    </row>
    <row r="878" customFormat="false" ht="15" hidden="false" customHeight="false" outlineLevel="0" collapsed="false">
      <c r="A878" s="15"/>
      <c r="B878" s="15"/>
      <c r="C878" s="15"/>
      <c r="F878" s="15"/>
      <c r="G878" s="15"/>
    </row>
    <row r="879" customFormat="false" ht="15" hidden="false" customHeight="false" outlineLevel="0" collapsed="false">
      <c r="A879" s="15"/>
      <c r="B879" s="15"/>
      <c r="C879" s="15"/>
      <c r="F879" s="15"/>
      <c r="G879" s="15"/>
    </row>
    <row r="880" customFormat="false" ht="15" hidden="false" customHeight="false" outlineLevel="0" collapsed="false">
      <c r="A880" s="15"/>
      <c r="B880" s="15"/>
      <c r="C880" s="15"/>
      <c r="F880" s="15"/>
      <c r="G880" s="15"/>
    </row>
    <row r="881" customFormat="false" ht="15" hidden="false" customHeight="false" outlineLevel="0" collapsed="false">
      <c r="A881" s="15"/>
      <c r="B881" s="15"/>
      <c r="C881" s="15"/>
      <c r="F881" s="15"/>
      <c r="G881" s="15"/>
    </row>
    <row r="882" customFormat="false" ht="15" hidden="false" customHeight="false" outlineLevel="0" collapsed="false">
      <c r="A882" s="15"/>
      <c r="B882" s="15"/>
      <c r="C882" s="15"/>
      <c r="F882" s="15"/>
      <c r="G882" s="15"/>
    </row>
    <row r="883" customFormat="false" ht="15" hidden="false" customHeight="false" outlineLevel="0" collapsed="false">
      <c r="A883" s="15"/>
      <c r="B883" s="15"/>
      <c r="C883" s="15"/>
      <c r="F883" s="15"/>
      <c r="G883" s="15"/>
    </row>
    <row r="884" customFormat="false" ht="15" hidden="false" customHeight="false" outlineLevel="0" collapsed="false">
      <c r="A884" s="15"/>
      <c r="B884" s="15"/>
      <c r="C884" s="15"/>
      <c r="F884" s="15"/>
      <c r="G884" s="15"/>
    </row>
    <row r="885" customFormat="false" ht="15" hidden="false" customHeight="false" outlineLevel="0" collapsed="false">
      <c r="A885" s="15"/>
      <c r="B885" s="15"/>
      <c r="C885" s="15"/>
      <c r="F885" s="15"/>
      <c r="G885" s="15"/>
    </row>
    <row r="886" customFormat="false" ht="15" hidden="false" customHeight="false" outlineLevel="0" collapsed="false">
      <c r="A886" s="15"/>
      <c r="B886" s="15"/>
      <c r="C886" s="15"/>
      <c r="F886" s="15"/>
      <c r="G886" s="15"/>
    </row>
    <row r="887" customFormat="false" ht="15" hidden="false" customHeight="false" outlineLevel="0" collapsed="false">
      <c r="A887" s="15"/>
      <c r="B887" s="15"/>
      <c r="C887" s="15"/>
      <c r="F887" s="15"/>
      <c r="G887" s="15"/>
    </row>
    <row r="888" customFormat="false" ht="15" hidden="false" customHeight="false" outlineLevel="0" collapsed="false">
      <c r="A888" s="15"/>
      <c r="B888" s="15"/>
      <c r="C888" s="15"/>
      <c r="F888" s="15"/>
      <c r="G888" s="15"/>
    </row>
    <row r="889" customFormat="false" ht="15" hidden="false" customHeight="false" outlineLevel="0" collapsed="false">
      <c r="A889" s="15"/>
      <c r="B889" s="15"/>
      <c r="C889" s="15"/>
      <c r="F889" s="15"/>
      <c r="G889" s="15"/>
    </row>
    <row r="890" customFormat="false" ht="15" hidden="false" customHeight="false" outlineLevel="0" collapsed="false">
      <c r="A890" s="15"/>
      <c r="B890" s="15"/>
      <c r="C890" s="15"/>
      <c r="F890" s="15"/>
      <c r="G890" s="15"/>
    </row>
    <row r="891" customFormat="false" ht="15" hidden="false" customHeight="false" outlineLevel="0" collapsed="false">
      <c r="A891" s="15"/>
      <c r="B891" s="15"/>
      <c r="C891" s="15"/>
      <c r="F891" s="15"/>
      <c r="G891" s="15"/>
    </row>
    <row r="892" customFormat="false" ht="15" hidden="false" customHeight="false" outlineLevel="0" collapsed="false">
      <c r="A892" s="15"/>
      <c r="B892" s="15"/>
      <c r="C892" s="15"/>
      <c r="F892" s="15"/>
      <c r="G892" s="15"/>
    </row>
    <row r="893" customFormat="false" ht="15" hidden="false" customHeight="false" outlineLevel="0" collapsed="false">
      <c r="A893" s="15"/>
      <c r="B893" s="15"/>
      <c r="C893" s="15"/>
      <c r="F893" s="15"/>
      <c r="G893" s="15"/>
    </row>
    <row r="894" customFormat="false" ht="15" hidden="false" customHeight="false" outlineLevel="0" collapsed="false">
      <c r="A894" s="15"/>
      <c r="B894" s="15"/>
      <c r="C894" s="15"/>
      <c r="F894" s="15"/>
      <c r="G894" s="15"/>
    </row>
    <row r="895" customFormat="false" ht="15" hidden="false" customHeight="false" outlineLevel="0" collapsed="false">
      <c r="A895" s="15"/>
      <c r="B895" s="15"/>
      <c r="C895" s="15"/>
      <c r="F895" s="15"/>
      <c r="G895" s="15"/>
    </row>
    <row r="896" customFormat="false" ht="15" hidden="false" customHeight="false" outlineLevel="0" collapsed="false">
      <c r="A896" s="15"/>
      <c r="B896" s="15"/>
      <c r="C896" s="15"/>
      <c r="F896" s="15"/>
      <c r="G896" s="15"/>
    </row>
    <row r="897" customFormat="false" ht="15" hidden="false" customHeight="false" outlineLevel="0" collapsed="false">
      <c r="A897" s="15"/>
      <c r="B897" s="15"/>
      <c r="C897" s="15"/>
      <c r="F897" s="15"/>
      <c r="G897" s="15"/>
    </row>
    <row r="898" customFormat="false" ht="15" hidden="false" customHeight="false" outlineLevel="0" collapsed="false">
      <c r="A898" s="15"/>
      <c r="B898" s="15"/>
      <c r="C898" s="15"/>
      <c r="F898" s="15"/>
      <c r="G898" s="15"/>
    </row>
    <row r="899" customFormat="false" ht="15" hidden="false" customHeight="false" outlineLevel="0" collapsed="false">
      <c r="A899" s="15"/>
      <c r="B899" s="15"/>
      <c r="C899" s="15"/>
      <c r="F899" s="15"/>
      <c r="G899" s="15"/>
    </row>
    <row r="900" customFormat="false" ht="15" hidden="false" customHeight="false" outlineLevel="0" collapsed="false">
      <c r="A900" s="15"/>
      <c r="B900" s="15"/>
      <c r="C900" s="15"/>
      <c r="F900" s="15"/>
      <c r="G900" s="15"/>
    </row>
    <row r="901" customFormat="false" ht="15" hidden="false" customHeight="false" outlineLevel="0" collapsed="false">
      <c r="A901" s="15"/>
      <c r="B901" s="15"/>
      <c r="C901" s="15"/>
      <c r="F901" s="15"/>
      <c r="G901" s="15"/>
    </row>
    <row r="902" customFormat="false" ht="15" hidden="false" customHeight="false" outlineLevel="0" collapsed="false">
      <c r="A902" s="15"/>
      <c r="B902" s="15"/>
      <c r="C902" s="15"/>
      <c r="F902" s="15"/>
      <c r="G902" s="15"/>
    </row>
    <row r="903" customFormat="false" ht="15" hidden="false" customHeight="false" outlineLevel="0" collapsed="false">
      <c r="A903" s="15"/>
      <c r="B903" s="15"/>
      <c r="C903" s="15"/>
      <c r="F903" s="15"/>
      <c r="G903" s="15"/>
    </row>
    <row r="904" customFormat="false" ht="15" hidden="false" customHeight="false" outlineLevel="0" collapsed="false">
      <c r="A904" s="15"/>
      <c r="B904" s="15"/>
      <c r="C904" s="15"/>
      <c r="F904" s="15"/>
      <c r="G904" s="15"/>
    </row>
    <row r="905" customFormat="false" ht="15" hidden="false" customHeight="false" outlineLevel="0" collapsed="false">
      <c r="A905" s="15"/>
      <c r="B905" s="15"/>
      <c r="C905" s="15"/>
      <c r="F905" s="15"/>
      <c r="G905" s="15"/>
    </row>
    <row r="906" customFormat="false" ht="15" hidden="false" customHeight="false" outlineLevel="0" collapsed="false">
      <c r="A906" s="15"/>
      <c r="B906" s="15"/>
      <c r="C906" s="15"/>
      <c r="F906" s="15"/>
      <c r="G906" s="15"/>
    </row>
    <row r="907" customFormat="false" ht="15" hidden="false" customHeight="false" outlineLevel="0" collapsed="false">
      <c r="A907" s="15"/>
      <c r="B907" s="15"/>
      <c r="C907" s="15"/>
      <c r="F907" s="15"/>
      <c r="G907" s="15"/>
    </row>
    <row r="908" customFormat="false" ht="15" hidden="false" customHeight="false" outlineLevel="0" collapsed="false">
      <c r="A908" s="15"/>
      <c r="B908" s="15"/>
      <c r="C908" s="15"/>
      <c r="F908" s="15"/>
      <c r="G908" s="15"/>
    </row>
    <row r="909" customFormat="false" ht="15" hidden="false" customHeight="false" outlineLevel="0" collapsed="false">
      <c r="A909" s="15"/>
      <c r="B909" s="15"/>
      <c r="C909" s="15"/>
      <c r="F909" s="15"/>
      <c r="G909" s="15"/>
    </row>
    <row r="910" customFormat="false" ht="15" hidden="false" customHeight="false" outlineLevel="0" collapsed="false">
      <c r="A910" s="15"/>
      <c r="B910" s="15"/>
      <c r="C910" s="15"/>
      <c r="F910" s="15"/>
      <c r="G910" s="15"/>
    </row>
    <row r="911" customFormat="false" ht="15" hidden="false" customHeight="false" outlineLevel="0" collapsed="false">
      <c r="A911" s="15"/>
      <c r="B911" s="15"/>
      <c r="C911" s="15"/>
      <c r="F911" s="15"/>
      <c r="G911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0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44.66"/>
    <col collapsed="false" customWidth="true" hidden="false" outlineLevel="0" max="4" min="4" style="0" width="17.83"/>
    <col collapsed="false" customWidth="true" hidden="false" outlineLevel="0" max="5" min="5" style="0" width="19.15"/>
  </cols>
  <sheetData>
    <row r="1" s="1" customFormat="true" ht="15" hidden="false" customHeight="false" outlineLevel="0" collapsed="false">
      <c r="A1" s="14" t="s">
        <v>0</v>
      </c>
      <c r="B1" s="14" t="s">
        <v>1</v>
      </c>
      <c r="C1" s="14" t="s">
        <v>2</v>
      </c>
      <c r="D1" s="6" t="s">
        <v>309</v>
      </c>
      <c r="E1" s="1" t="s">
        <v>310</v>
      </c>
    </row>
    <row r="2" customFormat="false" ht="15" hidden="false" customHeight="false" outlineLevel="0" collapsed="false">
      <c r="A2" s="15" t="s">
        <v>614</v>
      </c>
      <c r="B2" s="15" t="s">
        <v>614</v>
      </c>
      <c r="C2" s="15" t="s">
        <v>546</v>
      </c>
      <c r="D2" s="15" t="n">
        <v>2.508585802</v>
      </c>
      <c r="E2" s="0" t="n">
        <f aca="false">2^D2</f>
        <v>5.69061983243213</v>
      </c>
    </row>
    <row r="3" customFormat="false" ht="15" hidden="false" customHeight="false" outlineLevel="0" collapsed="false">
      <c r="A3" s="15" t="s">
        <v>734</v>
      </c>
      <c r="B3" s="15" t="s">
        <v>734</v>
      </c>
      <c r="C3" s="15" t="s">
        <v>150</v>
      </c>
      <c r="D3" s="15" t="n">
        <v>1.988304385</v>
      </c>
      <c r="E3" s="0" t="n">
        <f aca="false">2^D3</f>
        <v>3.96770395513229</v>
      </c>
    </row>
    <row r="4" customFormat="false" ht="15" hidden="false" customHeight="false" outlineLevel="0" collapsed="false">
      <c r="A4" s="15" t="s">
        <v>680</v>
      </c>
      <c r="B4" s="15" t="s">
        <v>680</v>
      </c>
      <c r="C4" s="15" t="s">
        <v>576</v>
      </c>
      <c r="D4" s="15" t="n">
        <v>1.785694426</v>
      </c>
      <c r="E4" s="0" t="n">
        <f aca="false">2^D4</f>
        <v>3.44784382266041</v>
      </c>
    </row>
    <row r="5" customFormat="false" ht="15" hidden="false" customHeight="false" outlineLevel="0" collapsed="false">
      <c r="A5" s="15" t="s">
        <v>735</v>
      </c>
      <c r="B5" s="15" t="s">
        <v>735</v>
      </c>
      <c r="C5" s="15" t="s">
        <v>546</v>
      </c>
      <c r="D5" s="15" t="n">
        <v>1.532763898</v>
      </c>
      <c r="E5" s="0" t="n">
        <f aca="false">2^D5</f>
        <v>2.893396218761</v>
      </c>
    </row>
    <row r="6" customFormat="false" ht="15" hidden="false" customHeight="false" outlineLevel="0" collapsed="false">
      <c r="A6" s="15" t="s">
        <v>736</v>
      </c>
      <c r="B6" s="15" t="s">
        <v>736</v>
      </c>
      <c r="C6" s="15" t="s">
        <v>150</v>
      </c>
      <c r="D6" s="15" t="n">
        <v>1.475917147</v>
      </c>
      <c r="E6" s="0" t="n">
        <f aca="false">2^D6</f>
        <v>2.7816041931862</v>
      </c>
    </row>
    <row r="7" customFormat="false" ht="15" hidden="false" customHeight="false" outlineLevel="0" collapsed="false">
      <c r="A7" s="15" t="s">
        <v>737</v>
      </c>
      <c r="B7" s="15" t="s">
        <v>737</v>
      </c>
      <c r="C7" s="15" t="s">
        <v>150</v>
      </c>
      <c r="D7" s="15" t="n">
        <v>1.449832399</v>
      </c>
      <c r="E7" s="0" t="n">
        <f aca="false">2^D7</f>
        <v>2.7317631402479</v>
      </c>
    </row>
    <row r="8" customFormat="false" ht="15" hidden="false" customHeight="false" outlineLevel="0" collapsed="false">
      <c r="A8" s="15" t="s">
        <v>559</v>
      </c>
      <c r="B8" s="15" t="s">
        <v>559</v>
      </c>
      <c r="C8" s="15" t="s">
        <v>560</v>
      </c>
      <c r="D8" s="15" t="n">
        <v>1.235003353</v>
      </c>
      <c r="E8" s="0" t="n">
        <f aca="false">2^D8</f>
        <v>2.35381894499474</v>
      </c>
    </row>
    <row r="9" customFormat="false" ht="15" hidden="false" customHeight="false" outlineLevel="0" collapsed="false">
      <c r="A9" s="15" t="s">
        <v>738</v>
      </c>
      <c r="B9" s="15" t="s">
        <v>738</v>
      </c>
      <c r="C9" s="15" t="s">
        <v>546</v>
      </c>
      <c r="D9" s="15" t="n">
        <v>1.201782507</v>
      </c>
      <c r="E9" s="0" t="n">
        <f aca="false">2^D9</f>
        <v>2.30023698911657</v>
      </c>
    </row>
    <row r="10" customFormat="false" ht="15" hidden="false" customHeight="false" outlineLevel="0" collapsed="false">
      <c r="A10" s="15" t="s">
        <v>739</v>
      </c>
      <c r="B10" s="15" t="s">
        <v>739</v>
      </c>
      <c r="C10" s="15" t="s">
        <v>150</v>
      </c>
      <c r="D10" s="15" t="n">
        <v>1.115644095</v>
      </c>
      <c r="E10" s="0" t="n">
        <f aca="false">2^D10</f>
        <v>2.16691730106418</v>
      </c>
    </row>
    <row r="11" customFormat="false" ht="15" hidden="false" customHeight="false" outlineLevel="0" collapsed="false">
      <c r="A11" s="15" t="s">
        <v>740</v>
      </c>
      <c r="B11" s="15" t="s">
        <v>740</v>
      </c>
      <c r="C11" s="15" t="s">
        <v>546</v>
      </c>
      <c r="D11" s="15" t="n">
        <v>1.093151237</v>
      </c>
      <c r="E11" s="0" t="n">
        <f aca="false">2^D11</f>
        <v>2.13339519269342</v>
      </c>
    </row>
    <row r="12" customFormat="false" ht="15" hidden="false" customHeight="false" outlineLevel="0" collapsed="false">
      <c r="A12" s="15" t="s">
        <v>741</v>
      </c>
      <c r="B12" s="15" t="s">
        <v>741</v>
      </c>
      <c r="C12" s="15" t="s">
        <v>550</v>
      </c>
      <c r="D12" s="15" t="n">
        <v>1.05274276</v>
      </c>
      <c r="E12" s="0" t="n">
        <f aca="false">2^D12</f>
        <v>2.07446995141312</v>
      </c>
    </row>
    <row r="13" customFormat="false" ht="15" hidden="false" customHeight="false" outlineLevel="0" collapsed="false">
      <c r="A13" s="15" t="s">
        <v>742</v>
      </c>
      <c r="B13" s="15" t="s">
        <v>742</v>
      </c>
      <c r="C13" s="15" t="s">
        <v>546</v>
      </c>
      <c r="D13" s="15" t="n">
        <v>1.026492137</v>
      </c>
      <c r="E13" s="0" t="n">
        <f aca="false">2^D13</f>
        <v>2.03706517156539</v>
      </c>
    </row>
    <row r="14" customFormat="false" ht="15" hidden="false" customHeight="false" outlineLevel="0" collapsed="false">
      <c r="A14" s="15" t="s">
        <v>634</v>
      </c>
      <c r="B14" s="15" t="s">
        <v>634</v>
      </c>
      <c r="C14" s="15" t="s">
        <v>150</v>
      </c>
      <c r="D14" s="15" t="n">
        <v>0.965926065</v>
      </c>
      <c r="E14" s="0" t="n">
        <f aca="false">2^D14</f>
        <v>1.953316952091</v>
      </c>
    </row>
    <row r="15" customFormat="false" ht="15" hidden="false" customHeight="false" outlineLevel="0" collapsed="false">
      <c r="A15" s="15" t="s">
        <v>743</v>
      </c>
      <c r="B15" s="15" t="s">
        <v>743</v>
      </c>
      <c r="C15" s="15" t="s">
        <v>550</v>
      </c>
      <c r="D15" s="15" t="n">
        <v>0.919137889</v>
      </c>
      <c r="E15" s="0" t="n">
        <f aca="false">2^D15</f>
        <v>1.89098496023685</v>
      </c>
    </row>
    <row r="16" customFormat="false" ht="15" hidden="false" customHeight="false" outlineLevel="0" collapsed="false">
      <c r="A16" s="15" t="s">
        <v>704</v>
      </c>
      <c r="B16" s="15" t="s">
        <v>704</v>
      </c>
      <c r="C16" s="15" t="s">
        <v>150</v>
      </c>
      <c r="D16" s="15" t="n">
        <v>0.88687516</v>
      </c>
      <c r="E16" s="0" t="n">
        <f aca="false">2^D16</f>
        <v>1.84916653631179</v>
      </c>
    </row>
    <row r="17" customFormat="false" ht="15" hidden="false" customHeight="false" outlineLevel="0" collapsed="false">
      <c r="A17" s="15" t="s">
        <v>744</v>
      </c>
      <c r="B17" s="15" t="s">
        <v>744</v>
      </c>
      <c r="C17" s="15" t="s">
        <v>150</v>
      </c>
      <c r="D17" s="15" t="n">
        <v>0.864950832</v>
      </c>
      <c r="E17" s="0" t="n">
        <f aca="false">2^D17</f>
        <v>1.82127759578269</v>
      </c>
    </row>
    <row r="18" customFormat="false" ht="15" hidden="false" customHeight="false" outlineLevel="0" collapsed="false">
      <c r="A18" s="15" t="s">
        <v>745</v>
      </c>
      <c r="B18" s="15" t="s">
        <v>745</v>
      </c>
      <c r="C18" s="15" t="s">
        <v>576</v>
      </c>
      <c r="D18" s="15" t="n">
        <v>0.839193634</v>
      </c>
      <c r="E18" s="0" t="n">
        <f aca="false">2^D18</f>
        <v>1.78904990811494</v>
      </c>
    </row>
    <row r="19" customFormat="false" ht="15" hidden="false" customHeight="false" outlineLevel="0" collapsed="false">
      <c r="A19" s="15" t="s">
        <v>746</v>
      </c>
      <c r="B19" s="15" t="s">
        <v>746</v>
      </c>
      <c r="C19" s="15" t="s">
        <v>150</v>
      </c>
      <c r="D19" s="15" t="n">
        <v>0.838444143</v>
      </c>
      <c r="E19" s="0" t="n">
        <f aca="false">2^D19</f>
        <v>1.78812072451815</v>
      </c>
    </row>
    <row r="20" customFormat="false" ht="15" hidden="false" customHeight="false" outlineLevel="0" collapsed="false">
      <c r="A20" s="15" t="s">
        <v>726</v>
      </c>
      <c r="B20" s="15" t="s">
        <v>726</v>
      </c>
      <c r="C20" s="15" t="s">
        <v>550</v>
      </c>
      <c r="D20" s="15" t="n">
        <v>0.771192602</v>
      </c>
      <c r="E20" s="0" t="n">
        <f aca="false">2^D20</f>
        <v>1.70668002541622</v>
      </c>
    </row>
    <row r="21" customFormat="false" ht="15" hidden="false" customHeight="false" outlineLevel="0" collapsed="false">
      <c r="A21" s="15" t="s">
        <v>747</v>
      </c>
      <c r="B21" s="15" t="s">
        <v>747</v>
      </c>
      <c r="C21" s="15" t="s">
        <v>550</v>
      </c>
      <c r="D21" s="15" t="n">
        <v>0.753485141</v>
      </c>
      <c r="E21" s="0" t="n">
        <f aca="false">2^D21</f>
        <v>1.68586047493965</v>
      </c>
    </row>
    <row r="22" customFormat="false" ht="15" hidden="false" customHeight="false" outlineLevel="0" collapsed="false">
      <c r="A22" s="15" t="s">
        <v>748</v>
      </c>
      <c r="B22" s="15" t="s">
        <v>748</v>
      </c>
      <c r="C22" s="15" t="s">
        <v>546</v>
      </c>
      <c r="D22" s="15" t="n">
        <v>0.714281919</v>
      </c>
      <c r="E22" s="0" t="n">
        <f aca="false">2^D22</f>
        <v>1.64066639592231</v>
      </c>
    </row>
    <row r="23" customFormat="false" ht="15" hidden="false" customHeight="false" outlineLevel="0" collapsed="false">
      <c r="A23" s="15" t="s">
        <v>749</v>
      </c>
      <c r="B23" s="15" t="s">
        <v>749</v>
      </c>
      <c r="C23" s="15" t="s">
        <v>330</v>
      </c>
      <c r="D23" s="15" t="n">
        <v>0.70768712</v>
      </c>
      <c r="E23" s="0" t="n">
        <f aca="false">2^D23</f>
        <v>1.63318375216335</v>
      </c>
    </row>
    <row r="24" customFormat="false" ht="15" hidden="false" customHeight="false" outlineLevel="0" collapsed="false">
      <c r="A24" s="15" t="s">
        <v>750</v>
      </c>
      <c r="B24" s="15" t="s">
        <v>750</v>
      </c>
      <c r="C24" s="15" t="s">
        <v>150</v>
      </c>
      <c r="D24" s="15" t="n">
        <v>0.627148384</v>
      </c>
      <c r="E24" s="0" t="n">
        <f aca="false">2^D24</f>
        <v>1.5445091137906</v>
      </c>
    </row>
    <row r="25" customFormat="false" ht="15" hidden="false" customHeight="false" outlineLevel="0" collapsed="false">
      <c r="A25" s="15" t="s">
        <v>751</v>
      </c>
      <c r="B25" s="15" t="s">
        <v>751</v>
      </c>
      <c r="C25" s="15" t="s">
        <v>550</v>
      </c>
      <c r="D25" s="15" t="n">
        <v>0.612107735</v>
      </c>
      <c r="E25" s="0" t="n">
        <f aca="false">2^D25</f>
        <v>1.52849065839511</v>
      </c>
    </row>
    <row r="26" customFormat="false" ht="15" hidden="false" customHeight="false" outlineLevel="0" collapsed="false">
      <c r="A26" s="15" t="s">
        <v>752</v>
      </c>
      <c r="B26" s="15" t="s">
        <v>752</v>
      </c>
      <c r="C26" s="15" t="s">
        <v>150</v>
      </c>
      <c r="D26" s="15" t="n">
        <v>0.610839104</v>
      </c>
      <c r="E26" s="0" t="n">
        <f aca="false">2^D26</f>
        <v>1.52714717397212</v>
      </c>
    </row>
    <row r="27" customFormat="false" ht="15" hidden="false" customHeight="false" outlineLevel="0" collapsed="false">
      <c r="A27" s="15" t="s">
        <v>753</v>
      </c>
      <c r="B27" s="15" t="s">
        <v>753</v>
      </c>
      <c r="C27" s="15" t="s">
        <v>150</v>
      </c>
      <c r="D27" s="15" t="n">
        <v>-0.646306119</v>
      </c>
      <c r="E27" s="0" t="n">
        <f aca="false">-1/2^D27</f>
        <v>-1.56515563160609</v>
      </c>
    </row>
    <row r="28" customFormat="false" ht="15" hidden="false" customHeight="false" outlineLevel="0" collapsed="false">
      <c r="A28" s="15" t="s">
        <v>754</v>
      </c>
      <c r="B28" s="15" t="s">
        <v>754</v>
      </c>
      <c r="C28" s="15" t="s">
        <v>550</v>
      </c>
      <c r="D28" s="15" t="n">
        <v>-0.822376636</v>
      </c>
      <c r="E28" s="0" t="n">
        <f aca="false">-1/2^D28</f>
        <v>-1.76831664601103</v>
      </c>
    </row>
    <row r="29" customFormat="false" ht="15" hidden="false" customHeight="false" outlineLevel="0" collapsed="false">
      <c r="A29" s="15" t="s">
        <v>755</v>
      </c>
      <c r="B29" s="15" t="s">
        <v>755</v>
      </c>
      <c r="C29" s="15" t="s">
        <v>546</v>
      </c>
      <c r="D29" s="15" t="n">
        <v>-0.844427401</v>
      </c>
      <c r="E29" s="0" t="n">
        <f aca="false">-1/2^D29</f>
        <v>-1.79555195804507</v>
      </c>
    </row>
    <row r="30" customFormat="false" ht="15" hidden="false" customHeight="false" outlineLevel="0" collapsed="false">
      <c r="A30" s="15" t="s">
        <v>756</v>
      </c>
      <c r="B30" s="15" t="s">
        <v>756</v>
      </c>
      <c r="C30" s="15" t="s">
        <v>546</v>
      </c>
      <c r="D30" s="15" t="n">
        <v>-0.858017465</v>
      </c>
      <c r="E30" s="0" t="n">
        <f aca="false">-1/2^D30</f>
        <v>-1.81254581874714</v>
      </c>
    </row>
    <row r="31" customFormat="false" ht="15" hidden="false" customHeight="false" outlineLevel="0" collapsed="false">
      <c r="A31" s="15" t="s">
        <v>757</v>
      </c>
      <c r="B31" s="15" t="s">
        <v>757</v>
      </c>
      <c r="C31" s="15" t="s">
        <v>546</v>
      </c>
      <c r="D31" s="15" t="n">
        <v>-0.869628538</v>
      </c>
      <c r="E31" s="0" t="n">
        <f aca="false">-1/2^D31</f>
        <v>-1.82719237834373</v>
      </c>
    </row>
    <row r="32" customFormat="false" ht="15" hidden="false" customHeight="false" outlineLevel="0" collapsed="false">
      <c r="A32" s="15" t="s">
        <v>699</v>
      </c>
      <c r="B32" s="15" t="s">
        <v>699</v>
      </c>
      <c r="C32" s="15" t="s">
        <v>546</v>
      </c>
      <c r="D32" s="15" t="n">
        <v>-0.982961596</v>
      </c>
      <c r="E32" s="0" t="n">
        <f aca="false">-1/2^D32</f>
        <v>-1.97651868811623</v>
      </c>
    </row>
    <row r="33" customFormat="false" ht="15" hidden="false" customHeight="false" outlineLevel="0" collapsed="false">
      <c r="A33" s="15" t="s">
        <v>758</v>
      </c>
      <c r="B33" s="15" t="s">
        <v>758</v>
      </c>
      <c r="C33" s="15" t="s">
        <v>150</v>
      </c>
      <c r="D33" s="15" t="n">
        <v>-0.994986936</v>
      </c>
      <c r="E33" s="0" t="n">
        <f aca="false">-1/2^D33</f>
        <v>-1.99306247784566</v>
      </c>
    </row>
    <row r="34" customFormat="false" ht="15" hidden="false" customHeight="false" outlineLevel="0" collapsed="false">
      <c r="A34" s="15" t="s">
        <v>759</v>
      </c>
      <c r="B34" s="15" t="s">
        <v>759</v>
      </c>
      <c r="C34" s="15" t="s">
        <v>546</v>
      </c>
      <c r="D34" s="15" t="n">
        <v>-0.997876131</v>
      </c>
      <c r="E34" s="0" t="n">
        <f aca="false">-1/2^D34</f>
        <v>-1.99705785855527</v>
      </c>
    </row>
    <row r="35" customFormat="false" ht="15" hidden="false" customHeight="false" outlineLevel="0" collapsed="false">
      <c r="A35" s="15" t="s">
        <v>760</v>
      </c>
      <c r="B35" s="15" t="s">
        <v>760</v>
      </c>
      <c r="C35" s="15" t="s">
        <v>150</v>
      </c>
      <c r="D35" s="15" t="n">
        <v>-1.03937659</v>
      </c>
      <c r="E35" s="0" t="n">
        <f aca="false">-1/2^D35</f>
        <v>-2.05533931868372</v>
      </c>
    </row>
    <row r="36" customFormat="false" ht="15" hidden="false" customHeight="false" outlineLevel="0" collapsed="false">
      <c r="A36" s="15" t="s">
        <v>761</v>
      </c>
      <c r="B36" s="15" t="s">
        <v>761</v>
      </c>
      <c r="C36" s="15" t="s">
        <v>762</v>
      </c>
      <c r="D36" s="15" t="n">
        <v>-1.041646806</v>
      </c>
      <c r="E36" s="0" t="n">
        <f aca="false">-1/2^D36</f>
        <v>-2.05857613398127</v>
      </c>
    </row>
    <row r="37" customFormat="false" ht="15" hidden="false" customHeight="false" outlineLevel="0" collapsed="false">
      <c r="A37" s="15" t="s">
        <v>763</v>
      </c>
      <c r="B37" s="15" t="s">
        <v>763</v>
      </c>
      <c r="C37" s="15" t="s">
        <v>576</v>
      </c>
      <c r="D37" s="15" t="n">
        <v>-1.10574345</v>
      </c>
      <c r="E37" s="0" t="n">
        <f aca="false">-1/2^D37</f>
        <v>-2.15209751468905</v>
      </c>
    </row>
    <row r="38" customFormat="false" ht="15" hidden="false" customHeight="false" outlineLevel="0" collapsed="false">
      <c r="A38" s="15" t="s">
        <v>655</v>
      </c>
      <c r="B38" s="15" t="s">
        <v>655</v>
      </c>
      <c r="C38" s="15" t="s">
        <v>150</v>
      </c>
      <c r="D38" s="15" t="n">
        <v>-1.112787226</v>
      </c>
      <c r="E38" s="0" t="n">
        <f aca="false">-1/2^D38</f>
        <v>-2.16263055069446</v>
      </c>
    </row>
    <row r="39" customFormat="false" ht="15" hidden="false" customHeight="false" outlineLevel="0" collapsed="false">
      <c r="A39" s="15" t="s">
        <v>764</v>
      </c>
      <c r="B39" s="15" t="s">
        <v>764</v>
      </c>
      <c r="C39" s="15" t="s">
        <v>546</v>
      </c>
      <c r="D39" s="15" t="n">
        <v>-1.120113644</v>
      </c>
      <c r="E39" s="0" t="n">
        <f aca="false">-1/2^D39</f>
        <v>-2.17364094039223</v>
      </c>
    </row>
    <row r="40" customFormat="false" ht="15" hidden="false" customHeight="false" outlineLevel="0" collapsed="false">
      <c r="A40" s="15" t="s">
        <v>716</v>
      </c>
      <c r="B40" s="15" t="s">
        <v>716</v>
      </c>
      <c r="C40" s="15" t="s">
        <v>550</v>
      </c>
      <c r="D40" s="15" t="n">
        <v>-1.135200449</v>
      </c>
      <c r="E40" s="0" t="n">
        <f aca="false">-1/2^D40</f>
        <v>-2.19649078825203</v>
      </c>
    </row>
    <row r="41" customFormat="false" ht="15" hidden="false" customHeight="false" outlineLevel="0" collapsed="false">
      <c r="A41" s="15" t="s">
        <v>765</v>
      </c>
      <c r="B41" s="15" t="s">
        <v>765</v>
      </c>
      <c r="C41" s="15" t="s">
        <v>150</v>
      </c>
      <c r="D41" s="15" t="n">
        <v>-1.198948298</v>
      </c>
      <c r="E41" s="0" t="n">
        <f aca="false">-1/2^D41</f>
        <v>-2.29572255420731</v>
      </c>
    </row>
    <row r="42" customFormat="false" ht="15" hidden="false" customHeight="false" outlineLevel="0" collapsed="false">
      <c r="A42" s="15" t="s">
        <v>766</v>
      </c>
      <c r="B42" s="15" t="s">
        <v>766</v>
      </c>
      <c r="C42" s="15" t="s">
        <v>767</v>
      </c>
      <c r="D42" s="15" t="n">
        <v>-1.209272339</v>
      </c>
      <c r="E42" s="0" t="n">
        <f aca="false">-1/2^D42</f>
        <v>-2.31220985010373</v>
      </c>
    </row>
    <row r="43" customFormat="false" ht="15" hidden="false" customHeight="false" outlineLevel="0" collapsed="false">
      <c r="A43" s="15" t="s">
        <v>768</v>
      </c>
      <c r="B43" s="15" t="s">
        <v>768</v>
      </c>
      <c r="C43" s="15" t="s">
        <v>546</v>
      </c>
      <c r="D43" s="15" t="n">
        <v>-1.234098678</v>
      </c>
      <c r="E43" s="0" t="n">
        <f aca="false">-1/2^D43</f>
        <v>-2.35234339155079</v>
      </c>
    </row>
    <row r="44" customFormat="false" ht="15" hidden="false" customHeight="false" outlineLevel="0" collapsed="false">
      <c r="A44" s="15" t="s">
        <v>769</v>
      </c>
      <c r="B44" s="15" t="s">
        <v>769</v>
      </c>
      <c r="C44" s="15" t="s">
        <v>150</v>
      </c>
      <c r="D44" s="15" t="n">
        <v>-1.236721259</v>
      </c>
      <c r="E44" s="0" t="n">
        <f aca="false">-1/2^D44</f>
        <v>-2.35662345186234</v>
      </c>
    </row>
    <row r="45" customFormat="false" ht="15" hidden="false" customHeight="false" outlineLevel="0" collapsed="false">
      <c r="A45" s="15" t="s">
        <v>770</v>
      </c>
      <c r="B45" s="15" t="s">
        <v>770</v>
      </c>
      <c r="C45" s="15" t="s">
        <v>546</v>
      </c>
      <c r="D45" s="15" t="n">
        <v>-1.28743754</v>
      </c>
      <c r="E45" s="0" t="n">
        <f aca="false">-1/2^D45</f>
        <v>-2.44094119601069</v>
      </c>
    </row>
    <row r="46" customFormat="false" ht="15" hidden="false" customHeight="false" outlineLevel="0" collapsed="false">
      <c r="A46" s="15" t="s">
        <v>568</v>
      </c>
      <c r="B46" s="15" t="s">
        <v>568</v>
      </c>
      <c r="C46" s="15" t="s">
        <v>150</v>
      </c>
      <c r="D46" s="15" t="n">
        <v>-1.298550335</v>
      </c>
      <c r="E46" s="0" t="n">
        <f aca="false">-1/2^D46</f>
        <v>-2.4598158846876</v>
      </c>
    </row>
    <row r="47" customFormat="false" ht="15" hidden="false" customHeight="false" outlineLevel="0" collapsed="false">
      <c r="A47" s="15" t="s">
        <v>771</v>
      </c>
      <c r="B47" s="15" t="s">
        <v>771</v>
      </c>
      <c r="C47" s="15" t="s">
        <v>150</v>
      </c>
      <c r="D47" s="15" t="n">
        <v>-1.365509901</v>
      </c>
      <c r="E47" s="0" t="n">
        <f aca="false">-1/2^D47</f>
        <v>-2.5766737885152</v>
      </c>
    </row>
    <row r="48" customFormat="false" ht="15" hidden="false" customHeight="false" outlineLevel="0" collapsed="false">
      <c r="A48" s="15" t="s">
        <v>686</v>
      </c>
      <c r="B48" s="15" t="s">
        <v>686</v>
      </c>
      <c r="C48" s="15" t="s">
        <v>150</v>
      </c>
      <c r="D48" s="15" t="n">
        <v>-1.370648108</v>
      </c>
      <c r="E48" s="0" t="n">
        <f aca="false">-1/2^D48</f>
        <v>-2.58586706039058</v>
      </c>
    </row>
    <row r="49" customFormat="false" ht="15" hidden="false" customHeight="false" outlineLevel="0" collapsed="false">
      <c r="A49" s="15" t="s">
        <v>697</v>
      </c>
      <c r="B49" s="15" t="s">
        <v>697</v>
      </c>
      <c r="C49" s="15" t="s">
        <v>150</v>
      </c>
      <c r="D49" s="15" t="n">
        <v>-1.376405557</v>
      </c>
      <c r="E49" s="0" t="n">
        <f aca="false">-1/2^D49</f>
        <v>-2.59620725292277</v>
      </c>
    </row>
    <row r="50" customFormat="false" ht="15" hidden="false" customHeight="false" outlineLevel="0" collapsed="false">
      <c r="A50" s="15" t="s">
        <v>772</v>
      </c>
      <c r="B50" s="15" t="s">
        <v>772</v>
      </c>
      <c r="C50" s="15" t="s">
        <v>546</v>
      </c>
      <c r="D50" s="15" t="n">
        <v>-1.39219676</v>
      </c>
      <c r="E50" s="0" t="n">
        <f aca="false">-1/2^D50</f>
        <v>-2.62478046188554</v>
      </c>
    </row>
    <row r="51" customFormat="false" ht="15" hidden="false" customHeight="false" outlineLevel="0" collapsed="false">
      <c r="A51" s="15" t="s">
        <v>773</v>
      </c>
      <c r="B51" s="15" t="s">
        <v>773</v>
      </c>
      <c r="C51" s="15" t="s">
        <v>150</v>
      </c>
      <c r="D51" s="15" t="n">
        <v>-1.465232067</v>
      </c>
      <c r="E51" s="0" t="n">
        <f aca="false">-1/2^D51</f>
        <v>-2.76107880878687</v>
      </c>
    </row>
    <row r="52" customFormat="false" ht="15" hidden="false" customHeight="false" outlineLevel="0" collapsed="false">
      <c r="A52" s="15" t="s">
        <v>774</v>
      </c>
      <c r="B52" s="15" t="s">
        <v>774</v>
      </c>
      <c r="C52" s="15" t="s">
        <v>150</v>
      </c>
      <c r="D52" s="15" t="n">
        <v>-1.484410445</v>
      </c>
      <c r="E52" s="0" t="n">
        <f aca="false">-1/2^D52</f>
        <v>-2.79802808787012</v>
      </c>
    </row>
    <row r="53" customFormat="false" ht="15" hidden="false" customHeight="false" outlineLevel="0" collapsed="false">
      <c r="A53" s="15" t="s">
        <v>775</v>
      </c>
      <c r="B53" s="15" t="s">
        <v>775</v>
      </c>
      <c r="C53" s="15" t="s">
        <v>150</v>
      </c>
      <c r="D53" s="15" t="n">
        <v>-1.489623461</v>
      </c>
      <c r="E53" s="0" t="n">
        <f aca="false">-1/2^D53</f>
        <v>-2.80815673549022</v>
      </c>
    </row>
    <row r="54" customFormat="false" ht="15" hidden="false" customHeight="false" outlineLevel="0" collapsed="false">
      <c r="A54" s="15" t="s">
        <v>776</v>
      </c>
      <c r="B54" s="15" t="s">
        <v>776</v>
      </c>
      <c r="C54" s="15" t="s">
        <v>777</v>
      </c>
      <c r="D54" s="15" t="n">
        <v>-1.548127309</v>
      </c>
      <c r="E54" s="0" t="n">
        <f aca="false">-1/2^D54</f>
        <v>-2.92437294341313</v>
      </c>
    </row>
    <row r="55" customFormat="false" ht="15" hidden="false" customHeight="false" outlineLevel="0" collapsed="false">
      <c r="A55" s="15" t="s">
        <v>778</v>
      </c>
      <c r="B55" s="15" t="s">
        <v>778</v>
      </c>
      <c r="C55" s="15" t="s">
        <v>150</v>
      </c>
      <c r="D55" s="15" t="n">
        <v>-1.650496154</v>
      </c>
      <c r="E55" s="0" t="n">
        <f aca="false">-1/2^D55</f>
        <v>-3.13941587539311</v>
      </c>
    </row>
    <row r="56" customFormat="false" ht="15" hidden="false" customHeight="false" outlineLevel="0" collapsed="false">
      <c r="A56" s="15" t="s">
        <v>779</v>
      </c>
      <c r="B56" s="15" t="s">
        <v>779</v>
      </c>
      <c r="C56" s="15" t="s">
        <v>150</v>
      </c>
      <c r="D56" s="15" t="n">
        <v>-1.699712639</v>
      </c>
      <c r="E56" s="0" t="n">
        <f aca="false">-1/2^D56</f>
        <v>-3.24836250087796</v>
      </c>
    </row>
    <row r="57" customFormat="false" ht="15" hidden="false" customHeight="false" outlineLevel="0" collapsed="false">
      <c r="A57" s="15" t="s">
        <v>780</v>
      </c>
      <c r="B57" s="15" t="s">
        <v>780</v>
      </c>
      <c r="C57" s="15" t="s">
        <v>150</v>
      </c>
      <c r="D57" s="15" t="n">
        <v>-1.730738115</v>
      </c>
      <c r="E57" s="0" t="n">
        <f aca="false">-1/2^D57</f>
        <v>-3.31897581109018</v>
      </c>
    </row>
    <row r="58" customFormat="false" ht="15" hidden="false" customHeight="false" outlineLevel="0" collapsed="false">
      <c r="A58" s="15" t="s">
        <v>656</v>
      </c>
      <c r="B58" s="15" t="s">
        <v>656</v>
      </c>
      <c r="C58" s="15" t="s">
        <v>150</v>
      </c>
      <c r="D58" s="15" t="n">
        <v>-1.740482667</v>
      </c>
      <c r="E58" s="0" t="n">
        <f aca="false">-1/2^D58</f>
        <v>-3.34146941029646</v>
      </c>
    </row>
    <row r="59" customFormat="false" ht="15" hidden="false" customHeight="false" outlineLevel="0" collapsed="false">
      <c r="A59" s="15" t="s">
        <v>781</v>
      </c>
      <c r="B59" s="15" t="s">
        <v>781</v>
      </c>
      <c r="C59" s="15" t="s">
        <v>782</v>
      </c>
      <c r="D59" s="15" t="n">
        <v>-1.810905454</v>
      </c>
      <c r="E59" s="0" t="n">
        <f aca="false">-1/2^D59</f>
        <v>-3.50862425218586</v>
      </c>
    </row>
    <row r="60" customFormat="false" ht="15" hidden="false" customHeight="false" outlineLevel="0" collapsed="false">
      <c r="A60" s="15" t="s">
        <v>654</v>
      </c>
      <c r="B60" s="15" t="s">
        <v>654</v>
      </c>
      <c r="C60" s="15" t="s">
        <v>150</v>
      </c>
      <c r="D60" s="15" t="n">
        <v>-1.981528999</v>
      </c>
      <c r="E60" s="0" t="n">
        <f aca="false">-1/2^D60</f>
        <v>-3.94911395616056</v>
      </c>
    </row>
    <row r="61" customFormat="false" ht="15" hidden="false" customHeight="false" outlineLevel="0" collapsed="false">
      <c r="A61" s="15" t="s">
        <v>727</v>
      </c>
      <c r="B61" s="15" t="s">
        <v>727</v>
      </c>
      <c r="C61" s="15" t="s">
        <v>150</v>
      </c>
      <c r="D61" s="15" t="n">
        <v>-2.055333823</v>
      </c>
      <c r="E61" s="0" t="n">
        <f aca="false">-1/2^D61</f>
        <v>-4.15639804452062</v>
      </c>
    </row>
    <row r="62" customFormat="false" ht="15" hidden="false" customHeight="false" outlineLevel="0" collapsed="false">
      <c r="A62" s="15" t="s">
        <v>783</v>
      </c>
      <c r="B62" s="15" t="s">
        <v>783</v>
      </c>
      <c r="C62" s="15" t="s">
        <v>150</v>
      </c>
      <c r="D62" s="15" t="n">
        <v>-2.564073099</v>
      </c>
      <c r="E62" s="0" t="n">
        <f aca="false">-1/2^D62</f>
        <v>-5.91374935751977</v>
      </c>
    </row>
    <row r="63" customFormat="false" ht="15" hidden="false" customHeight="false" outlineLevel="0" collapsed="false">
      <c r="A63" s="15" t="s">
        <v>663</v>
      </c>
      <c r="B63" s="15" t="s">
        <v>663</v>
      </c>
      <c r="C63" s="15" t="s">
        <v>550</v>
      </c>
      <c r="D63" s="15" t="n">
        <v>-2.624381142</v>
      </c>
      <c r="E63" s="0" t="n">
        <f aca="false">-1/2^D63</f>
        <v>-6.16619768406848</v>
      </c>
    </row>
    <row r="64" customFormat="false" ht="15" hidden="false" customHeight="false" outlineLevel="0" collapsed="false">
      <c r="A64" s="15" t="s">
        <v>784</v>
      </c>
      <c r="B64" s="15" t="s">
        <v>784</v>
      </c>
      <c r="C64" s="15" t="s">
        <v>150</v>
      </c>
      <c r="D64" s="15" t="n">
        <v>-2.656446563</v>
      </c>
      <c r="E64" s="0" t="n">
        <f aca="false">-1/2^D64</f>
        <v>-6.30478233015637</v>
      </c>
    </row>
    <row r="65" customFormat="false" ht="15" hidden="false" customHeight="false" outlineLevel="0" collapsed="false">
      <c r="A65" s="15" t="s">
        <v>729</v>
      </c>
      <c r="B65" s="15" t="s">
        <v>729</v>
      </c>
      <c r="C65" s="15" t="s">
        <v>550</v>
      </c>
      <c r="D65" s="15" t="n">
        <v>-2.761377762</v>
      </c>
      <c r="E65" s="0" t="n">
        <f aca="false">-1/2^D65</f>
        <v>-6.78043466779267</v>
      </c>
    </row>
    <row r="66" customFormat="false" ht="15" hidden="false" customHeight="false" outlineLevel="0" collapsed="false">
      <c r="A66" s="15" t="s">
        <v>694</v>
      </c>
      <c r="B66" s="15" t="s">
        <v>694</v>
      </c>
      <c r="C66" s="15" t="s">
        <v>550</v>
      </c>
      <c r="D66" s="15" t="n">
        <v>-3.700092621</v>
      </c>
      <c r="E66" s="0" t="n">
        <f aca="false">-1/2^D66</f>
        <v>-12.9968727139496</v>
      </c>
    </row>
    <row r="67" customFormat="false" ht="15" hidden="false" customHeight="false" outlineLevel="0" collapsed="false">
      <c r="A67" s="15" t="s">
        <v>664</v>
      </c>
      <c r="B67" s="15" t="s">
        <v>664</v>
      </c>
      <c r="C67" s="15" t="s">
        <v>546</v>
      </c>
      <c r="D67" s="15" t="n">
        <v>-6.297914034</v>
      </c>
      <c r="E67" s="0" t="n">
        <f aca="false">-1/2^D67</f>
        <v>-78.6793990881342</v>
      </c>
    </row>
    <row r="68" customFormat="false" ht="15" hidden="false" customHeight="false" outlineLevel="0" collapsed="false">
      <c r="A68" s="15"/>
      <c r="B68" s="15"/>
      <c r="C68" s="15"/>
      <c r="D68" s="15"/>
    </row>
    <row r="69" customFormat="false" ht="15" hidden="false" customHeight="false" outlineLevel="0" collapsed="false">
      <c r="A69" s="15"/>
      <c r="B69" s="15"/>
      <c r="C69" s="15"/>
      <c r="D69" s="15"/>
    </row>
    <row r="70" customFormat="false" ht="15" hidden="false" customHeight="false" outlineLevel="0" collapsed="false">
      <c r="A70" s="15"/>
      <c r="B70" s="15"/>
      <c r="C70" s="15"/>
      <c r="D70" s="15"/>
    </row>
    <row r="71" customFormat="false" ht="15" hidden="false" customHeight="false" outlineLevel="0" collapsed="false">
      <c r="A71" s="15"/>
      <c r="B71" s="15"/>
      <c r="C71" s="15"/>
      <c r="D71" s="15"/>
    </row>
    <row r="72" customFormat="false" ht="15" hidden="false" customHeight="false" outlineLevel="0" collapsed="false">
      <c r="A72" s="15"/>
      <c r="B72" s="15"/>
      <c r="C72" s="15"/>
      <c r="D72" s="15"/>
    </row>
    <row r="73" customFormat="false" ht="15" hidden="false" customHeight="false" outlineLevel="0" collapsed="false">
      <c r="A73" s="15"/>
      <c r="B73" s="15"/>
      <c r="C73" s="15"/>
      <c r="D73" s="15"/>
    </row>
    <row r="74" customFormat="false" ht="15" hidden="false" customHeight="false" outlineLevel="0" collapsed="false">
      <c r="A74" s="15"/>
      <c r="B74" s="15"/>
      <c r="C74" s="15"/>
      <c r="D74" s="15"/>
    </row>
    <row r="75" customFormat="false" ht="15" hidden="false" customHeight="false" outlineLevel="0" collapsed="false">
      <c r="A75" s="15"/>
      <c r="B75" s="15"/>
      <c r="C75" s="15"/>
      <c r="D75" s="15"/>
    </row>
    <row r="76" customFormat="false" ht="15" hidden="false" customHeight="false" outlineLevel="0" collapsed="false">
      <c r="A76" s="15"/>
      <c r="B76" s="15"/>
      <c r="C76" s="15"/>
      <c r="D76" s="15"/>
    </row>
    <row r="77" customFormat="false" ht="15" hidden="false" customHeight="false" outlineLevel="0" collapsed="false">
      <c r="A77" s="15"/>
      <c r="B77" s="15"/>
      <c r="C77" s="15"/>
      <c r="D77" s="15"/>
    </row>
    <row r="78" customFormat="false" ht="15" hidden="false" customHeight="false" outlineLevel="0" collapsed="false">
      <c r="A78" s="15"/>
      <c r="B78" s="15"/>
      <c r="C78" s="15"/>
      <c r="D78" s="15"/>
    </row>
    <row r="79" customFormat="false" ht="15" hidden="false" customHeight="false" outlineLevel="0" collapsed="false">
      <c r="A79" s="15"/>
      <c r="B79" s="15"/>
      <c r="C79" s="15"/>
      <c r="D79" s="15"/>
    </row>
    <row r="80" customFormat="false" ht="15" hidden="false" customHeight="false" outlineLevel="0" collapsed="false">
      <c r="A80" s="15"/>
      <c r="B80" s="15"/>
      <c r="C80" s="15"/>
      <c r="D80" s="15"/>
    </row>
    <row r="81" customFormat="false" ht="15" hidden="false" customHeight="false" outlineLevel="0" collapsed="false">
      <c r="A81" s="15"/>
      <c r="B81" s="15"/>
      <c r="C81" s="15"/>
      <c r="D81" s="15"/>
    </row>
    <row r="82" customFormat="false" ht="15" hidden="false" customHeight="false" outlineLevel="0" collapsed="false">
      <c r="A82" s="15"/>
      <c r="B82" s="15"/>
      <c r="C82" s="15"/>
      <c r="D82" s="15"/>
    </row>
    <row r="83" customFormat="false" ht="15" hidden="false" customHeight="false" outlineLevel="0" collapsed="false">
      <c r="A83" s="15"/>
      <c r="B83" s="15"/>
      <c r="C83" s="15"/>
      <c r="D83" s="15"/>
    </row>
    <row r="84" customFormat="false" ht="15" hidden="false" customHeight="false" outlineLevel="0" collapsed="false">
      <c r="A84" s="15"/>
      <c r="B84" s="15"/>
      <c r="C84" s="15"/>
      <c r="D84" s="15"/>
    </row>
    <row r="85" customFormat="false" ht="15" hidden="false" customHeight="false" outlineLevel="0" collapsed="false">
      <c r="A85" s="15"/>
      <c r="B85" s="15"/>
      <c r="C85" s="15"/>
      <c r="D85" s="15"/>
    </row>
    <row r="86" customFormat="false" ht="15" hidden="false" customHeight="false" outlineLevel="0" collapsed="false">
      <c r="A86" s="15"/>
      <c r="B86" s="15"/>
      <c r="C86" s="15"/>
      <c r="D86" s="15"/>
    </row>
    <row r="87" customFormat="false" ht="15" hidden="false" customHeight="false" outlineLevel="0" collapsed="false">
      <c r="A87" s="15"/>
      <c r="B87" s="15"/>
      <c r="C87" s="15"/>
      <c r="D87" s="15"/>
    </row>
    <row r="88" customFormat="false" ht="15" hidden="false" customHeight="false" outlineLevel="0" collapsed="false">
      <c r="A88" s="15"/>
      <c r="B88" s="15"/>
      <c r="C88" s="15"/>
      <c r="D88" s="15"/>
    </row>
    <row r="89" customFormat="false" ht="15" hidden="false" customHeight="false" outlineLevel="0" collapsed="false">
      <c r="A89" s="15"/>
      <c r="B89" s="15"/>
      <c r="C89" s="15"/>
      <c r="D89" s="15"/>
    </row>
    <row r="90" customFormat="false" ht="15" hidden="false" customHeight="false" outlineLevel="0" collapsed="false">
      <c r="A90" s="15"/>
      <c r="B90" s="15"/>
      <c r="C90" s="15"/>
      <c r="D90" s="15"/>
    </row>
    <row r="91" customFormat="false" ht="15" hidden="false" customHeight="false" outlineLevel="0" collapsed="false">
      <c r="A91" s="15"/>
      <c r="B91" s="15"/>
      <c r="C91" s="15"/>
      <c r="D91" s="15"/>
    </row>
    <row r="92" customFormat="false" ht="15" hidden="false" customHeight="false" outlineLevel="0" collapsed="false">
      <c r="A92" s="15"/>
      <c r="B92" s="15"/>
      <c r="C92" s="15"/>
      <c r="D92" s="15"/>
    </row>
    <row r="93" customFormat="false" ht="15" hidden="false" customHeight="false" outlineLevel="0" collapsed="false">
      <c r="A93" s="15"/>
      <c r="B93" s="15"/>
      <c r="C93" s="15"/>
      <c r="D93" s="15"/>
    </row>
    <row r="94" customFormat="false" ht="15" hidden="false" customHeight="false" outlineLevel="0" collapsed="false">
      <c r="A94" s="15"/>
      <c r="B94" s="15"/>
      <c r="C94" s="15"/>
      <c r="D94" s="15"/>
    </row>
    <row r="95" customFormat="false" ht="15" hidden="false" customHeight="false" outlineLevel="0" collapsed="false">
      <c r="A95" s="15"/>
      <c r="B95" s="15"/>
      <c r="C95" s="15"/>
      <c r="D95" s="15"/>
    </row>
    <row r="96" customFormat="false" ht="15" hidden="false" customHeight="false" outlineLevel="0" collapsed="false">
      <c r="A96" s="15"/>
      <c r="B96" s="15"/>
      <c r="C96" s="15"/>
      <c r="D96" s="15"/>
    </row>
    <row r="97" customFormat="false" ht="15" hidden="false" customHeight="false" outlineLevel="0" collapsed="false">
      <c r="A97" s="15"/>
      <c r="B97" s="15"/>
      <c r="C97" s="15"/>
      <c r="D97" s="15"/>
    </row>
    <row r="98" customFormat="false" ht="15" hidden="false" customHeight="false" outlineLevel="0" collapsed="false">
      <c r="A98" s="15"/>
      <c r="B98" s="15"/>
      <c r="C98" s="15"/>
      <c r="D98" s="15"/>
    </row>
    <row r="99" customFormat="false" ht="15" hidden="false" customHeight="false" outlineLevel="0" collapsed="false">
      <c r="A99" s="15"/>
      <c r="B99" s="15"/>
      <c r="C99" s="15"/>
      <c r="D99" s="15"/>
    </row>
    <row r="100" customFormat="false" ht="15" hidden="false" customHeight="false" outlineLevel="0" collapsed="false">
      <c r="A100" s="15"/>
      <c r="B100" s="15"/>
      <c r="C100" s="15"/>
      <c r="D100" s="15"/>
    </row>
    <row r="101" customFormat="false" ht="15" hidden="false" customHeight="false" outlineLevel="0" collapsed="false">
      <c r="A101" s="15"/>
      <c r="B101" s="15"/>
      <c r="C101" s="15"/>
      <c r="D101" s="15"/>
    </row>
    <row r="102" customFormat="false" ht="15" hidden="false" customHeight="false" outlineLevel="0" collapsed="false">
      <c r="A102" s="15"/>
      <c r="B102" s="15"/>
      <c r="C102" s="15"/>
      <c r="D102" s="15"/>
    </row>
    <row r="103" customFormat="false" ht="15" hidden="false" customHeight="false" outlineLevel="0" collapsed="false">
      <c r="A103" s="15"/>
      <c r="B103" s="15"/>
      <c r="C103" s="15"/>
      <c r="D103" s="15"/>
    </row>
    <row r="104" customFormat="false" ht="15" hidden="false" customHeight="false" outlineLevel="0" collapsed="false">
      <c r="A104" s="15"/>
      <c r="B104" s="15"/>
      <c r="C104" s="15"/>
      <c r="D104" s="15"/>
    </row>
    <row r="105" customFormat="false" ht="15" hidden="false" customHeight="false" outlineLevel="0" collapsed="false">
      <c r="A105" s="15"/>
      <c r="B105" s="15"/>
      <c r="C105" s="15"/>
      <c r="D105" s="15"/>
    </row>
    <row r="106" customFormat="false" ht="15" hidden="false" customHeight="false" outlineLevel="0" collapsed="false">
      <c r="A106" s="15"/>
      <c r="B106" s="15"/>
      <c r="C106" s="15"/>
      <c r="D106" s="15"/>
    </row>
    <row r="107" customFormat="false" ht="15" hidden="false" customHeight="false" outlineLevel="0" collapsed="false">
      <c r="A107" s="15"/>
      <c r="B107" s="15"/>
      <c r="C107" s="15"/>
      <c r="D107" s="15"/>
    </row>
    <row r="108" customFormat="false" ht="15" hidden="false" customHeight="false" outlineLevel="0" collapsed="false">
      <c r="A108" s="15"/>
      <c r="B108" s="15"/>
      <c r="C108" s="15"/>
      <c r="D108" s="15"/>
    </row>
    <row r="109" customFormat="false" ht="15" hidden="false" customHeight="false" outlineLevel="0" collapsed="false">
      <c r="A109" s="15"/>
      <c r="B109" s="15"/>
      <c r="C109" s="15"/>
      <c r="D109" s="15"/>
    </row>
    <row r="110" customFormat="false" ht="15" hidden="false" customHeight="false" outlineLevel="0" collapsed="false">
      <c r="A110" s="15"/>
      <c r="B110" s="15"/>
      <c r="C110" s="15"/>
      <c r="D110" s="15"/>
    </row>
    <row r="111" customFormat="false" ht="15" hidden="false" customHeight="false" outlineLevel="0" collapsed="false">
      <c r="A111" s="15"/>
      <c r="B111" s="15"/>
      <c r="C111" s="15"/>
      <c r="D111" s="15"/>
    </row>
    <row r="112" customFormat="false" ht="15" hidden="false" customHeight="false" outlineLevel="0" collapsed="false">
      <c r="A112" s="15"/>
      <c r="B112" s="15"/>
      <c r="C112" s="15"/>
      <c r="D112" s="15"/>
    </row>
    <row r="113" customFormat="false" ht="15" hidden="false" customHeight="false" outlineLevel="0" collapsed="false">
      <c r="A113" s="15"/>
      <c r="B113" s="15"/>
      <c r="C113" s="15"/>
      <c r="D113" s="15"/>
    </row>
    <row r="114" customFormat="false" ht="15" hidden="false" customHeight="false" outlineLevel="0" collapsed="false">
      <c r="A114" s="15"/>
      <c r="B114" s="15"/>
      <c r="C114" s="15"/>
      <c r="D114" s="15"/>
    </row>
    <row r="115" customFormat="false" ht="15" hidden="false" customHeight="false" outlineLevel="0" collapsed="false">
      <c r="A115" s="15"/>
      <c r="B115" s="15"/>
      <c r="C115" s="15"/>
      <c r="D115" s="15"/>
    </row>
    <row r="116" customFormat="false" ht="15" hidden="false" customHeight="false" outlineLevel="0" collapsed="false">
      <c r="A116" s="15"/>
      <c r="B116" s="15"/>
      <c r="C116" s="15"/>
      <c r="D116" s="15"/>
    </row>
    <row r="117" customFormat="false" ht="15" hidden="false" customHeight="false" outlineLevel="0" collapsed="false">
      <c r="A117" s="15"/>
      <c r="B117" s="15"/>
      <c r="C117" s="15"/>
      <c r="D117" s="15"/>
    </row>
    <row r="118" customFormat="false" ht="15" hidden="false" customHeight="false" outlineLevel="0" collapsed="false">
      <c r="A118" s="15"/>
      <c r="B118" s="15"/>
      <c r="C118" s="15"/>
      <c r="D118" s="15"/>
    </row>
    <row r="119" customFormat="false" ht="15" hidden="false" customHeight="false" outlineLevel="0" collapsed="false">
      <c r="A119" s="15"/>
      <c r="B119" s="15"/>
      <c r="C119" s="15"/>
      <c r="D119" s="15"/>
    </row>
    <row r="120" customFormat="false" ht="15" hidden="false" customHeight="false" outlineLevel="0" collapsed="false">
      <c r="A120" s="15"/>
      <c r="B120" s="15"/>
      <c r="C120" s="15"/>
      <c r="D120" s="15"/>
    </row>
    <row r="121" customFormat="false" ht="15" hidden="false" customHeight="false" outlineLevel="0" collapsed="false">
      <c r="A121" s="15"/>
      <c r="B121" s="15"/>
      <c r="C121" s="15"/>
      <c r="D121" s="15"/>
    </row>
    <row r="122" customFormat="false" ht="15" hidden="false" customHeight="false" outlineLevel="0" collapsed="false">
      <c r="A122" s="15"/>
      <c r="B122" s="15"/>
      <c r="C122" s="15"/>
      <c r="D122" s="15"/>
    </row>
    <row r="123" customFormat="false" ht="15" hidden="false" customHeight="false" outlineLevel="0" collapsed="false">
      <c r="A123" s="15"/>
      <c r="B123" s="15"/>
      <c r="C123" s="15"/>
      <c r="D123" s="15"/>
    </row>
    <row r="124" customFormat="false" ht="15" hidden="false" customHeight="false" outlineLevel="0" collapsed="false">
      <c r="A124" s="15"/>
      <c r="B124" s="15"/>
      <c r="C124" s="15"/>
      <c r="D124" s="15"/>
    </row>
    <row r="125" customFormat="false" ht="15" hidden="false" customHeight="false" outlineLevel="0" collapsed="false">
      <c r="A125" s="15"/>
      <c r="B125" s="15"/>
      <c r="C125" s="15"/>
      <c r="D125" s="15"/>
    </row>
    <row r="126" customFormat="false" ht="15" hidden="false" customHeight="false" outlineLevel="0" collapsed="false">
      <c r="A126" s="15"/>
      <c r="B126" s="15"/>
      <c r="C126" s="15"/>
      <c r="D126" s="15"/>
    </row>
    <row r="127" customFormat="false" ht="15" hidden="false" customHeight="false" outlineLevel="0" collapsed="false">
      <c r="A127" s="15"/>
      <c r="B127" s="15"/>
      <c r="C127" s="15"/>
      <c r="D127" s="15"/>
    </row>
    <row r="128" customFormat="false" ht="15" hidden="false" customHeight="false" outlineLevel="0" collapsed="false">
      <c r="A128" s="15"/>
      <c r="B128" s="15"/>
      <c r="C128" s="15"/>
      <c r="D128" s="15"/>
    </row>
    <row r="129" customFormat="false" ht="15" hidden="false" customHeight="false" outlineLevel="0" collapsed="false">
      <c r="A129" s="15"/>
      <c r="B129" s="15"/>
      <c r="C129" s="15"/>
      <c r="D129" s="15"/>
    </row>
    <row r="130" customFormat="false" ht="15" hidden="false" customHeight="false" outlineLevel="0" collapsed="false">
      <c r="A130" s="15"/>
      <c r="B130" s="15"/>
      <c r="C130" s="15"/>
      <c r="D130" s="15"/>
    </row>
    <row r="131" customFormat="false" ht="15" hidden="false" customHeight="false" outlineLevel="0" collapsed="false">
      <c r="A131" s="15"/>
      <c r="B131" s="15"/>
      <c r="C131" s="15"/>
      <c r="D131" s="15"/>
    </row>
    <row r="132" customFormat="false" ht="15" hidden="false" customHeight="false" outlineLevel="0" collapsed="false">
      <c r="A132" s="15"/>
      <c r="B132" s="15"/>
      <c r="C132" s="15"/>
      <c r="D132" s="15"/>
    </row>
    <row r="133" customFormat="false" ht="15" hidden="false" customHeight="false" outlineLevel="0" collapsed="false">
      <c r="A133" s="15"/>
      <c r="B133" s="15"/>
      <c r="C133" s="15"/>
      <c r="D133" s="15"/>
    </row>
    <row r="134" customFormat="false" ht="15" hidden="false" customHeight="false" outlineLevel="0" collapsed="false">
      <c r="A134" s="15"/>
      <c r="B134" s="15"/>
      <c r="C134" s="15"/>
      <c r="D134" s="15"/>
    </row>
    <row r="135" customFormat="false" ht="15" hidden="false" customHeight="false" outlineLevel="0" collapsed="false">
      <c r="A135" s="15"/>
      <c r="B135" s="15"/>
      <c r="C135" s="15"/>
      <c r="D135" s="15"/>
    </row>
    <row r="136" customFormat="false" ht="15" hidden="false" customHeight="false" outlineLevel="0" collapsed="false">
      <c r="A136" s="15"/>
      <c r="B136" s="15"/>
      <c r="C136" s="15"/>
      <c r="D136" s="15"/>
    </row>
    <row r="137" customFormat="false" ht="15" hidden="false" customHeight="false" outlineLevel="0" collapsed="false">
      <c r="A137" s="15"/>
      <c r="B137" s="15"/>
      <c r="C137" s="15"/>
      <c r="D137" s="15"/>
    </row>
    <row r="138" customFormat="false" ht="15" hidden="false" customHeight="false" outlineLevel="0" collapsed="false">
      <c r="A138" s="15"/>
      <c r="B138" s="15"/>
      <c r="C138" s="15"/>
      <c r="D138" s="15"/>
    </row>
    <row r="139" customFormat="false" ht="15" hidden="false" customHeight="false" outlineLevel="0" collapsed="false">
      <c r="A139" s="15"/>
      <c r="B139" s="15"/>
      <c r="C139" s="15"/>
      <c r="D139" s="15"/>
    </row>
    <row r="140" customFormat="false" ht="15" hidden="false" customHeight="false" outlineLevel="0" collapsed="false">
      <c r="A140" s="15"/>
      <c r="B140" s="15"/>
      <c r="C140" s="15"/>
      <c r="D140" s="15"/>
    </row>
    <row r="141" customFormat="false" ht="15" hidden="false" customHeight="false" outlineLevel="0" collapsed="false">
      <c r="A141" s="15"/>
      <c r="B141" s="15"/>
      <c r="C141" s="15"/>
      <c r="D141" s="15"/>
    </row>
    <row r="142" customFormat="false" ht="15" hidden="false" customHeight="false" outlineLevel="0" collapsed="false">
      <c r="A142" s="15"/>
      <c r="B142" s="15"/>
      <c r="C142" s="15"/>
      <c r="D142" s="15"/>
    </row>
    <row r="143" customFormat="false" ht="15" hidden="false" customHeight="false" outlineLevel="0" collapsed="false">
      <c r="A143" s="15"/>
      <c r="B143" s="15"/>
      <c r="C143" s="15"/>
      <c r="D143" s="15"/>
    </row>
    <row r="144" customFormat="false" ht="15" hidden="false" customHeight="false" outlineLevel="0" collapsed="false">
      <c r="A144" s="15"/>
      <c r="B144" s="15"/>
      <c r="C144" s="15"/>
      <c r="D144" s="15"/>
    </row>
    <row r="145" customFormat="false" ht="15" hidden="false" customHeight="false" outlineLevel="0" collapsed="false">
      <c r="A145" s="15"/>
      <c r="B145" s="15"/>
      <c r="C145" s="15"/>
      <c r="D145" s="15"/>
    </row>
    <row r="146" customFormat="false" ht="15" hidden="false" customHeight="false" outlineLevel="0" collapsed="false">
      <c r="A146" s="15"/>
      <c r="B146" s="15"/>
      <c r="C146" s="15"/>
      <c r="D146" s="15"/>
    </row>
    <row r="147" customFormat="false" ht="15" hidden="false" customHeight="false" outlineLevel="0" collapsed="false">
      <c r="A147" s="15"/>
      <c r="B147" s="15"/>
      <c r="C147" s="15"/>
      <c r="D147" s="15"/>
    </row>
    <row r="148" customFormat="false" ht="15" hidden="false" customHeight="false" outlineLevel="0" collapsed="false">
      <c r="A148" s="15"/>
      <c r="B148" s="15"/>
      <c r="C148" s="15"/>
      <c r="D148" s="15"/>
    </row>
    <row r="149" customFormat="false" ht="15" hidden="false" customHeight="false" outlineLevel="0" collapsed="false">
      <c r="A149" s="15"/>
      <c r="B149" s="15"/>
      <c r="C149" s="15"/>
      <c r="D149" s="15"/>
    </row>
    <row r="150" customFormat="false" ht="15" hidden="false" customHeight="false" outlineLevel="0" collapsed="false">
      <c r="A150" s="15"/>
      <c r="B150" s="15"/>
      <c r="C150" s="15"/>
      <c r="D150" s="15"/>
    </row>
    <row r="151" customFormat="false" ht="15" hidden="false" customHeight="false" outlineLevel="0" collapsed="false">
      <c r="A151" s="15"/>
      <c r="B151" s="15"/>
      <c r="C151" s="15"/>
      <c r="D151" s="15"/>
    </row>
    <row r="152" customFormat="false" ht="15" hidden="false" customHeight="false" outlineLevel="0" collapsed="false">
      <c r="A152" s="15"/>
      <c r="B152" s="15"/>
      <c r="C152" s="15"/>
      <c r="D152" s="15"/>
    </row>
    <row r="153" customFormat="false" ht="15" hidden="false" customHeight="false" outlineLevel="0" collapsed="false">
      <c r="A153" s="15"/>
      <c r="B153" s="15"/>
      <c r="C153" s="15"/>
      <c r="D153" s="15"/>
    </row>
    <row r="154" customFormat="false" ht="15" hidden="false" customHeight="false" outlineLevel="0" collapsed="false">
      <c r="A154" s="15"/>
      <c r="B154" s="15"/>
      <c r="C154" s="15"/>
      <c r="D154" s="15"/>
    </row>
    <row r="155" customFormat="false" ht="15" hidden="false" customHeight="false" outlineLevel="0" collapsed="false">
      <c r="A155" s="15"/>
      <c r="B155" s="15"/>
      <c r="C155" s="15"/>
      <c r="D155" s="15"/>
    </row>
    <row r="156" customFormat="false" ht="15" hidden="false" customHeight="false" outlineLevel="0" collapsed="false">
      <c r="A156" s="15"/>
      <c r="B156" s="15"/>
      <c r="C156" s="15"/>
      <c r="D156" s="15"/>
    </row>
    <row r="157" customFormat="false" ht="15" hidden="false" customHeight="false" outlineLevel="0" collapsed="false">
      <c r="A157" s="15"/>
      <c r="B157" s="15"/>
      <c r="C157" s="15"/>
      <c r="D157" s="15"/>
    </row>
    <row r="158" customFormat="false" ht="15" hidden="false" customHeight="false" outlineLevel="0" collapsed="false">
      <c r="A158" s="15"/>
      <c r="B158" s="15"/>
      <c r="C158" s="15"/>
      <c r="D158" s="15"/>
    </row>
    <row r="159" customFormat="false" ht="15" hidden="false" customHeight="false" outlineLevel="0" collapsed="false">
      <c r="A159" s="15"/>
      <c r="B159" s="15"/>
      <c r="C159" s="15"/>
      <c r="D159" s="15"/>
    </row>
    <row r="160" customFormat="false" ht="15" hidden="false" customHeight="false" outlineLevel="0" collapsed="false">
      <c r="A160" s="15"/>
      <c r="B160" s="15"/>
      <c r="C160" s="15"/>
      <c r="D160" s="15"/>
    </row>
    <row r="161" customFormat="false" ht="15" hidden="false" customHeight="false" outlineLevel="0" collapsed="false">
      <c r="A161" s="15"/>
      <c r="B161" s="15"/>
      <c r="C161" s="15"/>
      <c r="D161" s="15"/>
    </row>
    <row r="162" customFormat="false" ht="15" hidden="false" customHeight="false" outlineLevel="0" collapsed="false">
      <c r="A162" s="15"/>
      <c r="B162" s="15"/>
      <c r="C162" s="15"/>
      <c r="D162" s="15"/>
    </row>
    <row r="163" customFormat="false" ht="15" hidden="false" customHeight="false" outlineLevel="0" collapsed="false">
      <c r="A163" s="15"/>
      <c r="B163" s="15"/>
      <c r="C163" s="15"/>
      <c r="D163" s="15"/>
    </row>
    <row r="164" customFormat="false" ht="15" hidden="false" customHeight="false" outlineLevel="0" collapsed="false">
      <c r="A164" s="15"/>
      <c r="B164" s="15"/>
      <c r="C164" s="15"/>
      <c r="D164" s="15"/>
    </row>
    <row r="165" customFormat="false" ht="15" hidden="false" customHeight="false" outlineLevel="0" collapsed="false">
      <c r="A165" s="15"/>
      <c r="B165" s="15"/>
      <c r="C165" s="15"/>
      <c r="D165" s="15"/>
    </row>
    <row r="166" customFormat="false" ht="15" hidden="false" customHeight="false" outlineLevel="0" collapsed="false">
      <c r="A166" s="15"/>
      <c r="B166" s="15"/>
      <c r="C166" s="15"/>
      <c r="D166" s="15"/>
    </row>
    <row r="167" customFormat="false" ht="15" hidden="false" customHeight="false" outlineLevel="0" collapsed="false">
      <c r="A167" s="15"/>
      <c r="B167" s="15"/>
      <c r="C167" s="15"/>
      <c r="D167" s="15"/>
    </row>
    <row r="168" customFormat="false" ht="15" hidden="false" customHeight="false" outlineLevel="0" collapsed="false">
      <c r="A168" s="15"/>
      <c r="B168" s="15"/>
      <c r="C168" s="15"/>
      <c r="D168" s="15"/>
    </row>
    <row r="169" customFormat="false" ht="15" hidden="false" customHeight="false" outlineLevel="0" collapsed="false">
      <c r="A169" s="15"/>
      <c r="B169" s="15"/>
      <c r="C169" s="15"/>
      <c r="D169" s="15"/>
    </row>
    <row r="170" customFormat="false" ht="15" hidden="false" customHeight="false" outlineLevel="0" collapsed="false">
      <c r="A170" s="15"/>
      <c r="B170" s="15"/>
      <c r="C170" s="15"/>
      <c r="D170" s="15"/>
    </row>
    <row r="171" customFormat="false" ht="15" hidden="false" customHeight="false" outlineLevel="0" collapsed="false">
      <c r="A171" s="15"/>
      <c r="B171" s="15"/>
      <c r="C171" s="15"/>
      <c r="D171" s="15"/>
    </row>
    <row r="172" customFormat="false" ht="15" hidden="false" customHeight="false" outlineLevel="0" collapsed="false">
      <c r="A172" s="15"/>
      <c r="B172" s="15"/>
      <c r="C172" s="15"/>
      <c r="D172" s="15"/>
    </row>
    <row r="173" customFormat="false" ht="15" hidden="false" customHeight="false" outlineLevel="0" collapsed="false">
      <c r="A173" s="15"/>
      <c r="B173" s="15"/>
      <c r="C173" s="15"/>
      <c r="D173" s="15"/>
    </row>
    <row r="174" customFormat="false" ht="15" hidden="false" customHeight="false" outlineLevel="0" collapsed="false">
      <c r="A174" s="15"/>
      <c r="B174" s="15"/>
      <c r="C174" s="15"/>
      <c r="D174" s="15"/>
    </row>
    <row r="175" customFormat="false" ht="15" hidden="false" customHeight="false" outlineLevel="0" collapsed="false">
      <c r="A175" s="15"/>
      <c r="B175" s="15"/>
      <c r="C175" s="15"/>
      <c r="D175" s="15"/>
    </row>
    <row r="176" customFormat="false" ht="15" hidden="false" customHeight="false" outlineLevel="0" collapsed="false">
      <c r="A176" s="15"/>
      <c r="B176" s="15"/>
      <c r="C176" s="15"/>
      <c r="D176" s="15"/>
    </row>
    <row r="177" customFormat="false" ht="15" hidden="false" customHeight="false" outlineLevel="0" collapsed="false">
      <c r="A177" s="15"/>
      <c r="B177" s="15"/>
      <c r="C177" s="15"/>
      <c r="D177" s="15"/>
    </row>
    <row r="178" customFormat="false" ht="15" hidden="false" customHeight="false" outlineLevel="0" collapsed="false">
      <c r="A178" s="15"/>
      <c r="B178" s="15"/>
      <c r="C178" s="15"/>
      <c r="D178" s="15"/>
    </row>
    <row r="179" customFormat="false" ht="15" hidden="false" customHeight="false" outlineLevel="0" collapsed="false">
      <c r="A179" s="15"/>
      <c r="B179" s="15"/>
      <c r="C179" s="15"/>
      <c r="D179" s="15"/>
    </row>
    <row r="180" customFormat="false" ht="15" hidden="false" customHeight="false" outlineLevel="0" collapsed="false">
      <c r="A180" s="15"/>
      <c r="B180" s="15"/>
      <c r="C180" s="15"/>
      <c r="D180" s="15"/>
    </row>
    <row r="181" customFormat="false" ht="15" hidden="false" customHeight="false" outlineLevel="0" collapsed="false">
      <c r="A181" s="15"/>
      <c r="B181" s="15"/>
      <c r="C181" s="15"/>
      <c r="D181" s="15"/>
    </row>
    <row r="182" customFormat="false" ht="15" hidden="false" customHeight="false" outlineLevel="0" collapsed="false">
      <c r="A182" s="15"/>
      <c r="B182" s="15"/>
      <c r="C182" s="15"/>
      <c r="D182" s="15"/>
    </row>
    <row r="183" customFormat="false" ht="15" hidden="false" customHeight="false" outlineLevel="0" collapsed="false">
      <c r="A183" s="15"/>
      <c r="B183" s="15"/>
      <c r="C183" s="15"/>
      <c r="D183" s="15"/>
    </row>
    <row r="184" customFormat="false" ht="15" hidden="false" customHeight="false" outlineLevel="0" collapsed="false">
      <c r="A184" s="15"/>
      <c r="B184" s="15"/>
      <c r="C184" s="15"/>
      <c r="D184" s="15"/>
    </row>
    <row r="185" customFormat="false" ht="15" hidden="false" customHeight="false" outlineLevel="0" collapsed="false">
      <c r="A185" s="15"/>
      <c r="B185" s="15"/>
      <c r="C185" s="15"/>
      <c r="D185" s="15"/>
    </row>
    <row r="186" customFormat="false" ht="15" hidden="false" customHeight="false" outlineLevel="0" collapsed="false">
      <c r="A186" s="15"/>
      <c r="B186" s="15"/>
      <c r="C186" s="15"/>
      <c r="D186" s="15"/>
    </row>
    <row r="187" customFormat="false" ht="15" hidden="false" customHeight="false" outlineLevel="0" collapsed="false">
      <c r="A187" s="15"/>
      <c r="B187" s="15"/>
      <c r="C187" s="15"/>
      <c r="D187" s="15"/>
    </row>
    <row r="188" customFormat="false" ht="15" hidden="false" customHeight="false" outlineLevel="0" collapsed="false">
      <c r="A188" s="15"/>
      <c r="B188" s="15"/>
      <c r="C188" s="15"/>
      <c r="D188" s="15"/>
    </row>
    <row r="189" customFormat="false" ht="15" hidden="false" customHeight="false" outlineLevel="0" collapsed="false">
      <c r="A189" s="15"/>
      <c r="B189" s="15"/>
      <c r="C189" s="15"/>
      <c r="D189" s="15"/>
    </row>
    <row r="190" customFormat="false" ht="15" hidden="false" customHeight="false" outlineLevel="0" collapsed="false">
      <c r="A190" s="15"/>
      <c r="B190" s="15"/>
      <c r="C190" s="15"/>
      <c r="D190" s="15"/>
    </row>
    <row r="191" customFormat="false" ht="15" hidden="false" customHeight="false" outlineLevel="0" collapsed="false">
      <c r="A191" s="15"/>
      <c r="B191" s="15"/>
      <c r="C191" s="15"/>
      <c r="D191" s="15"/>
    </row>
    <row r="192" customFormat="false" ht="15" hidden="false" customHeight="false" outlineLevel="0" collapsed="false">
      <c r="A192" s="15"/>
      <c r="B192" s="15"/>
      <c r="C192" s="15"/>
      <c r="D192" s="15"/>
    </row>
    <row r="193" customFormat="false" ht="15" hidden="false" customHeight="false" outlineLevel="0" collapsed="false">
      <c r="A193" s="15"/>
      <c r="B193" s="15"/>
      <c r="C193" s="15"/>
      <c r="D193" s="15"/>
    </row>
    <row r="194" customFormat="false" ht="15" hidden="false" customHeight="false" outlineLevel="0" collapsed="false">
      <c r="A194" s="15"/>
      <c r="B194" s="15"/>
      <c r="C194" s="15"/>
      <c r="D194" s="15"/>
    </row>
    <row r="195" customFormat="false" ht="15" hidden="false" customHeight="false" outlineLevel="0" collapsed="false">
      <c r="A195" s="15"/>
      <c r="B195" s="15"/>
      <c r="C195" s="15"/>
      <c r="D195" s="15"/>
    </row>
    <row r="196" customFormat="false" ht="15" hidden="false" customHeight="false" outlineLevel="0" collapsed="false">
      <c r="A196" s="15"/>
      <c r="B196" s="15"/>
      <c r="C196" s="15"/>
      <c r="D196" s="15"/>
    </row>
    <row r="197" customFormat="false" ht="15" hidden="false" customHeight="false" outlineLevel="0" collapsed="false">
      <c r="A197" s="15"/>
      <c r="B197" s="15"/>
      <c r="C197" s="15"/>
      <c r="D197" s="15"/>
    </row>
    <row r="198" customFormat="false" ht="15" hidden="false" customHeight="false" outlineLevel="0" collapsed="false">
      <c r="A198" s="15"/>
      <c r="B198" s="15"/>
      <c r="C198" s="15"/>
      <c r="D198" s="15"/>
    </row>
    <row r="199" customFormat="false" ht="15" hidden="false" customHeight="false" outlineLevel="0" collapsed="false">
      <c r="A199" s="15"/>
      <c r="B199" s="15"/>
      <c r="C199" s="15"/>
      <c r="D199" s="15"/>
    </row>
    <row r="200" customFormat="false" ht="15" hidden="false" customHeight="false" outlineLevel="0" collapsed="false">
      <c r="A200" s="15"/>
      <c r="B200" s="15"/>
      <c r="C200" s="15"/>
      <c r="D200" s="15"/>
    </row>
    <row r="201" customFormat="false" ht="15" hidden="false" customHeight="false" outlineLevel="0" collapsed="false">
      <c r="A201" s="15"/>
      <c r="B201" s="15"/>
      <c r="C201" s="15"/>
      <c r="D201" s="15"/>
    </row>
    <row r="202" customFormat="false" ht="15" hidden="false" customHeight="false" outlineLevel="0" collapsed="false">
      <c r="A202" s="15"/>
      <c r="B202" s="15"/>
      <c r="C202" s="15"/>
      <c r="D202" s="15"/>
    </row>
    <row r="203" customFormat="false" ht="15" hidden="false" customHeight="false" outlineLevel="0" collapsed="false">
      <c r="A203" s="15"/>
      <c r="B203" s="15"/>
      <c r="C203" s="15"/>
      <c r="D203" s="15"/>
    </row>
    <row r="204" customFormat="false" ht="15" hidden="false" customHeight="false" outlineLevel="0" collapsed="false">
      <c r="A204" s="15"/>
      <c r="B204" s="15"/>
      <c r="C204" s="15"/>
      <c r="D204" s="15"/>
    </row>
    <row r="205" customFormat="false" ht="15" hidden="false" customHeight="false" outlineLevel="0" collapsed="false">
      <c r="A205" s="15"/>
      <c r="B205" s="15"/>
      <c r="C205" s="15"/>
      <c r="D205" s="15"/>
    </row>
    <row r="206" customFormat="false" ht="15" hidden="false" customHeight="false" outlineLevel="0" collapsed="false">
      <c r="A206" s="15"/>
      <c r="B206" s="15"/>
      <c r="C206" s="15"/>
      <c r="D206" s="15"/>
    </row>
    <row r="207" customFormat="false" ht="15" hidden="false" customHeight="false" outlineLevel="0" collapsed="false">
      <c r="A207" s="15"/>
      <c r="B207" s="15"/>
      <c r="C207" s="15"/>
      <c r="D207" s="15"/>
    </row>
    <row r="208" customFormat="false" ht="15" hidden="false" customHeight="false" outlineLevel="0" collapsed="false">
      <c r="A208" s="15"/>
      <c r="B208" s="15"/>
      <c r="C208" s="15"/>
      <c r="D208" s="15"/>
    </row>
    <row r="209" customFormat="false" ht="15" hidden="false" customHeight="false" outlineLevel="0" collapsed="false">
      <c r="A209" s="15"/>
      <c r="B209" s="15"/>
      <c r="C209" s="15"/>
      <c r="D209" s="15"/>
    </row>
    <row r="210" customFormat="false" ht="15" hidden="false" customHeight="false" outlineLevel="0" collapsed="false">
      <c r="A210" s="15"/>
      <c r="B210" s="15"/>
      <c r="C210" s="15"/>
      <c r="D210" s="15"/>
    </row>
    <row r="211" customFormat="false" ht="15" hidden="false" customHeight="false" outlineLevel="0" collapsed="false">
      <c r="A211" s="15"/>
      <c r="B211" s="15"/>
      <c r="C211" s="15"/>
      <c r="D211" s="15"/>
    </row>
    <row r="212" customFormat="false" ht="15" hidden="false" customHeight="false" outlineLevel="0" collapsed="false">
      <c r="A212" s="15"/>
      <c r="B212" s="15"/>
      <c r="C212" s="15"/>
      <c r="D212" s="15"/>
    </row>
    <row r="213" customFormat="false" ht="15" hidden="false" customHeight="false" outlineLevel="0" collapsed="false">
      <c r="A213" s="15"/>
      <c r="B213" s="15"/>
      <c r="C213" s="15"/>
      <c r="D213" s="15"/>
    </row>
    <row r="214" customFormat="false" ht="15" hidden="false" customHeight="false" outlineLevel="0" collapsed="false">
      <c r="A214" s="15"/>
      <c r="B214" s="15"/>
      <c r="C214" s="15"/>
      <c r="D214" s="15"/>
    </row>
    <row r="215" customFormat="false" ht="15" hidden="false" customHeight="false" outlineLevel="0" collapsed="false">
      <c r="A215" s="15"/>
      <c r="B215" s="15"/>
      <c r="C215" s="15"/>
      <c r="D215" s="15"/>
    </row>
    <row r="216" customFormat="false" ht="15" hidden="false" customHeight="false" outlineLevel="0" collapsed="false">
      <c r="A216" s="15"/>
      <c r="B216" s="15"/>
      <c r="C216" s="15"/>
      <c r="D216" s="15"/>
    </row>
    <row r="217" customFormat="false" ht="15" hidden="false" customHeight="false" outlineLevel="0" collapsed="false">
      <c r="A217" s="15"/>
      <c r="B217" s="15"/>
      <c r="C217" s="15"/>
      <c r="D217" s="15"/>
    </row>
    <row r="218" customFormat="false" ht="15" hidden="false" customHeight="false" outlineLevel="0" collapsed="false">
      <c r="A218" s="15"/>
      <c r="B218" s="15"/>
      <c r="C218" s="15"/>
      <c r="D218" s="15"/>
    </row>
    <row r="219" customFormat="false" ht="15" hidden="false" customHeight="false" outlineLevel="0" collapsed="false">
      <c r="A219" s="15"/>
      <c r="B219" s="15"/>
      <c r="C219" s="15"/>
      <c r="D219" s="15"/>
    </row>
    <row r="220" customFormat="false" ht="15" hidden="false" customHeight="false" outlineLevel="0" collapsed="false">
      <c r="A220" s="15"/>
      <c r="B220" s="15"/>
      <c r="C220" s="15"/>
      <c r="D220" s="15"/>
    </row>
    <row r="221" customFormat="false" ht="15" hidden="false" customHeight="false" outlineLevel="0" collapsed="false">
      <c r="A221" s="15"/>
      <c r="B221" s="15"/>
      <c r="C221" s="15"/>
      <c r="D221" s="15"/>
    </row>
    <row r="222" customFormat="false" ht="15" hidden="false" customHeight="false" outlineLevel="0" collapsed="false">
      <c r="A222" s="15"/>
      <c r="B222" s="15"/>
      <c r="C222" s="15"/>
      <c r="D222" s="15"/>
    </row>
    <row r="223" customFormat="false" ht="15" hidden="false" customHeight="false" outlineLevel="0" collapsed="false">
      <c r="A223" s="15"/>
      <c r="B223" s="15"/>
      <c r="C223" s="15"/>
      <c r="D223" s="15"/>
    </row>
    <row r="224" customFormat="false" ht="15" hidden="false" customHeight="false" outlineLevel="0" collapsed="false">
      <c r="A224" s="15"/>
      <c r="B224" s="15"/>
      <c r="C224" s="15"/>
      <c r="D224" s="15"/>
    </row>
    <row r="225" customFormat="false" ht="15" hidden="false" customHeight="false" outlineLevel="0" collapsed="false">
      <c r="A225" s="15"/>
      <c r="B225" s="15"/>
      <c r="C225" s="15"/>
      <c r="D225" s="15"/>
    </row>
    <row r="226" customFormat="false" ht="15" hidden="false" customHeight="false" outlineLevel="0" collapsed="false">
      <c r="A226" s="15"/>
      <c r="B226" s="15"/>
      <c r="C226" s="15"/>
      <c r="D226" s="15"/>
    </row>
    <row r="227" customFormat="false" ht="15" hidden="false" customHeight="false" outlineLevel="0" collapsed="false">
      <c r="A227" s="15"/>
      <c r="B227" s="15"/>
      <c r="C227" s="15"/>
      <c r="D227" s="15"/>
    </row>
    <row r="228" customFormat="false" ht="15" hidden="false" customHeight="false" outlineLevel="0" collapsed="false">
      <c r="A228" s="15"/>
      <c r="B228" s="15"/>
      <c r="C228" s="15"/>
      <c r="D228" s="15"/>
    </row>
    <row r="229" customFormat="false" ht="15" hidden="false" customHeight="false" outlineLevel="0" collapsed="false">
      <c r="A229" s="15"/>
      <c r="B229" s="15"/>
      <c r="C229" s="15"/>
      <c r="D229" s="15"/>
    </row>
    <row r="230" customFormat="false" ht="15" hidden="false" customHeight="false" outlineLevel="0" collapsed="false">
      <c r="A230" s="15"/>
      <c r="B230" s="15"/>
      <c r="C230" s="15"/>
      <c r="D230" s="15"/>
    </row>
    <row r="231" customFormat="false" ht="15" hidden="false" customHeight="false" outlineLevel="0" collapsed="false">
      <c r="A231" s="15"/>
      <c r="B231" s="15"/>
      <c r="C231" s="15"/>
      <c r="D231" s="15"/>
    </row>
    <row r="232" customFormat="false" ht="15" hidden="false" customHeight="false" outlineLevel="0" collapsed="false">
      <c r="A232" s="15"/>
      <c r="B232" s="15"/>
      <c r="C232" s="15"/>
      <c r="D232" s="15"/>
    </row>
    <row r="233" customFormat="false" ht="15" hidden="false" customHeight="false" outlineLevel="0" collapsed="false">
      <c r="A233" s="15"/>
      <c r="B233" s="15"/>
      <c r="C233" s="15"/>
      <c r="D233" s="15"/>
    </row>
    <row r="234" customFormat="false" ht="15" hidden="false" customHeight="false" outlineLevel="0" collapsed="false">
      <c r="A234" s="15"/>
      <c r="B234" s="15"/>
      <c r="C234" s="15"/>
      <c r="D234" s="15"/>
    </row>
    <row r="235" customFormat="false" ht="15" hidden="false" customHeight="false" outlineLevel="0" collapsed="false">
      <c r="A235" s="15"/>
      <c r="B235" s="15"/>
      <c r="C235" s="15"/>
      <c r="D235" s="15"/>
    </row>
    <row r="236" customFormat="false" ht="15" hidden="false" customHeight="false" outlineLevel="0" collapsed="false">
      <c r="A236" s="15"/>
      <c r="B236" s="15"/>
      <c r="C236" s="15"/>
      <c r="D236" s="15"/>
    </row>
    <row r="237" customFormat="false" ht="15" hidden="false" customHeight="false" outlineLevel="0" collapsed="false">
      <c r="A237" s="15"/>
      <c r="B237" s="15"/>
      <c r="C237" s="15"/>
      <c r="D237" s="15"/>
    </row>
    <row r="238" customFormat="false" ht="15" hidden="false" customHeight="false" outlineLevel="0" collapsed="false">
      <c r="A238" s="15"/>
      <c r="B238" s="15"/>
      <c r="C238" s="15"/>
      <c r="D238" s="15"/>
    </row>
    <row r="239" customFormat="false" ht="15" hidden="false" customHeight="false" outlineLevel="0" collapsed="false">
      <c r="A239" s="15"/>
      <c r="B239" s="15"/>
      <c r="C239" s="15"/>
      <c r="D239" s="15"/>
    </row>
    <row r="240" customFormat="false" ht="15" hidden="false" customHeight="false" outlineLevel="0" collapsed="false">
      <c r="A240" s="15"/>
      <c r="B240" s="15"/>
      <c r="C240" s="15"/>
      <c r="D240" s="15"/>
    </row>
    <row r="241" customFormat="false" ht="15" hidden="false" customHeight="false" outlineLevel="0" collapsed="false">
      <c r="A241" s="15"/>
      <c r="B241" s="15"/>
      <c r="C241" s="15"/>
      <c r="D241" s="15"/>
    </row>
    <row r="242" customFormat="false" ht="15" hidden="false" customHeight="false" outlineLevel="0" collapsed="false">
      <c r="A242" s="15"/>
      <c r="B242" s="15"/>
      <c r="C242" s="15"/>
      <c r="D242" s="15"/>
    </row>
    <row r="243" customFormat="false" ht="15" hidden="false" customHeight="false" outlineLevel="0" collapsed="false">
      <c r="A243" s="15"/>
      <c r="B243" s="15"/>
      <c r="C243" s="15"/>
      <c r="D243" s="15"/>
    </row>
    <row r="244" customFormat="false" ht="15" hidden="false" customHeight="false" outlineLevel="0" collapsed="false">
      <c r="A244" s="15"/>
      <c r="B244" s="15"/>
      <c r="C244" s="15"/>
      <c r="D244" s="15"/>
    </row>
    <row r="245" customFormat="false" ht="15" hidden="false" customHeight="false" outlineLevel="0" collapsed="false">
      <c r="A245" s="15"/>
      <c r="B245" s="15"/>
      <c r="C245" s="15"/>
      <c r="D245" s="15"/>
    </row>
    <row r="246" customFormat="false" ht="15" hidden="false" customHeight="false" outlineLevel="0" collapsed="false">
      <c r="A246" s="15"/>
      <c r="B246" s="15"/>
      <c r="C246" s="15"/>
      <c r="D246" s="15"/>
    </row>
    <row r="247" customFormat="false" ht="15" hidden="false" customHeight="false" outlineLevel="0" collapsed="false">
      <c r="A247" s="15"/>
      <c r="B247" s="15"/>
      <c r="C247" s="15"/>
      <c r="D247" s="15"/>
    </row>
    <row r="248" customFormat="false" ht="15" hidden="false" customHeight="false" outlineLevel="0" collapsed="false">
      <c r="A248" s="15"/>
      <c r="B248" s="15"/>
      <c r="C248" s="15"/>
      <c r="D248" s="15"/>
    </row>
    <row r="249" customFormat="false" ht="15" hidden="false" customHeight="false" outlineLevel="0" collapsed="false">
      <c r="A249" s="15"/>
      <c r="B249" s="15"/>
      <c r="C249" s="15"/>
      <c r="D249" s="15"/>
    </row>
    <row r="250" customFormat="false" ht="15" hidden="false" customHeight="false" outlineLevel="0" collapsed="false">
      <c r="A250" s="15"/>
      <c r="B250" s="15"/>
      <c r="C250" s="15"/>
      <c r="D250" s="15"/>
    </row>
    <row r="251" customFormat="false" ht="15" hidden="false" customHeight="false" outlineLevel="0" collapsed="false">
      <c r="A251" s="15"/>
      <c r="B251" s="15"/>
      <c r="C251" s="15"/>
      <c r="D251" s="15"/>
    </row>
    <row r="252" customFormat="false" ht="15" hidden="false" customHeight="false" outlineLevel="0" collapsed="false">
      <c r="A252" s="15"/>
      <c r="B252" s="15"/>
      <c r="C252" s="15"/>
      <c r="D252" s="15"/>
    </row>
    <row r="253" customFormat="false" ht="15" hidden="false" customHeight="false" outlineLevel="0" collapsed="false">
      <c r="A253" s="15"/>
      <c r="B253" s="15"/>
      <c r="C253" s="15"/>
      <c r="D253" s="15"/>
    </row>
    <row r="254" customFormat="false" ht="15" hidden="false" customHeight="false" outlineLevel="0" collapsed="false">
      <c r="A254" s="15"/>
      <c r="B254" s="15"/>
      <c r="C254" s="15"/>
      <c r="D254" s="15"/>
    </row>
    <row r="255" customFormat="false" ht="15" hidden="false" customHeight="false" outlineLevel="0" collapsed="false">
      <c r="A255" s="15"/>
      <c r="B255" s="15"/>
      <c r="C255" s="15"/>
      <c r="D255" s="15"/>
    </row>
    <row r="256" customFormat="false" ht="15" hidden="false" customHeight="false" outlineLevel="0" collapsed="false">
      <c r="A256" s="15"/>
      <c r="B256" s="15"/>
      <c r="C256" s="15"/>
      <c r="D256" s="15"/>
    </row>
    <row r="257" customFormat="false" ht="15" hidden="false" customHeight="false" outlineLevel="0" collapsed="false">
      <c r="A257" s="15"/>
      <c r="B257" s="15"/>
      <c r="C257" s="15"/>
      <c r="D257" s="15"/>
    </row>
    <row r="258" customFormat="false" ht="15" hidden="false" customHeight="false" outlineLevel="0" collapsed="false">
      <c r="A258" s="15"/>
      <c r="B258" s="15"/>
      <c r="C258" s="15"/>
      <c r="D258" s="15"/>
    </row>
    <row r="259" customFormat="false" ht="15" hidden="false" customHeight="false" outlineLevel="0" collapsed="false">
      <c r="A259" s="15"/>
      <c r="B259" s="15"/>
      <c r="C259" s="15"/>
      <c r="D259" s="15"/>
    </row>
    <row r="260" customFormat="false" ht="15" hidden="false" customHeight="false" outlineLevel="0" collapsed="false">
      <c r="A260" s="15"/>
      <c r="B260" s="15"/>
      <c r="C260" s="15"/>
      <c r="D260" s="15"/>
    </row>
    <row r="261" customFormat="false" ht="15" hidden="false" customHeight="false" outlineLevel="0" collapsed="false">
      <c r="A261" s="15"/>
      <c r="B261" s="15"/>
      <c r="C261" s="15"/>
      <c r="D261" s="15"/>
    </row>
    <row r="262" customFormat="false" ht="15" hidden="false" customHeight="false" outlineLevel="0" collapsed="false">
      <c r="A262" s="15"/>
      <c r="B262" s="15"/>
      <c r="C262" s="15"/>
      <c r="D262" s="15"/>
    </row>
    <row r="263" customFormat="false" ht="15" hidden="false" customHeight="false" outlineLevel="0" collapsed="false">
      <c r="A263" s="15"/>
      <c r="B263" s="15"/>
      <c r="C263" s="15"/>
      <c r="D263" s="15"/>
    </row>
    <row r="264" customFormat="false" ht="15" hidden="false" customHeight="false" outlineLevel="0" collapsed="false">
      <c r="A264" s="15"/>
      <c r="B264" s="15"/>
      <c r="C264" s="15"/>
      <c r="D264" s="15"/>
    </row>
    <row r="265" customFormat="false" ht="15" hidden="false" customHeight="false" outlineLevel="0" collapsed="false">
      <c r="A265" s="15"/>
      <c r="B265" s="15"/>
      <c r="C265" s="15"/>
      <c r="D265" s="15"/>
    </row>
    <row r="266" customFormat="false" ht="15" hidden="false" customHeight="false" outlineLevel="0" collapsed="false">
      <c r="A266" s="15"/>
      <c r="B266" s="15"/>
      <c r="C266" s="15"/>
      <c r="D266" s="15"/>
    </row>
    <row r="267" customFormat="false" ht="15" hidden="false" customHeight="false" outlineLevel="0" collapsed="false">
      <c r="A267" s="15"/>
      <c r="B267" s="15"/>
      <c r="C267" s="15"/>
      <c r="D267" s="15"/>
    </row>
    <row r="268" customFormat="false" ht="15" hidden="false" customHeight="false" outlineLevel="0" collapsed="false">
      <c r="A268" s="15"/>
      <c r="B268" s="15"/>
      <c r="C268" s="15"/>
      <c r="D268" s="15"/>
    </row>
    <row r="269" customFormat="false" ht="15" hidden="false" customHeight="false" outlineLevel="0" collapsed="false">
      <c r="A269" s="15"/>
      <c r="B269" s="15"/>
      <c r="C269" s="15"/>
      <c r="D269" s="15"/>
    </row>
    <row r="270" customFormat="false" ht="15" hidden="false" customHeight="false" outlineLevel="0" collapsed="false">
      <c r="A270" s="15"/>
      <c r="B270" s="15"/>
      <c r="C270" s="15"/>
      <c r="D270" s="15"/>
    </row>
    <row r="271" customFormat="false" ht="15" hidden="false" customHeight="false" outlineLevel="0" collapsed="false">
      <c r="A271" s="15"/>
      <c r="B271" s="15"/>
      <c r="C271" s="15"/>
      <c r="D271" s="15"/>
    </row>
    <row r="272" customFormat="false" ht="15" hidden="false" customHeight="false" outlineLevel="0" collapsed="false">
      <c r="A272" s="15"/>
      <c r="B272" s="15"/>
      <c r="C272" s="15"/>
      <c r="D272" s="15"/>
    </row>
    <row r="273" customFormat="false" ht="15" hidden="false" customHeight="false" outlineLevel="0" collapsed="false">
      <c r="A273" s="15"/>
      <c r="B273" s="15"/>
      <c r="C273" s="15"/>
      <c r="D273" s="15"/>
    </row>
    <row r="274" customFormat="false" ht="15" hidden="false" customHeight="false" outlineLevel="0" collapsed="false">
      <c r="A274" s="15"/>
      <c r="B274" s="15"/>
      <c r="C274" s="15"/>
      <c r="D274" s="15"/>
    </row>
    <row r="275" customFormat="false" ht="15" hidden="false" customHeight="false" outlineLevel="0" collapsed="false">
      <c r="A275" s="15"/>
      <c r="B275" s="15"/>
      <c r="C275" s="15"/>
      <c r="D275" s="15"/>
    </row>
    <row r="276" customFormat="false" ht="15" hidden="false" customHeight="false" outlineLevel="0" collapsed="false">
      <c r="A276" s="15"/>
      <c r="B276" s="15"/>
      <c r="C276" s="15"/>
      <c r="D276" s="15"/>
    </row>
    <row r="277" customFormat="false" ht="15" hidden="false" customHeight="false" outlineLevel="0" collapsed="false">
      <c r="A277" s="15"/>
      <c r="B277" s="15"/>
      <c r="C277" s="15"/>
      <c r="D277" s="15"/>
    </row>
    <row r="278" customFormat="false" ht="15" hidden="false" customHeight="false" outlineLevel="0" collapsed="false">
      <c r="A278" s="15"/>
      <c r="B278" s="15"/>
      <c r="C278" s="15"/>
      <c r="D278" s="15"/>
    </row>
    <row r="279" customFormat="false" ht="15" hidden="false" customHeight="false" outlineLevel="0" collapsed="false">
      <c r="A279" s="15"/>
      <c r="B279" s="15"/>
      <c r="C279" s="15"/>
      <c r="D279" s="15"/>
    </row>
    <row r="280" customFormat="false" ht="15" hidden="false" customHeight="false" outlineLevel="0" collapsed="false">
      <c r="A280" s="15"/>
      <c r="B280" s="15"/>
      <c r="C280" s="15"/>
      <c r="D280" s="15"/>
    </row>
    <row r="281" customFormat="false" ht="15" hidden="false" customHeight="false" outlineLevel="0" collapsed="false">
      <c r="A281" s="15"/>
      <c r="B281" s="15"/>
      <c r="C281" s="15"/>
      <c r="D281" s="15"/>
    </row>
    <row r="282" customFormat="false" ht="15" hidden="false" customHeight="false" outlineLevel="0" collapsed="false">
      <c r="A282" s="15"/>
      <c r="B282" s="15"/>
      <c r="C282" s="15"/>
      <c r="D282" s="15"/>
    </row>
    <row r="283" customFormat="false" ht="15" hidden="false" customHeight="false" outlineLevel="0" collapsed="false">
      <c r="A283" s="15"/>
      <c r="B283" s="15"/>
      <c r="C283" s="15"/>
      <c r="D283" s="15"/>
    </row>
    <row r="284" customFormat="false" ht="15" hidden="false" customHeight="false" outlineLevel="0" collapsed="false">
      <c r="A284" s="15"/>
      <c r="B284" s="15"/>
      <c r="C284" s="15"/>
      <c r="D284" s="15"/>
    </row>
    <row r="285" customFormat="false" ht="15" hidden="false" customHeight="false" outlineLevel="0" collapsed="false">
      <c r="A285" s="15"/>
      <c r="B285" s="15"/>
      <c r="C285" s="15"/>
      <c r="D285" s="15"/>
    </row>
    <row r="286" customFormat="false" ht="15" hidden="false" customHeight="false" outlineLevel="0" collapsed="false">
      <c r="A286" s="15"/>
      <c r="B286" s="15"/>
      <c r="C286" s="15"/>
      <c r="D286" s="15"/>
    </row>
    <row r="287" customFormat="false" ht="15" hidden="false" customHeight="false" outlineLevel="0" collapsed="false">
      <c r="A287" s="15"/>
      <c r="B287" s="15"/>
      <c r="C287" s="15"/>
      <c r="D287" s="15"/>
    </row>
    <row r="288" customFormat="false" ht="15" hidden="false" customHeight="false" outlineLevel="0" collapsed="false">
      <c r="A288" s="15"/>
      <c r="B288" s="15"/>
      <c r="C288" s="15"/>
      <c r="D288" s="15"/>
    </row>
    <row r="289" customFormat="false" ht="15" hidden="false" customHeight="false" outlineLevel="0" collapsed="false">
      <c r="A289" s="15"/>
      <c r="B289" s="15"/>
      <c r="C289" s="15"/>
      <c r="D289" s="15"/>
    </row>
    <row r="290" customFormat="false" ht="15" hidden="false" customHeight="false" outlineLevel="0" collapsed="false">
      <c r="A290" s="15"/>
      <c r="B290" s="15"/>
      <c r="C290" s="15"/>
      <c r="D290" s="15"/>
    </row>
    <row r="291" customFormat="false" ht="15" hidden="false" customHeight="false" outlineLevel="0" collapsed="false">
      <c r="A291" s="15"/>
      <c r="B291" s="15"/>
      <c r="C291" s="15"/>
      <c r="D291" s="15"/>
    </row>
    <row r="292" customFormat="false" ht="15" hidden="false" customHeight="false" outlineLevel="0" collapsed="false">
      <c r="A292" s="15"/>
      <c r="B292" s="15"/>
      <c r="C292" s="15"/>
      <c r="D292" s="15"/>
    </row>
    <row r="293" customFormat="false" ht="15" hidden="false" customHeight="false" outlineLevel="0" collapsed="false">
      <c r="A293" s="15"/>
      <c r="B293" s="15"/>
      <c r="C293" s="15"/>
      <c r="D293" s="15"/>
    </row>
    <row r="294" customFormat="false" ht="15" hidden="false" customHeight="false" outlineLevel="0" collapsed="false">
      <c r="A294" s="15"/>
      <c r="B294" s="15"/>
      <c r="C294" s="15"/>
      <c r="D294" s="15"/>
    </row>
    <row r="295" customFormat="false" ht="15" hidden="false" customHeight="false" outlineLevel="0" collapsed="false">
      <c r="A295" s="15"/>
      <c r="B295" s="15"/>
      <c r="C295" s="15"/>
      <c r="D295" s="15"/>
    </row>
    <row r="296" customFormat="false" ht="15" hidden="false" customHeight="false" outlineLevel="0" collapsed="false">
      <c r="A296" s="15"/>
      <c r="B296" s="15"/>
      <c r="C296" s="15"/>
      <c r="D296" s="15"/>
    </row>
    <row r="297" customFormat="false" ht="15" hidden="false" customHeight="false" outlineLevel="0" collapsed="false">
      <c r="A297" s="15"/>
      <c r="B297" s="15"/>
      <c r="C297" s="15"/>
      <c r="D297" s="15"/>
    </row>
    <row r="298" customFormat="false" ht="15" hidden="false" customHeight="false" outlineLevel="0" collapsed="false">
      <c r="A298" s="15"/>
      <c r="B298" s="15"/>
      <c r="C298" s="15"/>
      <c r="D298" s="15"/>
    </row>
    <row r="299" customFormat="false" ht="15" hidden="false" customHeight="false" outlineLevel="0" collapsed="false">
      <c r="A299" s="15"/>
      <c r="B299" s="15"/>
      <c r="C299" s="15"/>
      <c r="D299" s="15"/>
    </row>
    <row r="300" customFormat="false" ht="15" hidden="false" customHeight="false" outlineLevel="0" collapsed="false">
      <c r="A300" s="15"/>
      <c r="B300" s="15"/>
      <c r="C300" s="15"/>
      <c r="D300" s="15"/>
    </row>
    <row r="301" customFormat="false" ht="15" hidden="false" customHeight="false" outlineLevel="0" collapsed="false">
      <c r="A301" s="15"/>
      <c r="B301" s="15"/>
      <c r="C301" s="15"/>
      <c r="D301" s="15"/>
    </row>
    <row r="302" customFormat="false" ht="15" hidden="false" customHeight="false" outlineLevel="0" collapsed="false">
      <c r="A302" s="15"/>
      <c r="B302" s="15"/>
      <c r="C302" s="15"/>
      <c r="D302" s="15"/>
    </row>
    <row r="303" customFormat="false" ht="15" hidden="false" customHeight="false" outlineLevel="0" collapsed="false">
      <c r="A303" s="15"/>
      <c r="B303" s="15"/>
      <c r="C303" s="15"/>
      <c r="D303" s="15"/>
    </row>
    <row r="304" customFormat="false" ht="15" hidden="false" customHeight="false" outlineLevel="0" collapsed="false">
      <c r="A304" s="15"/>
      <c r="B304" s="15"/>
      <c r="C304" s="15"/>
      <c r="D304" s="15"/>
    </row>
    <row r="305" customFormat="false" ht="15" hidden="false" customHeight="false" outlineLevel="0" collapsed="false">
      <c r="A305" s="15"/>
      <c r="B305" s="15"/>
      <c r="C305" s="15"/>
      <c r="D305" s="15"/>
    </row>
    <row r="306" customFormat="false" ht="15" hidden="false" customHeight="false" outlineLevel="0" collapsed="false">
      <c r="A306" s="15"/>
      <c r="B306" s="15"/>
      <c r="C306" s="15"/>
      <c r="D306" s="15"/>
    </row>
    <row r="307" customFormat="false" ht="15" hidden="false" customHeight="false" outlineLevel="0" collapsed="false">
      <c r="A307" s="15"/>
      <c r="B307" s="15"/>
      <c r="C307" s="15"/>
      <c r="D307" s="15"/>
    </row>
    <row r="308" customFormat="false" ht="15" hidden="false" customHeight="false" outlineLevel="0" collapsed="false">
      <c r="A308" s="15"/>
      <c r="B308" s="15"/>
      <c r="C308" s="15"/>
      <c r="D308" s="15"/>
    </row>
    <row r="309" customFormat="false" ht="15" hidden="false" customHeight="false" outlineLevel="0" collapsed="false">
      <c r="A309" s="15"/>
      <c r="B309" s="15"/>
      <c r="C309" s="15"/>
      <c r="D309" s="15"/>
    </row>
    <row r="310" customFormat="false" ht="15" hidden="false" customHeight="false" outlineLevel="0" collapsed="false">
      <c r="A310" s="15"/>
      <c r="B310" s="15"/>
      <c r="C310" s="15"/>
      <c r="D310" s="15"/>
    </row>
    <row r="311" customFormat="false" ht="15" hidden="false" customHeight="false" outlineLevel="0" collapsed="false">
      <c r="A311" s="15"/>
      <c r="B311" s="15"/>
      <c r="C311" s="15"/>
      <c r="D311" s="15"/>
    </row>
    <row r="312" customFormat="false" ht="15" hidden="false" customHeight="false" outlineLevel="0" collapsed="false">
      <c r="A312" s="15"/>
      <c r="B312" s="15"/>
      <c r="C312" s="15"/>
      <c r="D312" s="15"/>
    </row>
    <row r="313" customFormat="false" ht="15" hidden="false" customHeight="false" outlineLevel="0" collapsed="false">
      <c r="A313" s="15"/>
      <c r="B313" s="15"/>
      <c r="C313" s="15"/>
      <c r="D313" s="15"/>
    </row>
    <row r="314" customFormat="false" ht="15" hidden="false" customHeight="false" outlineLevel="0" collapsed="false">
      <c r="A314" s="15"/>
      <c r="B314" s="15"/>
      <c r="C314" s="15"/>
      <c r="D314" s="15"/>
    </row>
    <row r="315" customFormat="false" ht="15" hidden="false" customHeight="false" outlineLevel="0" collapsed="false">
      <c r="A315" s="15"/>
      <c r="B315" s="15"/>
      <c r="C315" s="15"/>
      <c r="D315" s="15"/>
    </row>
    <row r="316" customFormat="false" ht="15" hidden="false" customHeight="false" outlineLevel="0" collapsed="false">
      <c r="A316" s="15"/>
      <c r="B316" s="15"/>
      <c r="C316" s="15"/>
      <c r="D316" s="15"/>
    </row>
    <row r="317" customFormat="false" ht="15" hidden="false" customHeight="false" outlineLevel="0" collapsed="false">
      <c r="A317" s="15"/>
      <c r="B317" s="15"/>
      <c r="C317" s="15"/>
      <c r="D317" s="15"/>
    </row>
    <row r="318" customFormat="false" ht="15" hidden="false" customHeight="false" outlineLevel="0" collapsed="false">
      <c r="A318" s="15"/>
      <c r="B318" s="15"/>
      <c r="C318" s="15"/>
      <c r="D318" s="15"/>
    </row>
    <row r="319" customFormat="false" ht="15" hidden="false" customHeight="false" outlineLevel="0" collapsed="false">
      <c r="A319" s="15"/>
      <c r="B319" s="15"/>
      <c r="C319" s="15"/>
      <c r="D319" s="15"/>
    </row>
    <row r="320" customFormat="false" ht="15" hidden="false" customHeight="false" outlineLevel="0" collapsed="false">
      <c r="A320" s="15"/>
      <c r="B320" s="15"/>
      <c r="C320" s="15"/>
      <c r="D320" s="15"/>
    </row>
    <row r="321" customFormat="false" ht="15" hidden="false" customHeight="false" outlineLevel="0" collapsed="false">
      <c r="A321" s="15"/>
      <c r="B321" s="15"/>
      <c r="C321" s="15"/>
      <c r="D321" s="15"/>
    </row>
    <row r="322" customFormat="false" ht="15" hidden="false" customHeight="false" outlineLevel="0" collapsed="false">
      <c r="A322" s="15"/>
      <c r="B322" s="15"/>
      <c r="C322" s="15"/>
      <c r="D322" s="15"/>
    </row>
    <row r="323" customFormat="false" ht="15" hidden="false" customHeight="false" outlineLevel="0" collapsed="false">
      <c r="A323" s="15"/>
      <c r="B323" s="15"/>
      <c r="C323" s="15"/>
      <c r="D323" s="15"/>
    </row>
    <row r="324" customFormat="false" ht="15" hidden="false" customHeight="false" outlineLevel="0" collapsed="false">
      <c r="A324" s="15"/>
      <c r="B324" s="15"/>
      <c r="C324" s="15"/>
      <c r="D324" s="15"/>
    </row>
    <row r="325" customFormat="false" ht="15" hidden="false" customHeight="false" outlineLevel="0" collapsed="false">
      <c r="A325" s="15"/>
      <c r="B325" s="15"/>
      <c r="C325" s="15"/>
      <c r="D325" s="15"/>
    </row>
    <row r="326" customFormat="false" ht="15" hidden="false" customHeight="false" outlineLevel="0" collapsed="false">
      <c r="A326" s="15"/>
      <c r="B326" s="15"/>
      <c r="C326" s="15"/>
      <c r="D326" s="15"/>
    </row>
    <row r="327" customFormat="false" ht="15" hidden="false" customHeight="false" outlineLevel="0" collapsed="false">
      <c r="A327" s="15"/>
      <c r="B327" s="15"/>
      <c r="C327" s="15"/>
      <c r="D327" s="15"/>
    </row>
    <row r="328" customFormat="false" ht="15" hidden="false" customHeight="false" outlineLevel="0" collapsed="false">
      <c r="A328" s="15"/>
      <c r="B328" s="15"/>
      <c r="C328" s="15"/>
      <c r="D328" s="15"/>
    </row>
    <row r="329" customFormat="false" ht="15" hidden="false" customHeight="false" outlineLevel="0" collapsed="false">
      <c r="A329" s="15"/>
      <c r="B329" s="15"/>
      <c r="C329" s="15"/>
      <c r="D329" s="15"/>
    </row>
    <row r="330" customFormat="false" ht="15" hidden="false" customHeight="false" outlineLevel="0" collapsed="false">
      <c r="A330" s="15"/>
      <c r="B330" s="15"/>
      <c r="C330" s="15"/>
      <c r="D330" s="15"/>
    </row>
    <row r="331" customFormat="false" ht="15" hidden="false" customHeight="false" outlineLevel="0" collapsed="false">
      <c r="A331" s="15"/>
      <c r="B331" s="15"/>
      <c r="C331" s="15"/>
      <c r="D331" s="15"/>
    </row>
    <row r="332" customFormat="false" ht="15" hidden="false" customHeight="false" outlineLevel="0" collapsed="false">
      <c r="A332" s="15"/>
      <c r="B332" s="15"/>
      <c r="C332" s="15"/>
      <c r="D332" s="15"/>
    </row>
    <row r="333" customFormat="false" ht="15" hidden="false" customHeight="false" outlineLevel="0" collapsed="false">
      <c r="A333" s="15"/>
      <c r="B333" s="15"/>
      <c r="C333" s="15"/>
      <c r="D333" s="15"/>
    </row>
    <row r="334" customFormat="false" ht="15" hidden="false" customHeight="false" outlineLevel="0" collapsed="false">
      <c r="A334" s="15"/>
      <c r="B334" s="15"/>
      <c r="C334" s="15"/>
      <c r="D334" s="15"/>
    </row>
    <row r="335" customFormat="false" ht="15" hidden="false" customHeight="false" outlineLevel="0" collapsed="false">
      <c r="A335" s="15"/>
      <c r="B335" s="15"/>
      <c r="C335" s="15"/>
      <c r="D335" s="15"/>
    </row>
    <row r="336" customFormat="false" ht="15" hidden="false" customHeight="false" outlineLevel="0" collapsed="false">
      <c r="A336" s="15"/>
      <c r="B336" s="15"/>
      <c r="C336" s="15"/>
      <c r="D336" s="15"/>
    </row>
    <row r="337" customFormat="false" ht="15" hidden="false" customHeight="false" outlineLevel="0" collapsed="false">
      <c r="A337" s="15"/>
      <c r="B337" s="15"/>
      <c r="C337" s="15"/>
      <c r="D337" s="15"/>
    </row>
    <row r="338" customFormat="false" ht="15" hidden="false" customHeight="false" outlineLevel="0" collapsed="false">
      <c r="A338" s="15"/>
      <c r="B338" s="15"/>
      <c r="C338" s="15"/>
      <c r="D338" s="15"/>
    </row>
    <row r="339" customFormat="false" ht="15" hidden="false" customHeight="false" outlineLevel="0" collapsed="false">
      <c r="A339" s="15"/>
      <c r="B339" s="15"/>
      <c r="C339" s="15"/>
      <c r="D339" s="15"/>
    </row>
    <row r="340" customFormat="false" ht="15" hidden="false" customHeight="false" outlineLevel="0" collapsed="false">
      <c r="A340" s="15"/>
      <c r="B340" s="15"/>
      <c r="C340" s="15"/>
      <c r="D340" s="15"/>
    </row>
    <row r="341" customFormat="false" ht="15" hidden="false" customHeight="false" outlineLevel="0" collapsed="false">
      <c r="A341" s="15"/>
      <c r="B341" s="15"/>
      <c r="C341" s="15"/>
      <c r="D341" s="15"/>
    </row>
    <row r="342" customFormat="false" ht="15" hidden="false" customHeight="false" outlineLevel="0" collapsed="false">
      <c r="A342" s="15"/>
      <c r="B342" s="15"/>
      <c r="C342" s="15"/>
      <c r="D342" s="15"/>
    </row>
    <row r="343" customFormat="false" ht="15" hidden="false" customHeight="false" outlineLevel="0" collapsed="false">
      <c r="A343" s="15"/>
      <c r="B343" s="15"/>
      <c r="C343" s="15"/>
      <c r="D343" s="15"/>
    </row>
    <row r="344" customFormat="false" ht="15" hidden="false" customHeight="false" outlineLevel="0" collapsed="false">
      <c r="A344" s="15"/>
      <c r="B344" s="15"/>
      <c r="C344" s="15"/>
      <c r="D344" s="15"/>
    </row>
    <row r="345" customFormat="false" ht="15" hidden="false" customHeight="false" outlineLevel="0" collapsed="false">
      <c r="A345" s="15"/>
      <c r="B345" s="15"/>
      <c r="C345" s="15"/>
      <c r="D345" s="15"/>
    </row>
    <row r="346" customFormat="false" ht="15" hidden="false" customHeight="false" outlineLevel="0" collapsed="false">
      <c r="A346" s="15"/>
      <c r="B346" s="15"/>
      <c r="C346" s="15"/>
      <c r="D346" s="15"/>
    </row>
    <row r="347" customFormat="false" ht="15" hidden="false" customHeight="false" outlineLevel="0" collapsed="false">
      <c r="A347" s="15"/>
      <c r="B347" s="15"/>
      <c r="C347" s="15"/>
      <c r="D347" s="15"/>
    </row>
    <row r="348" customFormat="false" ht="15" hidden="false" customHeight="false" outlineLevel="0" collapsed="false">
      <c r="A348" s="15"/>
      <c r="B348" s="15"/>
      <c r="C348" s="15"/>
      <c r="D348" s="15"/>
    </row>
    <row r="349" customFormat="false" ht="15" hidden="false" customHeight="false" outlineLevel="0" collapsed="false">
      <c r="A349" s="15"/>
      <c r="B349" s="15"/>
      <c r="C349" s="15"/>
      <c r="D349" s="15"/>
    </row>
    <row r="350" customFormat="false" ht="15" hidden="false" customHeight="false" outlineLevel="0" collapsed="false">
      <c r="A350" s="15"/>
      <c r="B350" s="15"/>
      <c r="C350" s="15"/>
      <c r="D350" s="15"/>
    </row>
    <row r="351" customFormat="false" ht="15" hidden="false" customHeight="false" outlineLevel="0" collapsed="false">
      <c r="A351" s="15"/>
      <c r="B351" s="15"/>
      <c r="C351" s="15"/>
      <c r="D351" s="15"/>
    </row>
    <row r="352" customFormat="false" ht="15" hidden="false" customHeight="false" outlineLevel="0" collapsed="false">
      <c r="A352" s="15"/>
      <c r="B352" s="15"/>
      <c r="C352" s="15"/>
      <c r="D352" s="15"/>
    </row>
    <row r="353" customFormat="false" ht="15" hidden="false" customHeight="false" outlineLevel="0" collapsed="false">
      <c r="A353" s="15"/>
      <c r="B353" s="15"/>
      <c r="C353" s="15"/>
      <c r="D353" s="15"/>
    </row>
    <row r="354" customFormat="false" ht="15" hidden="false" customHeight="false" outlineLevel="0" collapsed="false">
      <c r="A354" s="15"/>
      <c r="B354" s="15"/>
      <c r="C354" s="15"/>
      <c r="D354" s="15"/>
    </row>
    <row r="355" customFormat="false" ht="15" hidden="false" customHeight="false" outlineLevel="0" collapsed="false">
      <c r="A355" s="15"/>
      <c r="B355" s="15"/>
      <c r="C355" s="15"/>
      <c r="D355" s="15"/>
    </row>
    <row r="356" customFormat="false" ht="15" hidden="false" customHeight="false" outlineLevel="0" collapsed="false">
      <c r="A356" s="15"/>
      <c r="B356" s="15"/>
      <c r="C356" s="15"/>
      <c r="D356" s="15"/>
    </row>
    <row r="357" customFormat="false" ht="15" hidden="false" customHeight="false" outlineLevel="0" collapsed="false">
      <c r="A357" s="15"/>
      <c r="B357" s="15"/>
      <c r="C357" s="15"/>
      <c r="D357" s="15"/>
    </row>
    <row r="358" customFormat="false" ht="15" hidden="false" customHeight="false" outlineLevel="0" collapsed="false">
      <c r="A358" s="15"/>
      <c r="B358" s="15"/>
      <c r="C358" s="15"/>
      <c r="D358" s="15"/>
    </row>
    <row r="359" customFormat="false" ht="15" hidden="false" customHeight="false" outlineLevel="0" collapsed="false">
      <c r="A359" s="15"/>
      <c r="B359" s="15"/>
      <c r="C359" s="15"/>
      <c r="D359" s="15"/>
    </row>
    <row r="360" customFormat="false" ht="15" hidden="false" customHeight="false" outlineLevel="0" collapsed="false">
      <c r="A360" s="15"/>
      <c r="B360" s="15"/>
      <c r="C360" s="15"/>
      <c r="D360" s="15"/>
    </row>
    <row r="361" customFormat="false" ht="15" hidden="false" customHeight="false" outlineLevel="0" collapsed="false">
      <c r="A361" s="15"/>
      <c r="B361" s="15"/>
      <c r="C361" s="15"/>
      <c r="D361" s="15"/>
    </row>
    <row r="362" customFormat="false" ht="15" hidden="false" customHeight="false" outlineLevel="0" collapsed="false">
      <c r="A362" s="15"/>
      <c r="B362" s="15"/>
      <c r="C362" s="15"/>
      <c r="D362" s="15"/>
    </row>
    <row r="363" customFormat="false" ht="15" hidden="false" customHeight="false" outlineLevel="0" collapsed="false">
      <c r="A363" s="15"/>
      <c r="B363" s="15"/>
      <c r="C363" s="15"/>
      <c r="D363" s="15"/>
    </row>
    <row r="364" customFormat="false" ht="15" hidden="false" customHeight="false" outlineLevel="0" collapsed="false">
      <c r="A364" s="15"/>
      <c r="B364" s="15"/>
      <c r="C364" s="15"/>
      <c r="D364" s="15"/>
    </row>
    <row r="365" customFormat="false" ht="15" hidden="false" customHeight="false" outlineLevel="0" collapsed="false">
      <c r="A365" s="15"/>
      <c r="B365" s="15"/>
      <c r="C365" s="15"/>
      <c r="D365" s="15"/>
    </row>
    <row r="366" customFormat="false" ht="15" hidden="false" customHeight="false" outlineLevel="0" collapsed="false">
      <c r="A366" s="15"/>
      <c r="B366" s="15"/>
      <c r="C366" s="15"/>
      <c r="D366" s="15"/>
    </row>
    <row r="367" customFormat="false" ht="15" hidden="false" customHeight="false" outlineLevel="0" collapsed="false">
      <c r="A367" s="15"/>
      <c r="B367" s="15"/>
      <c r="C367" s="15"/>
      <c r="D367" s="15"/>
    </row>
    <row r="368" customFormat="false" ht="15" hidden="false" customHeight="false" outlineLevel="0" collapsed="false">
      <c r="A368" s="15"/>
      <c r="B368" s="15"/>
      <c r="C368" s="15"/>
      <c r="D368" s="15"/>
    </row>
    <row r="369" customFormat="false" ht="15" hidden="false" customHeight="false" outlineLevel="0" collapsed="false">
      <c r="A369" s="15"/>
      <c r="B369" s="15"/>
      <c r="C369" s="15"/>
      <c r="D369" s="15"/>
    </row>
    <row r="370" customFormat="false" ht="15" hidden="false" customHeight="false" outlineLevel="0" collapsed="false">
      <c r="A370" s="15"/>
      <c r="B370" s="15"/>
      <c r="C370" s="15"/>
      <c r="D370" s="15"/>
    </row>
    <row r="371" customFormat="false" ht="15" hidden="false" customHeight="false" outlineLevel="0" collapsed="false">
      <c r="A371" s="15"/>
      <c r="B371" s="15"/>
      <c r="C371" s="15"/>
      <c r="D371" s="15"/>
    </row>
    <row r="372" customFormat="false" ht="15" hidden="false" customHeight="false" outlineLevel="0" collapsed="false">
      <c r="A372" s="15"/>
      <c r="B372" s="15"/>
      <c r="C372" s="15"/>
      <c r="D372" s="15"/>
    </row>
    <row r="373" customFormat="false" ht="15" hidden="false" customHeight="false" outlineLevel="0" collapsed="false">
      <c r="A373" s="15"/>
      <c r="B373" s="15"/>
      <c r="C373" s="15"/>
      <c r="D373" s="15"/>
    </row>
    <row r="374" customFormat="false" ht="15" hidden="false" customHeight="false" outlineLevel="0" collapsed="false">
      <c r="A374" s="15"/>
      <c r="B374" s="15"/>
      <c r="C374" s="15"/>
      <c r="D374" s="15"/>
    </row>
    <row r="375" customFormat="false" ht="15" hidden="false" customHeight="false" outlineLevel="0" collapsed="false">
      <c r="A375" s="15"/>
      <c r="B375" s="15"/>
      <c r="C375" s="15"/>
      <c r="D375" s="15"/>
    </row>
    <row r="376" customFormat="false" ht="15" hidden="false" customHeight="false" outlineLevel="0" collapsed="false">
      <c r="A376" s="15"/>
      <c r="B376" s="15"/>
      <c r="C376" s="15"/>
      <c r="D376" s="15"/>
    </row>
    <row r="377" customFormat="false" ht="15" hidden="false" customHeight="false" outlineLevel="0" collapsed="false">
      <c r="A377" s="15"/>
      <c r="B377" s="15"/>
      <c r="C377" s="15"/>
      <c r="D377" s="15"/>
    </row>
    <row r="378" customFormat="false" ht="15" hidden="false" customHeight="false" outlineLevel="0" collapsed="false">
      <c r="A378" s="15"/>
      <c r="B378" s="15"/>
      <c r="C378" s="15"/>
      <c r="D378" s="15"/>
    </row>
    <row r="379" customFormat="false" ht="15" hidden="false" customHeight="false" outlineLevel="0" collapsed="false">
      <c r="A379" s="15"/>
      <c r="B379" s="15"/>
      <c r="C379" s="15"/>
      <c r="D379" s="15"/>
    </row>
    <row r="380" customFormat="false" ht="15" hidden="false" customHeight="false" outlineLevel="0" collapsed="false">
      <c r="A380" s="15"/>
      <c r="B380" s="15"/>
      <c r="C380" s="15"/>
      <c r="D380" s="15"/>
    </row>
    <row r="381" customFormat="false" ht="15" hidden="false" customHeight="false" outlineLevel="0" collapsed="false">
      <c r="A381" s="15"/>
      <c r="B381" s="15"/>
      <c r="C381" s="15"/>
      <c r="D381" s="15"/>
    </row>
    <row r="382" customFormat="false" ht="15" hidden="false" customHeight="false" outlineLevel="0" collapsed="false">
      <c r="A382" s="15"/>
      <c r="B382" s="15"/>
      <c r="C382" s="15"/>
      <c r="D382" s="15"/>
    </row>
    <row r="383" customFormat="false" ht="15" hidden="false" customHeight="false" outlineLevel="0" collapsed="false">
      <c r="A383" s="15"/>
      <c r="B383" s="15"/>
      <c r="C383" s="15"/>
      <c r="D383" s="15"/>
    </row>
    <row r="384" customFormat="false" ht="15" hidden="false" customHeight="false" outlineLevel="0" collapsed="false">
      <c r="A384" s="15"/>
      <c r="B384" s="15"/>
      <c r="C384" s="15"/>
      <c r="D384" s="15"/>
    </row>
    <row r="385" customFormat="false" ht="15" hidden="false" customHeight="false" outlineLevel="0" collapsed="false">
      <c r="A385" s="15"/>
      <c r="B385" s="15"/>
      <c r="C385" s="15"/>
      <c r="D385" s="15"/>
    </row>
    <row r="386" customFormat="false" ht="15" hidden="false" customHeight="false" outlineLevel="0" collapsed="false">
      <c r="A386" s="15"/>
      <c r="B386" s="15"/>
      <c r="C386" s="15"/>
      <c r="D386" s="15"/>
    </row>
    <row r="387" customFormat="false" ht="15" hidden="false" customHeight="false" outlineLevel="0" collapsed="false">
      <c r="A387" s="15"/>
      <c r="B387" s="15"/>
      <c r="C387" s="15"/>
      <c r="D387" s="15"/>
    </row>
    <row r="388" customFormat="false" ht="15" hidden="false" customHeight="false" outlineLevel="0" collapsed="false">
      <c r="A388" s="15"/>
      <c r="B388" s="15"/>
      <c r="C388" s="15"/>
      <c r="D388" s="15"/>
    </row>
    <row r="389" customFormat="false" ht="15" hidden="false" customHeight="false" outlineLevel="0" collapsed="false">
      <c r="A389" s="15"/>
      <c r="B389" s="15"/>
      <c r="C389" s="15"/>
      <c r="D389" s="15"/>
    </row>
    <row r="390" customFormat="false" ht="15" hidden="false" customHeight="false" outlineLevel="0" collapsed="false">
      <c r="A390" s="15"/>
      <c r="B390" s="15"/>
      <c r="C390" s="15"/>
      <c r="D390" s="15"/>
    </row>
    <row r="391" customFormat="false" ht="15" hidden="false" customHeight="false" outlineLevel="0" collapsed="false">
      <c r="A391" s="15"/>
      <c r="B391" s="15"/>
      <c r="C391" s="15"/>
      <c r="D391" s="15"/>
    </row>
    <row r="392" customFormat="false" ht="15" hidden="false" customHeight="false" outlineLevel="0" collapsed="false">
      <c r="A392" s="15"/>
      <c r="B392" s="15"/>
      <c r="C392" s="15"/>
      <c r="D392" s="15"/>
    </row>
    <row r="393" customFormat="false" ht="15" hidden="false" customHeight="false" outlineLevel="0" collapsed="false">
      <c r="A393" s="15"/>
      <c r="B393" s="15"/>
      <c r="C393" s="15"/>
      <c r="D393" s="15"/>
    </row>
    <row r="394" customFormat="false" ht="15" hidden="false" customHeight="false" outlineLevel="0" collapsed="false">
      <c r="A394" s="15"/>
      <c r="B394" s="15"/>
      <c r="C394" s="15"/>
      <c r="D394" s="15"/>
    </row>
    <row r="395" customFormat="false" ht="15" hidden="false" customHeight="false" outlineLevel="0" collapsed="false">
      <c r="A395" s="15"/>
      <c r="B395" s="15"/>
      <c r="C395" s="15"/>
      <c r="D395" s="15"/>
    </row>
    <row r="396" customFormat="false" ht="15" hidden="false" customHeight="false" outlineLevel="0" collapsed="false">
      <c r="A396" s="15"/>
      <c r="B396" s="15"/>
      <c r="C396" s="15"/>
      <c r="D396" s="15"/>
    </row>
    <row r="397" customFormat="false" ht="15" hidden="false" customHeight="false" outlineLevel="0" collapsed="false">
      <c r="A397" s="15"/>
      <c r="B397" s="15"/>
      <c r="C397" s="15"/>
      <c r="D397" s="15"/>
    </row>
    <row r="398" customFormat="false" ht="15" hidden="false" customHeight="false" outlineLevel="0" collapsed="false">
      <c r="A398" s="15"/>
      <c r="B398" s="15"/>
      <c r="C398" s="15"/>
      <c r="D398" s="15"/>
    </row>
    <row r="399" customFormat="false" ht="15" hidden="false" customHeight="false" outlineLevel="0" collapsed="false">
      <c r="A399" s="15"/>
      <c r="B399" s="15"/>
      <c r="C399" s="15"/>
      <c r="D399" s="15"/>
    </row>
    <row r="400" customFormat="false" ht="15" hidden="false" customHeight="false" outlineLevel="0" collapsed="false">
      <c r="A400" s="15"/>
      <c r="B400" s="15"/>
      <c r="C400" s="15"/>
      <c r="D400" s="15"/>
    </row>
    <row r="401" customFormat="false" ht="15" hidden="false" customHeight="false" outlineLevel="0" collapsed="false">
      <c r="A401" s="15"/>
      <c r="B401" s="15"/>
      <c r="C401" s="15"/>
      <c r="D401" s="15"/>
    </row>
    <row r="402" customFormat="false" ht="15" hidden="false" customHeight="false" outlineLevel="0" collapsed="false">
      <c r="A402" s="15"/>
      <c r="B402" s="15"/>
      <c r="C402" s="15"/>
      <c r="D402" s="15"/>
    </row>
    <row r="403" customFormat="false" ht="15" hidden="false" customHeight="false" outlineLevel="0" collapsed="false">
      <c r="A403" s="15"/>
      <c r="B403" s="15"/>
      <c r="C403" s="15"/>
      <c r="D403" s="15"/>
    </row>
    <row r="404" customFormat="false" ht="15" hidden="false" customHeight="false" outlineLevel="0" collapsed="false">
      <c r="A404" s="15"/>
      <c r="B404" s="15"/>
      <c r="C404" s="15"/>
      <c r="D404" s="15"/>
    </row>
    <row r="405" customFormat="false" ht="15" hidden="false" customHeight="false" outlineLevel="0" collapsed="false">
      <c r="A405" s="15"/>
      <c r="B405" s="15"/>
      <c r="C405" s="15"/>
      <c r="D405" s="15"/>
    </row>
    <row r="406" customFormat="false" ht="15" hidden="false" customHeight="false" outlineLevel="0" collapsed="false">
      <c r="A406" s="15"/>
      <c r="B406" s="15"/>
      <c r="C406" s="15"/>
      <c r="D406" s="15"/>
    </row>
    <row r="407" customFormat="false" ht="15" hidden="false" customHeight="false" outlineLevel="0" collapsed="false">
      <c r="A407" s="15"/>
      <c r="B407" s="15"/>
      <c r="C407" s="15"/>
      <c r="D407" s="15"/>
    </row>
    <row r="408" customFormat="false" ht="15" hidden="false" customHeight="false" outlineLevel="0" collapsed="false">
      <c r="A408" s="15"/>
      <c r="B408" s="15"/>
      <c r="C408" s="15"/>
      <c r="D408" s="15"/>
    </row>
    <row r="409" customFormat="false" ht="15" hidden="false" customHeight="false" outlineLevel="0" collapsed="false">
      <c r="A409" s="15"/>
      <c r="B409" s="15"/>
      <c r="C409" s="15"/>
      <c r="D409" s="15"/>
    </row>
    <row r="410" customFormat="false" ht="15" hidden="false" customHeight="false" outlineLevel="0" collapsed="false">
      <c r="A410" s="15"/>
      <c r="B410" s="15"/>
      <c r="C410" s="15"/>
      <c r="D410" s="15"/>
    </row>
    <row r="411" customFormat="false" ht="15" hidden="false" customHeight="false" outlineLevel="0" collapsed="false">
      <c r="A411" s="15"/>
      <c r="B411" s="15"/>
      <c r="C411" s="15"/>
      <c r="D411" s="15"/>
    </row>
    <row r="412" customFormat="false" ht="15" hidden="false" customHeight="false" outlineLevel="0" collapsed="false">
      <c r="A412" s="15"/>
      <c r="B412" s="15"/>
      <c r="C412" s="15"/>
      <c r="D412" s="15"/>
    </row>
    <row r="413" customFormat="false" ht="15" hidden="false" customHeight="false" outlineLevel="0" collapsed="false">
      <c r="A413" s="15"/>
      <c r="B413" s="15"/>
      <c r="C413" s="15"/>
      <c r="D413" s="15"/>
    </row>
    <row r="414" customFormat="false" ht="15" hidden="false" customHeight="false" outlineLevel="0" collapsed="false">
      <c r="A414" s="15"/>
      <c r="B414" s="15"/>
      <c r="C414" s="15"/>
      <c r="D414" s="15"/>
    </row>
    <row r="415" customFormat="false" ht="15" hidden="false" customHeight="false" outlineLevel="0" collapsed="false">
      <c r="A415" s="15"/>
      <c r="B415" s="15"/>
      <c r="C415" s="15"/>
      <c r="D415" s="15"/>
    </row>
    <row r="416" customFormat="false" ht="15" hidden="false" customHeight="false" outlineLevel="0" collapsed="false">
      <c r="A416" s="15"/>
      <c r="B416" s="15"/>
      <c r="C416" s="15"/>
      <c r="D416" s="15"/>
    </row>
    <row r="417" customFormat="false" ht="15" hidden="false" customHeight="false" outlineLevel="0" collapsed="false">
      <c r="A417" s="15"/>
      <c r="B417" s="15"/>
      <c r="C417" s="15"/>
      <c r="D417" s="15"/>
    </row>
    <row r="418" customFormat="false" ht="15" hidden="false" customHeight="false" outlineLevel="0" collapsed="false">
      <c r="A418" s="15"/>
      <c r="B418" s="15"/>
      <c r="C418" s="15"/>
      <c r="D418" s="15"/>
    </row>
    <row r="419" customFormat="false" ht="15" hidden="false" customHeight="false" outlineLevel="0" collapsed="false">
      <c r="A419" s="15"/>
      <c r="B419" s="15"/>
      <c r="C419" s="15"/>
      <c r="D419" s="15"/>
    </row>
    <row r="420" customFormat="false" ht="15" hidden="false" customHeight="false" outlineLevel="0" collapsed="false">
      <c r="A420" s="15"/>
      <c r="B420" s="15"/>
      <c r="C420" s="15"/>
      <c r="D420" s="15"/>
    </row>
    <row r="421" customFormat="false" ht="15" hidden="false" customHeight="false" outlineLevel="0" collapsed="false">
      <c r="A421" s="15"/>
      <c r="B421" s="15"/>
      <c r="C421" s="15"/>
      <c r="D421" s="15"/>
    </row>
    <row r="422" customFormat="false" ht="15" hidden="false" customHeight="false" outlineLevel="0" collapsed="false">
      <c r="A422" s="15"/>
      <c r="B422" s="15"/>
      <c r="C422" s="15"/>
      <c r="D422" s="15"/>
    </row>
    <row r="423" customFormat="false" ht="15" hidden="false" customHeight="false" outlineLevel="0" collapsed="false">
      <c r="A423" s="15"/>
      <c r="B423" s="15"/>
      <c r="C423" s="15"/>
      <c r="D423" s="15"/>
    </row>
    <row r="424" customFormat="false" ht="15" hidden="false" customHeight="false" outlineLevel="0" collapsed="false">
      <c r="A424" s="15"/>
      <c r="B424" s="15"/>
      <c r="C424" s="15"/>
      <c r="D424" s="15"/>
    </row>
    <row r="425" customFormat="false" ht="15" hidden="false" customHeight="false" outlineLevel="0" collapsed="false">
      <c r="A425" s="15"/>
      <c r="B425" s="15"/>
      <c r="C425" s="15"/>
      <c r="D425" s="15"/>
    </row>
    <row r="426" customFormat="false" ht="15" hidden="false" customHeight="false" outlineLevel="0" collapsed="false">
      <c r="A426" s="15"/>
      <c r="B426" s="15"/>
      <c r="C426" s="15"/>
      <c r="D426" s="15"/>
    </row>
    <row r="427" customFormat="false" ht="15" hidden="false" customHeight="false" outlineLevel="0" collapsed="false">
      <c r="A427" s="15"/>
      <c r="B427" s="15"/>
      <c r="C427" s="15"/>
      <c r="D427" s="15"/>
    </row>
    <row r="428" customFormat="false" ht="15" hidden="false" customHeight="false" outlineLevel="0" collapsed="false">
      <c r="A428" s="15"/>
      <c r="B428" s="15"/>
      <c r="C428" s="15"/>
      <c r="D428" s="15"/>
    </row>
    <row r="429" customFormat="false" ht="15" hidden="false" customHeight="false" outlineLevel="0" collapsed="false">
      <c r="A429" s="15"/>
      <c r="B429" s="15"/>
      <c r="C429" s="15"/>
      <c r="D429" s="15"/>
    </row>
    <row r="430" customFormat="false" ht="15" hidden="false" customHeight="false" outlineLevel="0" collapsed="false">
      <c r="A430" s="15"/>
      <c r="B430" s="15"/>
      <c r="C430" s="15"/>
      <c r="D430" s="15"/>
    </row>
    <row r="431" customFormat="false" ht="15" hidden="false" customHeight="false" outlineLevel="0" collapsed="false">
      <c r="A431" s="15"/>
      <c r="B431" s="15"/>
      <c r="C431" s="15"/>
      <c r="D431" s="15"/>
    </row>
    <row r="432" customFormat="false" ht="15" hidden="false" customHeight="false" outlineLevel="0" collapsed="false">
      <c r="A432" s="15"/>
      <c r="B432" s="15"/>
      <c r="C432" s="15"/>
      <c r="D432" s="15"/>
    </row>
    <row r="433" customFormat="false" ht="15" hidden="false" customHeight="false" outlineLevel="0" collapsed="false">
      <c r="A433" s="15"/>
      <c r="B433" s="15"/>
      <c r="C433" s="15"/>
      <c r="D433" s="15"/>
    </row>
    <row r="434" customFormat="false" ht="15" hidden="false" customHeight="false" outlineLevel="0" collapsed="false">
      <c r="A434" s="15"/>
      <c r="B434" s="15"/>
      <c r="C434" s="15"/>
      <c r="D434" s="15"/>
    </row>
    <row r="435" customFormat="false" ht="15" hidden="false" customHeight="false" outlineLevel="0" collapsed="false">
      <c r="A435" s="15"/>
      <c r="B435" s="15"/>
      <c r="C435" s="15"/>
      <c r="D435" s="15"/>
    </row>
    <row r="436" customFormat="false" ht="15" hidden="false" customHeight="false" outlineLevel="0" collapsed="false">
      <c r="A436" s="15"/>
      <c r="B436" s="15"/>
      <c r="C436" s="15"/>
      <c r="D436" s="15"/>
    </row>
    <row r="437" customFormat="false" ht="15" hidden="false" customHeight="false" outlineLevel="0" collapsed="false">
      <c r="A437" s="15"/>
      <c r="B437" s="15"/>
      <c r="C437" s="15"/>
      <c r="D437" s="15"/>
    </row>
    <row r="438" customFormat="false" ht="15" hidden="false" customHeight="false" outlineLevel="0" collapsed="false">
      <c r="A438" s="15"/>
      <c r="B438" s="15"/>
      <c r="C438" s="15"/>
      <c r="D438" s="15"/>
    </row>
    <row r="439" customFormat="false" ht="15" hidden="false" customHeight="false" outlineLevel="0" collapsed="false">
      <c r="A439" s="15"/>
      <c r="B439" s="15"/>
      <c r="C439" s="15"/>
      <c r="D439" s="15"/>
    </row>
    <row r="440" customFormat="false" ht="15" hidden="false" customHeight="false" outlineLevel="0" collapsed="false">
      <c r="A440" s="15"/>
      <c r="B440" s="15"/>
      <c r="C440" s="15"/>
      <c r="D440" s="15"/>
    </row>
    <row r="441" customFormat="false" ht="15" hidden="false" customHeight="false" outlineLevel="0" collapsed="false">
      <c r="A441" s="15"/>
      <c r="B441" s="15"/>
      <c r="C441" s="15"/>
      <c r="D441" s="15"/>
    </row>
    <row r="442" customFormat="false" ht="15" hidden="false" customHeight="false" outlineLevel="0" collapsed="false">
      <c r="A442" s="15"/>
      <c r="B442" s="15"/>
      <c r="C442" s="15"/>
      <c r="D442" s="15"/>
    </row>
    <row r="443" customFormat="false" ht="15" hidden="false" customHeight="false" outlineLevel="0" collapsed="false">
      <c r="A443" s="15"/>
      <c r="B443" s="15"/>
      <c r="C443" s="15"/>
      <c r="D443" s="15"/>
    </row>
    <row r="444" customFormat="false" ht="15" hidden="false" customHeight="false" outlineLevel="0" collapsed="false">
      <c r="A444" s="15"/>
      <c r="B444" s="15"/>
      <c r="C444" s="15"/>
      <c r="D444" s="15"/>
    </row>
    <row r="445" customFormat="false" ht="15" hidden="false" customHeight="false" outlineLevel="0" collapsed="false">
      <c r="A445" s="15"/>
      <c r="B445" s="15"/>
      <c r="C445" s="15"/>
      <c r="D445" s="15"/>
    </row>
    <row r="446" customFormat="false" ht="15" hidden="false" customHeight="false" outlineLevel="0" collapsed="false">
      <c r="A446" s="15"/>
      <c r="B446" s="15"/>
      <c r="C446" s="15"/>
      <c r="D446" s="15"/>
    </row>
    <row r="447" customFormat="false" ht="15" hidden="false" customHeight="false" outlineLevel="0" collapsed="false">
      <c r="A447" s="15"/>
      <c r="B447" s="15"/>
      <c r="C447" s="15"/>
      <c r="D447" s="15"/>
    </row>
    <row r="448" customFormat="false" ht="15" hidden="false" customHeight="false" outlineLevel="0" collapsed="false">
      <c r="A448" s="15"/>
      <c r="B448" s="15"/>
      <c r="C448" s="15"/>
      <c r="D448" s="15"/>
    </row>
    <row r="449" customFormat="false" ht="15" hidden="false" customHeight="false" outlineLevel="0" collapsed="false">
      <c r="A449" s="15"/>
      <c r="B449" s="15"/>
      <c r="C449" s="15"/>
      <c r="D449" s="15"/>
    </row>
    <row r="450" customFormat="false" ht="15" hidden="false" customHeight="false" outlineLevel="0" collapsed="false">
      <c r="A450" s="15"/>
      <c r="B450" s="15"/>
      <c r="C450" s="15"/>
      <c r="D450" s="15"/>
    </row>
    <row r="451" customFormat="false" ht="15" hidden="false" customHeight="false" outlineLevel="0" collapsed="false">
      <c r="A451" s="15"/>
      <c r="B451" s="15"/>
      <c r="C451" s="15"/>
      <c r="D451" s="15"/>
    </row>
    <row r="452" customFormat="false" ht="15" hidden="false" customHeight="false" outlineLevel="0" collapsed="false">
      <c r="A452" s="15"/>
      <c r="B452" s="15"/>
      <c r="C452" s="15"/>
      <c r="D452" s="15"/>
    </row>
    <row r="453" customFormat="false" ht="15" hidden="false" customHeight="false" outlineLevel="0" collapsed="false">
      <c r="A453" s="15"/>
      <c r="B453" s="15"/>
      <c r="C453" s="15"/>
      <c r="D453" s="15"/>
    </row>
    <row r="454" customFormat="false" ht="15" hidden="false" customHeight="false" outlineLevel="0" collapsed="false">
      <c r="A454" s="15"/>
      <c r="B454" s="15"/>
      <c r="C454" s="15"/>
      <c r="D454" s="15"/>
    </row>
    <row r="455" customFormat="false" ht="15" hidden="false" customHeight="false" outlineLevel="0" collapsed="false">
      <c r="A455" s="15"/>
      <c r="B455" s="15"/>
      <c r="C455" s="15"/>
      <c r="D455" s="15"/>
    </row>
    <row r="456" customFormat="false" ht="15" hidden="false" customHeight="false" outlineLevel="0" collapsed="false">
      <c r="A456" s="15"/>
      <c r="B456" s="15"/>
      <c r="C456" s="15"/>
      <c r="D456" s="15"/>
    </row>
    <row r="457" customFormat="false" ht="15" hidden="false" customHeight="false" outlineLevel="0" collapsed="false">
      <c r="A457" s="15"/>
      <c r="B457" s="15"/>
      <c r="C457" s="15"/>
      <c r="D457" s="15"/>
    </row>
    <row r="458" customFormat="false" ht="15" hidden="false" customHeight="false" outlineLevel="0" collapsed="false">
      <c r="A458" s="15"/>
      <c r="B458" s="15"/>
      <c r="C458" s="15"/>
      <c r="D458" s="15"/>
    </row>
    <row r="459" customFormat="false" ht="15" hidden="false" customHeight="false" outlineLevel="0" collapsed="false">
      <c r="A459" s="15"/>
      <c r="B459" s="15"/>
      <c r="C459" s="15"/>
      <c r="D459" s="15"/>
    </row>
    <row r="460" customFormat="false" ht="15" hidden="false" customHeight="false" outlineLevel="0" collapsed="false">
      <c r="A460" s="15"/>
      <c r="B460" s="15"/>
      <c r="C460" s="15"/>
      <c r="D460" s="15"/>
    </row>
    <row r="461" customFormat="false" ht="15" hidden="false" customHeight="false" outlineLevel="0" collapsed="false">
      <c r="A461" s="15"/>
      <c r="B461" s="15"/>
      <c r="C461" s="15"/>
      <c r="D461" s="15"/>
    </row>
    <row r="462" customFormat="false" ht="15" hidden="false" customHeight="false" outlineLevel="0" collapsed="false">
      <c r="A462" s="15"/>
      <c r="B462" s="15"/>
      <c r="C462" s="15"/>
      <c r="D462" s="15"/>
    </row>
    <row r="463" customFormat="false" ht="15" hidden="false" customHeight="false" outlineLevel="0" collapsed="false">
      <c r="A463" s="15"/>
      <c r="B463" s="15"/>
      <c r="C463" s="15"/>
      <c r="D463" s="15"/>
    </row>
    <row r="464" customFormat="false" ht="15" hidden="false" customHeight="false" outlineLevel="0" collapsed="false">
      <c r="A464" s="15"/>
      <c r="B464" s="15"/>
      <c r="C464" s="15"/>
      <c r="D464" s="15"/>
    </row>
    <row r="465" customFormat="false" ht="15" hidden="false" customHeight="false" outlineLevel="0" collapsed="false">
      <c r="A465" s="15"/>
      <c r="B465" s="15"/>
      <c r="C465" s="15"/>
      <c r="D465" s="15"/>
    </row>
    <row r="466" customFormat="false" ht="15" hidden="false" customHeight="false" outlineLevel="0" collapsed="false">
      <c r="A466" s="15"/>
      <c r="B466" s="15"/>
      <c r="C466" s="15"/>
      <c r="D466" s="15"/>
    </row>
    <row r="467" customFormat="false" ht="15" hidden="false" customHeight="false" outlineLevel="0" collapsed="false">
      <c r="A467" s="15"/>
      <c r="B467" s="15"/>
      <c r="C467" s="15"/>
      <c r="D467" s="15"/>
    </row>
    <row r="468" customFormat="false" ht="15" hidden="false" customHeight="false" outlineLevel="0" collapsed="false">
      <c r="A468" s="15"/>
      <c r="B468" s="15"/>
      <c r="C468" s="15"/>
      <c r="D468" s="15"/>
    </row>
    <row r="469" customFormat="false" ht="15" hidden="false" customHeight="false" outlineLevel="0" collapsed="false">
      <c r="A469" s="15"/>
      <c r="B469" s="15"/>
      <c r="C469" s="15"/>
      <c r="D469" s="15"/>
    </row>
    <row r="470" customFormat="false" ht="15" hidden="false" customHeight="false" outlineLevel="0" collapsed="false">
      <c r="A470" s="15"/>
      <c r="B470" s="15"/>
      <c r="C470" s="15"/>
      <c r="D470" s="15"/>
    </row>
    <row r="471" customFormat="false" ht="15" hidden="false" customHeight="false" outlineLevel="0" collapsed="false">
      <c r="A471" s="15"/>
      <c r="B471" s="15"/>
      <c r="C471" s="15"/>
      <c r="D471" s="15"/>
    </row>
    <row r="472" customFormat="false" ht="15" hidden="false" customHeight="false" outlineLevel="0" collapsed="false">
      <c r="A472" s="15"/>
      <c r="B472" s="15"/>
      <c r="C472" s="15"/>
      <c r="D472" s="15"/>
    </row>
    <row r="473" customFormat="false" ht="15" hidden="false" customHeight="false" outlineLevel="0" collapsed="false">
      <c r="A473" s="15"/>
      <c r="B473" s="15"/>
      <c r="C473" s="15"/>
      <c r="D473" s="15"/>
    </row>
    <row r="474" customFormat="false" ht="15" hidden="false" customHeight="false" outlineLevel="0" collapsed="false">
      <c r="A474" s="15"/>
      <c r="B474" s="15"/>
      <c r="C474" s="15"/>
      <c r="D474" s="15"/>
    </row>
    <row r="475" customFormat="false" ht="15" hidden="false" customHeight="false" outlineLevel="0" collapsed="false">
      <c r="A475" s="15"/>
      <c r="B475" s="15"/>
      <c r="C475" s="15"/>
      <c r="D475" s="15"/>
    </row>
    <row r="476" customFormat="false" ht="15" hidden="false" customHeight="false" outlineLevel="0" collapsed="false">
      <c r="A476" s="15"/>
      <c r="B476" s="15"/>
      <c r="C476" s="15"/>
      <c r="D476" s="15"/>
    </row>
    <row r="477" customFormat="false" ht="15" hidden="false" customHeight="false" outlineLevel="0" collapsed="false">
      <c r="A477" s="15"/>
      <c r="B477" s="15"/>
      <c r="C477" s="15"/>
      <c r="D477" s="15"/>
    </row>
    <row r="478" customFormat="false" ht="15" hidden="false" customHeight="false" outlineLevel="0" collapsed="false">
      <c r="A478" s="15"/>
      <c r="B478" s="15"/>
      <c r="C478" s="15"/>
      <c r="D478" s="15"/>
    </row>
    <row r="479" customFormat="false" ht="15" hidden="false" customHeight="false" outlineLevel="0" collapsed="false">
      <c r="A479" s="15"/>
      <c r="B479" s="15"/>
      <c r="C479" s="15"/>
      <c r="D479" s="15"/>
    </row>
    <row r="480" customFormat="false" ht="15" hidden="false" customHeight="false" outlineLevel="0" collapsed="false">
      <c r="A480" s="15"/>
      <c r="B480" s="15"/>
      <c r="C480" s="15"/>
      <c r="D480" s="15"/>
    </row>
    <row r="481" customFormat="false" ht="15" hidden="false" customHeight="false" outlineLevel="0" collapsed="false">
      <c r="A481" s="15"/>
      <c r="B481" s="15"/>
      <c r="C481" s="15"/>
      <c r="D481" s="15"/>
    </row>
    <row r="482" customFormat="false" ht="15" hidden="false" customHeight="false" outlineLevel="0" collapsed="false">
      <c r="A482" s="15"/>
      <c r="B482" s="15"/>
      <c r="C482" s="15"/>
      <c r="D482" s="15"/>
    </row>
    <row r="483" customFormat="false" ht="15" hidden="false" customHeight="false" outlineLevel="0" collapsed="false">
      <c r="A483" s="15"/>
      <c r="B483" s="15"/>
      <c r="C483" s="15"/>
      <c r="D483" s="15"/>
    </row>
    <row r="484" customFormat="false" ht="15" hidden="false" customHeight="false" outlineLevel="0" collapsed="false">
      <c r="A484" s="15"/>
      <c r="B484" s="15"/>
      <c r="C484" s="15"/>
      <c r="D484" s="15"/>
    </row>
    <row r="485" customFormat="false" ht="15" hidden="false" customHeight="false" outlineLevel="0" collapsed="false">
      <c r="A485" s="15"/>
      <c r="B485" s="15"/>
      <c r="C485" s="15"/>
      <c r="D485" s="15"/>
    </row>
    <row r="486" customFormat="false" ht="15" hidden="false" customHeight="false" outlineLevel="0" collapsed="false">
      <c r="A486" s="15"/>
      <c r="B486" s="15"/>
      <c r="C486" s="15"/>
      <c r="D486" s="15"/>
    </row>
    <row r="487" customFormat="false" ht="15" hidden="false" customHeight="false" outlineLevel="0" collapsed="false">
      <c r="A487" s="15"/>
      <c r="B487" s="15"/>
      <c r="C487" s="15"/>
      <c r="D487" s="15"/>
    </row>
    <row r="488" customFormat="false" ht="15" hidden="false" customHeight="false" outlineLevel="0" collapsed="false">
      <c r="A488" s="15"/>
      <c r="B488" s="15"/>
      <c r="C488" s="15"/>
      <c r="D488" s="15"/>
    </row>
    <row r="489" customFormat="false" ht="15" hidden="false" customHeight="false" outlineLevel="0" collapsed="false">
      <c r="A489" s="15"/>
      <c r="B489" s="15"/>
      <c r="C489" s="15"/>
      <c r="D489" s="15"/>
    </row>
    <row r="490" customFormat="false" ht="15" hidden="false" customHeight="false" outlineLevel="0" collapsed="false">
      <c r="A490" s="15"/>
      <c r="B490" s="15"/>
      <c r="C490" s="15"/>
      <c r="D490" s="15"/>
    </row>
    <row r="491" customFormat="false" ht="15" hidden="false" customHeight="false" outlineLevel="0" collapsed="false">
      <c r="A491" s="15"/>
      <c r="B491" s="15"/>
      <c r="C491" s="15"/>
      <c r="D491" s="15"/>
    </row>
    <row r="492" customFormat="false" ht="15" hidden="false" customHeight="false" outlineLevel="0" collapsed="false">
      <c r="A492" s="15"/>
      <c r="B492" s="15"/>
      <c r="C492" s="15"/>
      <c r="D492" s="15"/>
    </row>
    <row r="493" customFormat="false" ht="15" hidden="false" customHeight="false" outlineLevel="0" collapsed="false">
      <c r="A493" s="15"/>
      <c r="B493" s="15"/>
      <c r="C493" s="15"/>
      <c r="D493" s="15"/>
    </row>
    <row r="494" customFormat="false" ht="15" hidden="false" customHeight="false" outlineLevel="0" collapsed="false">
      <c r="A494" s="15"/>
      <c r="B494" s="15"/>
      <c r="C494" s="15"/>
      <c r="D494" s="15"/>
    </row>
    <row r="495" customFormat="false" ht="15" hidden="false" customHeight="false" outlineLevel="0" collapsed="false">
      <c r="A495" s="15"/>
      <c r="B495" s="15"/>
      <c r="C495" s="15"/>
      <c r="D495" s="15"/>
    </row>
    <row r="496" customFormat="false" ht="15" hidden="false" customHeight="false" outlineLevel="0" collapsed="false">
      <c r="A496" s="15"/>
      <c r="B496" s="15"/>
      <c r="C496" s="15"/>
      <c r="D496" s="15"/>
    </row>
    <row r="497" customFormat="false" ht="15" hidden="false" customHeight="false" outlineLevel="0" collapsed="false">
      <c r="A497" s="15"/>
      <c r="B497" s="15"/>
      <c r="C497" s="15"/>
      <c r="D497" s="15"/>
    </row>
    <row r="498" customFormat="false" ht="15" hidden="false" customHeight="false" outlineLevel="0" collapsed="false">
      <c r="A498" s="15"/>
      <c r="B498" s="15"/>
      <c r="C498" s="15"/>
      <c r="D498" s="15"/>
    </row>
    <row r="499" customFormat="false" ht="15" hidden="false" customHeight="false" outlineLevel="0" collapsed="false">
      <c r="A499" s="15"/>
      <c r="B499" s="15"/>
      <c r="C499" s="15"/>
      <c r="D499" s="15"/>
    </row>
    <row r="500" customFormat="false" ht="15" hidden="false" customHeight="false" outlineLevel="0" collapsed="false">
      <c r="A500" s="15"/>
      <c r="B500" s="15"/>
      <c r="C500" s="15"/>
      <c r="D500" s="15"/>
    </row>
    <row r="501" customFormat="false" ht="15" hidden="false" customHeight="false" outlineLevel="0" collapsed="false">
      <c r="A501" s="15"/>
      <c r="B501" s="15"/>
      <c r="C501" s="15"/>
      <c r="D501" s="15"/>
    </row>
    <row r="502" customFormat="false" ht="15" hidden="false" customHeight="false" outlineLevel="0" collapsed="false">
      <c r="A502" s="15"/>
      <c r="B502" s="15"/>
      <c r="C502" s="15"/>
      <c r="D502" s="15"/>
    </row>
    <row r="503" customFormat="false" ht="15" hidden="false" customHeight="false" outlineLevel="0" collapsed="false">
      <c r="A503" s="15"/>
      <c r="B503" s="15"/>
      <c r="C503" s="15"/>
      <c r="D503" s="15"/>
    </row>
    <row r="504" customFormat="false" ht="15" hidden="false" customHeight="false" outlineLevel="0" collapsed="false">
      <c r="A504" s="15"/>
      <c r="B504" s="15"/>
      <c r="C504" s="15"/>
      <c r="D504" s="15"/>
    </row>
    <row r="505" customFormat="false" ht="15" hidden="false" customHeight="false" outlineLevel="0" collapsed="false">
      <c r="A505" s="15"/>
      <c r="B505" s="15"/>
      <c r="C505" s="15"/>
      <c r="D505" s="15"/>
    </row>
    <row r="506" customFormat="false" ht="15" hidden="false" customHeight="false" outlineLevel="0" collapsed="false">
      <c r="A506" s="15"/>
      <c r="B506" s="15"/>
      <c r="C506" s="15"/>
      <c r="D506" s="15"/>
    </row>
    <row r="507" customFormat="false" ht="15" hidden="false" customHeight="false" outlineLevel="0" collapsed="false">
      <c r="A507" s="15"/>
      <c r="B507" s="15"/>
      <c r="C507" s="15"/>
      <c r="D507" s="15"/>
    </row>
    <row r="508" customFormat="false" ht="15" hidden="false" customHeight="false" outlineLevel="0" collapsed="false">
      <c r="A508" s="15"/>
      <c r="B508" s="15"/>
      <c r="C508" s="15"/>
      <c r="D508" s="15"/>
    </row>
    <row r="509" customFormat="false" ht="15" hidden="false" customHeight="false" outlineLevel="0" collapsed="false">
      <c r="A509" s="15"/>
      <c r="B509" s="15"/>
      <c r="C509" s="15"/>
      <c r="D509" s="15"/>
    </row>
    <row r="510" customFormat="false" ht="15" hidden="false" customHeight="false" outlineLevel="0" collapsed="false">
      <c r="A510" s="15"/>
      <c r="B510" s="15"/>
      <c r="C510" s="15"/>
      <c r="D510" s="15"/>
    </row>
    <row r="511" customFormat="false" ht="15" hidden="false" customHeight="false" outlineLevel="0" collapsed="false">
      <c r="A511" s="15"/>
      <c r="B511" s="15"/>
      <c r="C511" s="15"/>
      <c r="D511" s="15"/>
    </row>
    <row r="512" customFormat="false" ht="15" hidden="false" customHeight="false" outlineLevel="0" collapsed="false">
      <c r="A512" s="15"/>
      <c r="B512" s="15"/>
      <c r="C512" s="15"/>
      <c r="D512" s="15"/>
    </row>
    <row r="513" customFormat="false" ht="15" hidden="false" customHeight="false" outlineLevel="0" collapsed="false">
      <c r="A513" s="15"/>
      <c r="B513" s="15"/>
      <c r="C513" s="15"/>
      <c r="D513" s="15"/>
    </row>
    <row r="514" customFormat="false" ht="15" hidden="false" customHeight="false" outlineLevel="0" collapsed="false">
      <c r="A514" s="15"/>
      <c r="B514" s="15"/>
      <c r="C514" s="15"/>
      <c r="D514" s="15"/>
    </row>
    <row r="515" customFormat="false" ht="15" hidden="false" customHeight="false" outlineLevel="0" collapsed="false">
      <c r="A515" s="15"/>
      <c r="B515" s="15"/>
      <c r="C515" s="15"/>
      <c r="D515" s="15"/>
    </row>
    <row r="516" customFormat="false" ht="15" hidden="false" customHeight="false" outlineLevel="0" collapsed="false">
      <c r="A516" s="15"/>
      <c r="B516" s="15"/>
      <c r="C516" s="15"/>
      <c r="D516" s="15"/>
    </row>
    <row r="517" customFormat="false" ht="15" hidden="false" customHeight="false" outlineLevel="0" collapsed="false">
      <c r="A517" s="15"/>
      <c r="B517" s="15"/>
      <c r="C517" s="15"/>
      <c r="D517" s="15"/>
    </row>
    <row r="518" customFormat="false" ht="15" hidden="false" customHeight="false" outlineLevel="0" collapsed="false">
      <c r="A518" s="15"/>
      <c r="B518" s="15"/>
      <c r="C518" s="15"/>
      <c r="D518" s="15"/>
    </row>
    <row r="519" customFormat="false" ht="15" hidden="false" customHeight="false" outlineLevel="0" collapsed="false">
      <c r="A519" s="15"/>
      <c r="B519" s="15"/>
      <c r="C519" s="15"/>
      <c r="D519" s="15"/>
    </row>
    <row r="520" customFormat="false" ht="15" hidden="false" customHeight="false" outlineLevel="0" collapsed="false">
      <c r="A520" s="15"/>
      <c r="B520" s="15"/>
      <c r="C520" s="15"/>
      <c r="D520" s="15"/>
    </row>
    <row r="521" customFormat="false" ht="15" hidden="false" customHeight="false" outlineLevel="0" collapsed="false">
      <c r="A521" s="15"/>
      <c r="B521" s="15"/>
      <c r="C521" s="15"/>
      <c r="D521" s="15"/>
    </row>
    <row r="522" customFormat="false" ht="15" hidden="false" customHeight="false" outlineLevel="0" collapsed="false">
      <c r="A522" s="15"/>
      <c r="B522" s="15"/>
      <c r="C522" s="15"/>
      <c r="D522" s="15"/>
    </row>
    <row r="523" customFormat="false" ht="15" hidden="false" customHeight="false" outlineLevel="0" collapsed="false">
      <c r="A523" s="15"/>
      <c r="B523" s="15"/>
      <c r="C523" s="15"/>
      <c r="D523" s="15"/>
    </row>
    <row r="524" customFormat="false" ht="15" hidden="false" customHeight="false" outlineLevel="0" collapsed="false">
      <c r="A524" s="15"/>
      <c r="B524" s="15"/>
      <c r="C524" s="15"/>
      <c r="D524" s="15"/>
    </row>
    <row r="525" customFormat="false" ht="15" hidden="false" customHeight="false" outlineLevel="0" collapsed="false">
      <c r="A525" s="15"/>
      <c r="B525" s="15"/>
      <c r="C525" s="15"/>
      <c r="D525" s="15"/>
    </row>
    <row r="526" customFormat="false" ht="15" hidden="false" customHeight="false" outlineLevel="0" collapsed="false">
      <c r="A526" s="15"/>
      <c r="B526" s="15"/>
      <c r="C526" s="15"/>
      <c r="D526" s="15"/>
    </row>
    <row r="527" customFormat="false" ht="15" hidden="false" customHeight="false" outlineLevel="0" collapsed="false">
      <c r="A527" s="15"/>
      <c r="B527" s="15"/>
      <c r="C527" s="15"/>
      <c r="D527" s="15"/>
    </row>
    <row r="528" customFormat="false" ht="15" hidden="false" customHeight="false" outlineLevel="0" collapsed="false">
      <c r="A528" s="15"/>
      <c r="B528" s="15"/>
      <c r="C528" s="15"/>
      <c r="D528" s="15"/>
    </row>
    <row r="529" customFormat="false" ht="15" hidden="false" customHeight="false" outlineLevel="0" collapsed="false">
      <c r="A529" s="15"/>
      <c r="B529" s="15"/>
      <c r="C529" s="15"/>
      <c r="D529" s="15"/>
    </row>
    <row r="530" customFormat="false" ht="15" hidden="false" customHeight="false" outlineLevel="0" collapsed="false">
      <c r="A530" s="15"/>
      <c r="B530" s="15"/>
      <c r="C530" s="15"/>
      <c r="D530" s="15"/>
    </row>
    <row r="531" customFormat="false" ht="15" hidden="false" customHeight="false" outlineLevel="0" collapsed="false">
      <c r="A531" s="15"/>
      <c r="B531" s="15"/>
      <c r="C531" s="15"/>
      <c r="D531" s="15"/>
    </row>
    <row r="532" customFormat="false" ht="15" hidden="false" customHeight="false" outlineLevel="0" collapsed="false">
      <c r="A532" s="15"/>
      <c r="B532" s="15"/>
      <c r="C532" s="15"/>
      <c r="D532" s="15"/>
    </row>
    <row r="533" customFormat="false" ht="15" hidden="false" customHeight="false" outlineLevel="0" collapsed="false">
      <c r="A533" s="15"/>
      <c r="B533" s="15"/>
      <c r="C533" s="15"/>
      <c r="D533" s="15"/>
    </row>
    <row r="534" customFormat="false" ht="15" hidden="false" customHeight="false" outlineLevel="0" collapsed="false">
      <c r="A534" s="15"/>
      <c r="B534" s="15"/>
      <c r="C534" s="15"/>
      <c r="D534" s="15"/>
    </row>
    <row r="535" customFormat="false" ht="15" hidden="false" customHeight="false" outlineLevel="0" collapsed="false">
      <c r="A535" s="15"/>
      <c r="B535" s="15"/>
      <c r="C535" s="15"/>
      <c r="D535" s="15"/>
    </row>
    <row r="536" customFormat="false" ht="15" hidden="false" customHeight="false" outlineLevel="0" collapsed="false">
      <c r="A536" s="15"/>
      <c r="B536" s="15"/>
      <c r="C536" s="15"/>
      <c r="D536" s="15"/>
    </row>
    <row r="537" customFormat="false" ht="15" hidden="false" customHeight="false" outlineLevel="0" collapsed="false">
      <c r="A537" s="15"/>
      <c r="B537" s="15"/>
      <c r="C537" s="15"/>
      <c r="D537" s="15"/>
    </row>
    <row r="538" customFormat="false" ht="15" hidden="false" customHeight="false" outlineLevel="0" collapsed="false">
      <c r="A538" s="15"/>
      <c r="B538" s="15"/>
      <c r="C538" s="15"/>
      <c r="D538" s="15"/>
    </row>
    <row r="539" customFormat="false" ht="15" hidden="false" customHeight="false" outlineLevel="0" collapsed="false">
      <c r="A539" s="15"/>
      <c r="B539" s="15"/>
      <c r="C539" s="15"/>
      <c r="D539" s="15"/>
    </row>
    <row r="540" customFormat="false" ht="15" hidden="false" customHeight="false" outlineLevel="0" collapsed="false">
      <c r="A540" s="15"/>
      <c r="B540" s="15"/>
      <c r="C540" s="15"/>
      <c r="D540" s="15"/>
    </row>
    <row r="541" customFormat="false" ht="15" hidden="false" customHeight="false" outlineLevel="0" collapsed="false">
      <c r="A541" s="15"/>
      <c r="B541" s="15"/>
      <c r="C541" s="15"/>
      <c r="D541" s="15"/>
    </row>
    <row r="542" customFormat="false" ht="15" hidden="false" customHeight="false" outlineLevel="0" collapsed="false">
      <c r="A542" s="15"/>
      <c r="B542" s="15"/>
      <c r="C542" s="15"/>
      <c r="D542" s="15"/>
    </row>
    <row r="543" customFormat="false" ht="15" hidden="false" customHeight="false" outlineLevel="0" collapsed="false">
      <c r="A543" s="15"/>
      <c r="B543" s="15"/>
      <c r="C543" s="15"/>
      <c r="D543" s="15"/>
    </row>
    <row r="544" customFormat="false" ht="15" hidden="false" customHeight="false" outlineLevel="0" collapsed="false">
      <c r="A544" s="15"/>
      <c r="B544" s="15"/>
      <c r="C544" s="15"/>
      <c r="D544" s="15"/>
    </row>
    <row r="545" customFormat="false" ht="15" hidden="false" customHeight="false" outlineLevel="0" collapsed="false">
      <c r="A545" s="15"/>
      <c r="B545" s="15"/>
      <c r="C545" s="15"/>
      <c r="D545" s="15"/>
    </row>
    <row r="546" customFormat="false" ht="15" hidden="false" customHeight="false" outlineLevel="0" collapsed="false">
      <c r="A546" s="15"/>
      <c r="B546" s="15"/>
      <c r="C546" s="15"/>
      <c r="D546" s="15"/>
    </row>
    <row r="547" customFormat="false" ht="15" hidden="false" customHeight="false" outlineLevel="0" collapsed="false">
      <c r="A547" s="15"/>
      <c r="B547" s="15"/>
      <c r="C547" s="15"/>
      <c r="D547" s="15"/>
    </row>
    <row r="548" customFormat="false" ht="15" hidden="false" customHeight="false" outlineLevel="0" collapsed="false">
      <c r="A548" s="15"/>
      <c r="B548" s="15"/>
      <c r="C548" s="15"/>
      <c r="D548" s="15"/>
    </row>
    <row r="549" customFormat="false" ht="15" hidden="false" customHeight="false" outlineLevel="0" collapsed="false">
      <c r="A549" s="15"/>
      <c r="B549" s="15"/>
      <c r="C549" s="15"/>
      <c r="D549" s="15"/>
    </row>
    <row r="550" customFormat="false" ht="15" hidden="false" customHeight="false" outlineLevel="0" collapsed="false">
      <c r="A550" s="15"/>
      <c r="B550" s="15"/>
      <c r="C550" s="15"/>
      <c r="D550" s="15"/>
    </row>
    <row r="551" customFormat="false" ht="15" hidden="false" customHeight="false" outlineLevel="0" collapsed="false">
      <c r="A551" s="15"/>
      <c r="B551" s="15"/>
      <c r="C551" s="15"/>
      <c r="D551" s="15"/>
    </row>
    <row r="552" customFormat="false" ht="15" hidden="false" customHeight="false" outlineLevel="0" collapsed="false">
      <c r="A552" s="15"/>
      <c r="B552" s="15"/>
      <c r="C552" s="15"/>
      <c r="D552" s="15"/>
    </row>
    <row r="553" customFormat="false" ht="15" hidden="false" customHeight="false" outlineLevel="0" collapsed="false">
      <c r="A553" s="15"/>
      <c r="B553" s="15"/>
      <c r="C553" s="15"/>
      <c r="D553" s="15"/>
    </row>
    <row r="554" customFormat="false" ht="15" hidden="false" customHeight="false" outlineLevel="0" collapsed="false">
      <c r="A554" s="15"/>
      <c r="B554" s="15"/>
      <c r="C554" s="15"/>
      <c r="D554" s="15"/>
    </row>
    <row r="555" customFormat="false" ht="15" hidden="false" customHeight="false" outlineLevel="0" collapsed="false">
      <c r="A555" s="15"/>
      <c r="B555" s="15"/>
      <c r="C555" s="15"/>
      <c r="D555" s="15"/>
    </row>
    <row r="556" customFormat="false" ht="15" hidden="false" customHeight="false" outlineLevel="0" collapsed="false">
      <c r="A556" s="15"/>
      <c r="B556" s="15"/>
      <c r="C556" s="15"/>
      <c r="D556" s="15"/>
    </row>
    <row r="557" customFormat="false" ht="15" hidden="false" customHeight="false" outlineLevel="0" collapsed="false">
      <c r="A557" s="15"/>
      <c r="B557" s="15"/>
      <c r="C557" s="15"/>
      <c r="D557" s="15"/>
    </row>
    <row r="558" customFormat="false" ht="15" hidden="false" customHeight="false" outlineLevel="0" collapsed="false">
      <c r="A558" s="15"/>
      <c r="B558" s="15"/>
      <c r="C558" s="15"/>
      <c r="D558" s="15"/>
    </row>
    <row r="559" customFormat="false" ht="15" hidden="false" customHeight="false" outlineLevel="0" collapsed="false">
      <c r="A559" s="15"/>
      <c r="B559" s="15"/>
      <c r="C559" s="15"/>
      <c r="D559" s="15"/>
    </row>
    <row r="560" customFormat="false" ht="15" hidden="false" customHeight="false" outlineLevel="0" collapsed="false">
      <c r="A560" s="15"/>
      <c r="B560" s="15"/>
      <c r="C560" s="15"/>
      <c r="D560" s="15"/>
    </row>
    <row r="561" customFormat="false" ht="15" hidden="false" customHeight="false" outlineLevel="0" collapsed="false">
      <c r="A561" s="15"/>
      <c r="B561" s="15"/>
      <c r="C561" s="15"/>
      <c r="D561" s="15"/>
    </row>
    <row r="562" customFormat="false" ht="15" hidden="false" customHeight="false" outlineLevel="0" collapsed="false">
      <c r="A562" s="15"/>
      <c r="B562" s="15"/>
      <c r="C562" s="15"/>
      <c r="D562" s="15"/>
    </row>
    <row r="563" customFormat="false" ht="15" hidden="false" customHeight="false" outlineLevel="0" collapsed="false">
      <c r="A563" s="15"/>
      <c r="B563" s="15"/>
      <c r="C563" s="15"/>
      <c r="D563" s="15"/>
    </row>
    <row r="564" customFormat="false" ht="15" hidden="false" customHeight="false" outlineLevel="0" collapsed="false">
      <c r="A564" s="15"/>
      <c r="B564" s="15"/>
      <c r="C564" s="15"/>
      <c r="D564" s="15"/>
    </row>
    <row r="565" customFormat="false" ht="15" hidden="false" customHeight="false" outlineLevel="0" collapsed="false">
      <c r="A565" s="15"/>
      <c r="B565" s="15"/>
      <c r="C565" s="15"/>
      <c r="D565" s="15"/>
    </row>
    <row r="566" customFormat="false" ht="15" hidden="false" customHeight="false" outlineLevel="0" collapsed="false">
      <c r="A566" s="15"/>
      <c r="B566" s="15"/>
      <c r="C566" s="15"/>
      <c r="D566" s="15"/>
    </row>
    <row r="567" customFormat="false" ht="15" hidden="false" customHeight="false" outlineLevel="0" collapsed="false">
      <c r="A567" s="15"/>
      <c r="B567" s="15"/>
      <c r="C567" s="15"/>
      <c r="D567" s="15"/>
    </row>
    <row r="568" customFormat="false" ht="15" hidden="false" customHeight="false" outlineLevel="0" collapsed="false">
      <c r="A568" s="15"/>
      <c r="B568" s="15"/>
      <c r="C568" s="15"/>
      <c r="D568" s="15"/>
    </row>
    <row r="569" customFormat="false" ht="15" hidden="false" customHeight="false" outlineLevel="0" collapsed="false">
      <c r="A569" s="15"/>
      <c r="B569" s="15"/>
      <c r="C569" s="15"/>
      <c r="D569" s="15"/>
    </row>
    <row r="570" customFormat="false" ht="15" hidden="false" customHeight="false" outlineLevel="0" collapsed="false">
      <c r="A570" s="15"/>
      <c r="B570" s="15"/>
      <c r="C570" s="15"/>
      <c r="D570" s="15"/>
    </row>
    <row r="571" customFormat="false" ht="15" hidden="false" customHeight="false" outlineLevel="0" collapsed="false">
      <c r="A571" s="15"/>
      <c r="B571" s="15"/>
      <c r="C571" s="15"/>
      <c r="D571" s="15"/>
    </row>
    <row r="572" customFormat="false" ht="15" hidden="false" customHeight="false" outlineLevel="0" collapsed="false">
      <c r="A572" s="15"/>
      <c r="B572" s="15"/>
      <c r="C572" s="15"/>
      <c r="D572" s="15"/>
    </row>
    <row r="573" customFormat="false" ht="15" hidden="false" customHeight="false" outlineLevel="0" collapsed="false">
      <c r="A573" s="15"/>
      <c r="B573" s="15"/>
      <c r="C573" s="15"/>
      <c r="D573" s="15"/>
    </row>
    <row r="574" customFormat="false" ht="15" hidden="false" customHeight="false" outlineLevel="0" collapsed="false">
      <c r="A574" s="15"/>
      <c r="B574" s="15"/>
      <c r="C574" s="15"/>
      <c r="D574" s="15"/>
    </row>
    <row r="575" customFormat="false" ht="15" hidden="false" customHeight="false" outlineLevel="0" collapsed="false">
      <c r="A575" s="15"/>
      <c r="B575" s="15"/>
      <c r="C575" s="15"/>
      <c r="D575" s="15"/>
    </row>
    <row r="576" customFormat="false" ht="15" hidden="false" customHeight="false" outlineLevel="0" collapsed="false">
      <c r="A576" s="15"/>
      <c r="B576" s="15"/>
      <c r="C576" s="15"/>
      <c r="D576" s="15"/>
    </row>
    <row r="577" customFormat="false" ht="15" hidden="false" customHeight="false" outlineLevel="0" collapsed="false">
      <c r="A577" s="15"/>
      <c r="B577" s="15"/>
      <c r="C577" s="15"/>
      <c r="D577" s="15"/>
    </row>
    <row r="578" customFormat="false" ht="15" hidden="false" customHeight="false" outlineLevel="0" collapsed="false">
      <c r="A578" s="15"/>
      <c r="B578" s="15"/>
      <c r="C578" s="15"/>
      <c r="D578" s="15"/>
    </row>
    <row r="579" customFormat="false" ht="15" hidden="false" customHeight="false" outlineLevel="0" collapsed="false">
      <c r="A579" s="15"/>
      <c r="B579" s="15"/>
      <c r="C579" s="15"/>
      <c r="D579" s="15"/>
    </row>
    <row r="580" customFormat="false" ht="15" hidden="false" customHeight="false" outlineLevel="0" collapsed="false">
      <c r="A580" s="15"/>
      <c r="B580" s="15"/>
      <c r="C580" s="15"/>
      <c r="D580" s="15"/>
    </row>
    <row r="581" customFormat="false" ht="15" hidden="false" customHeight="false" outlineLevel="0" collapsed="false">
      <c r="A581" s="15"/>
      <c r="B581" s="15"/>
      <c r="C581" s="15"/>
      <c r="D581" s="15"/>
    </row>
    <row r="582" customFormat="false" ht="15" hidden="false" customHeight="false" outlineLevel="0" collapsed="false">
      <c r="A582" s="15"/>
      <c r="B582" s="15"/>
      <c r="C582" s="15"/>
      <c r="D582" s="15"/>
    </row>
    <row r="583" customFormat="false" ht="15" hidden="false" customHeight="false" outlineLevel="0" collapsed="false">
      <c r="A583" s="15"/>
      <c r="B583" s="15"/>
      <c r="C583" s="15"/>
      <c r="D583" s="15"/>
    </row>
    <row r="584" customFormat="false" ht="15" hidden="false" customHeight="false" outlineLevel="0" collapsed="false">
      <c r="A584" s="15"/>
      <c r="B584" s="15"/>
      <c r="C584" s="15"/>
      <c r="D584" s="15"/>
    </row>
    <row r="585" customFormat="false" ht="15" hidden="false" customHeight="false" outlineLevel="0" collapsed="false">
      <c r="A585" s="15"/>
      <c r="B585" s="15"/>
      <c r="C585" s="15"/>
      <c r="D585" s="15"/>
    </row>
    <row r="586" customFormat="false" ht="15" hidden="false" customHeight="false" outlineLevel="0" collapsed="false">
      <c r="A586" s="15"/>
      <c r="B586" s="15"/>
      <c r="C586" s="15"/>
      <c r="D586" s="15"/>
    </row>
    <row r="587" customFormat="false" ht="15" hidden="false" customHeight="false" outlineLevel="0" collapsed="false">
      <c r="A587" s="15"/>
      <c r="B587" s="15"/>
      <c r="C587" s="15"/>
      <c r="D587" s="15"/>
    </row>
    <row r="588" customFormat="false" ht="15" hidden="false" customHeight="false" outlineLevel="0" collapsed="false">
      <c r="A588" s="15"/>
      <c r="B588" s="15"/>
      <c r="C588" s="15"/>
      <c r="D588" s="15"/>
    </row>
    <row r="589" customFormat="false" ht="15" hidden="false" customHeight="false" outlineLevel="0" collapsed="false">
      <c r="A589" s="15"/>
      <c r="B589" s="15"/>
      <c r="C589" s="15"/>
      <c r="D589" s="15"/>
    </row>
    <row r="590" customFormat="false" ht="15" hidden="false" customHeight="false" outlineLevel="0" collapsed="false">
      <c r="A590" s="15"/>
      <c r="B590" s="15"/>
      <c r="C590" s="15"/>
      <c r="D590" s="15"/>
    </row>
    <row r="591" customFormat="false" ht="15" hidden="false" customHeight="false" outlineLevel="0" collapsed="false">
      <c r="A591" s="15"/>
      <c r="B591" s="15"/>
      <c r="C591" s="15"/>
      <c r="D591" s="15"/>
    </row>
    <row r="592" customFormat="false" ht="15" hidden="false" customHeight="false" outlineLevel="0" collapsed="false">
      <c r="A592" s="15"/>
      <c r="B592" s="15"/>
      <c r="C592" s="15"/>
      <c r="D592" s="15"/>
    </row>
    <row r="593" customFormat="false" ht="15" hidden="false" customHeight="false" outlineLevel="0" collapsed="false">
      <c r="A593" s="15"/>
      <c r="B593" s="15"/>
      <c r="C593" s="15"/>
      <c r="D593" s="15"/>
    </row>
    <row r="594" customFormat="false" ht="15" hidden="false" customHeight="false" outlineLevel="0" collapsed="false">
      <c r="A594" s="15"/>
      <c r="B594" s="15"/>
      <c r="C594" s="15"/>
      <c r="D594" s="15"/>
    </row>
    <row r="595" customFormat="false" ht="15" hidden="false" customHeight="false" outlineLevel="0" collapsed="false">
      <c r="A595" s="15"/>
      <c r="B595" s="15"/>
      <c r="C595" s="15"/>
      <c r="D595" s="15"/>
    </row>
    <row r="596" customFormat="false" ht="15" hidden="false" customHeight="false" outlineLevel="0" collapsed="false">
      <c r="A596" s="15"/>
      <c r="B596" s="15"/>
      <c r="C596" s="15"/>
      <c r="D596" s="15"/>
    </row>
    <row r="597" customFormat="false" ht="15" hidden="false" customHeight="false" outlineLevel="0" collapsed="false">
      <c r="A597" s="15"/>
      <c r="B597" s="15"/>
      <c r="C597" s="15"/>
      <c r="D597" s="15"/>
    </row>
    <row r="598" customFormat="false" ht="15" hidden="false" customHeight="false" outlineLevel="0" collapsed="false">
      <c r="A598" s="15"/>
      <c r="B598" s="15"/>
      <c r="C598" s="15"/>
      <c r="D598" s="15"/>
    </row>
    <row r="599" customFormat="false" ht="15" hidden="false" customHeight="false" outlineLevel="0" collapsed="false">
      <c r="A599" s="15"/>
      <c r="B599" s="15"/>
      <c r="C599" s="15"/>
      <c r="D599" s="15"/>
    </row>
    <row r="600" customFormat="false" ht="15" hidden="false" customHeight="false" outlineLevel="0" collapsed="false">
      <c r="A600" s="15"/>
      <c r="B600" s="15"/>
      <c r="C600" s="15"/>
      <c r="D600" s="15"/>
    </row>
    <row r="601" customFormat="false" ht="15" hidden="false" customHeight="false" outlineLevel="0" collapsed="false">
      <c r="A601" s="15"/>
      <c r="B601" s="15"/>
      <c r="C601" s="15"/>
      <c r="D601" s="15"/>
    </row>
    <row r="602" customFormat="false" ht="15" hidden="false" customHeight="false" outlineLevel="0" collapsed="false">
      <c r="A602" s="15"/>
      <c r="B602" s="15"/>
      <c r="C602" s="15"/>
      <c r="D602" s="15"/>
    </row>
    <row r="603" customFormat="false" ht="15" hidden="false" customHeight="false" outlineLevel="0" collapsed="false">
      <c r="A603" s="15"/>
      <c r="B603" s="15"/>
      <c r="C603" s="15"/>
      <c r="D603" s="15"/>
    </row>
    <row r="604" customFormat="false" ht="15" hidden="false" customHeight="false" outlineLevel="0" collapsed="false">
      <c r="A604" s="15"/>
      <c r="B604" s="15"/>
      <c r="C604" s="15"/>
      <c r="D604" s="15"/>
    </row>
    <row r="605" customFormat="false" ht="15" hidden="false" customHeight="false" outlineLevel="0" collapsed="false">
      <c r="A605" s="15"/>
      <c r="B605" s="15"/>
      <c r="C605" s="15"/>
      <c r="D605" s="15"/>
    </row>
    <row r="606" customFormat="false" ht="15" hidden="false" customHeight="false" outlineLevel="0" collapsed="false">
      <c r="A606" s="15"/>
      <c r="B606" s="15"/>
      <c r="C606" s="15"/>
      <c r="D606" s="15"/>
    </row>
    <row r="607" customFormat="false" ht="15" hidden="false" customHeight="false" outlineLevel="0" collapsed="false">
      <c r="A607" s="15"/>
      <c r="B607" s="15"/>
      <c r="C607" s="15"/>
      <c r="D607" s="15"/>
    </row>
    <row r="608" customFormat="false" ht="15" hidden="false" customHeight="false" outlineLevel="0" collapsed="false">
      <c r="A608" s="15"/>
      <c r="B608" s="15"/>
      <c r="C608" s="15"/>
      <c r="D608" s="15"/>
    </row>
    <row r="609" customFormat="false" ht="15" hidden="false" customHeight="false" outlineLevel="0" collapsed="false">
      <c r="A609" s="15"/>
      <c r="B609" s="15"/>
      <c r="C609" s="15"/>
      <c r="D609" s="15"/>
    </row>
    <row r="610" customFormat="false" ht="15" hidden="false" customHeight="false" outlineLevel="0" collapsed="false">
      <c r="A610" s="15"/>
      <c r="B610" s="15"/>
      <c r="C610" s="15"/>
      <c r="D610" s="15"/>
    </row>
    <row r="611" customFormat="false" ht="15" hidden="false" customHeight="false" outlineLevel="0" collapsed="false">
      <c r="A611" s="15"/>
      <c r="B611" s="15"/>
      <c r="C611" s="15"/>
      <c r="D611" s="15"/>
    </row>
    <row r="612" customFormat="false" ht="15" hidden="false" customHeight="false" outlineLevel="0" collapsed="false">
      <c r="A612" s="15"/>
      <c r="B612" s="15"/>
      <c r="C612" s="15"/>
      <c r="D612" s="15"/>
    </row>
    <row r="613" customFormat="false" ht="15" hidden="false" customHeight="false" outlineLevel="0" collapsed="false">
      <c r="A613" s="15"/>
      <c r="B613" s="15"/>
      <c r="C613" s="15"/>
      <c r="D613" s="15"/>
    </row>
    <row r="614" customFormat="false" ht="15" hidden="false" customHeight="false" outlineLevel="0" collapsed="false">
      <c r="A614" s="15"/>
      <c r="B614" s="15"/>
      <c r="C614" s="15"/>
      <c r="D614" s="15"/>
    </row>
    <row r="615" customFormat="false" ht="15" hidden="false" customHeight="false" outlineLevel="0" collapsed="false">
      <c r="A615" s="15"/>
      <c r="B615" s="15"/>
      <c r="C615" s="15"/>
      <c r="D615" s="15"/>
    </row>
    <row r="616" customFormat="false" ht="15" hidden="false" customHeight="false" outlineLevel="0" collapsed="false">
      <c r="A616" s="15"/>
      <c r="B616" s="15"/>
      <c r="C616" s="15"/>
      <c r="D616" s="15"/>
    </row>
    <row r="617" customFormat="false" ht="15" hidden="false" customHeight="false" outlineLevel="0" collapsed="false">
      <c r="A617" s="15"/>
      <c r="B617" s="15"/>
      <c r="C617" s="15"/>
      <c r="D617" s="15"/>
    </row>
    <row r="618" customFormat="false" ht="15" hidden="false" customHeight="false" outlineLevel="0" collapsed="false">
      <c r="A618" s="15"/>
      <c r="B618" s="15"/>
      <c r="C618" s="15"/>
      <c r="D618" s="15"/>
    </row>
    <row r="619" customFormat="false" ht="15" hidden="false" customHeight="false" outlineLevel="0" collapsed="false">
      <c r="A619" s="15"/>
      <c r="B619" s="15"/>
      <c r="C619" s="15"/>
      <c r="D619" s="15"/>
    </row>
    <row r="620" customFormat="false" ht="15" hidden="false" customHeight="false" outlineLevel="0" collapsed="false">
      <c r="A620" s="15"/>
      <c r="B620" s="15"/>
      <c r="C620" s="15"/>
      <c r="D620" s="15"/>
    </row>
    <row r="621" customFormat="false" ht="15" hidden="false" customHeight="false" outlineLevel="0" collapsed="false">
      <c r="A621" s="15"/>
      <c r="B621" s="15"/>
      <c r="C621" s="15"/>
      <c r="D621" s="15"/>
    </row>
    <row r="622" customFormat="false" ht="15" hidden="false" customHeight="false" outlineLevel="0" collapsed="false">
      <c r="A622" s="15"/>
      <c r="B622" s="15"/>
      <c r="C622" s="15"/>
      <c r="D622" s="15"/>
    </row>
    <row r="623" customFormat="false" ht="15" hidden="false" customHeight="false" outlineLevel="0" collapsed="false">
      <c r="A623" s="15"/>
      <c r="B623" s="15"/>
      <c r="C623" s="15"/>
      <c r="D623" s="15"/>
    </row>
    <row r="624" customFormat="false" ht="15" hidden="false" customHeight="false" outlineLevel="0" collapsed="false">
      <c r="A624" s="15"/>
      <c r="B624" s="15"/>
      <c r="C624" s="15"/>
      <c r="D624" s="15"/>
    </row>
    <row r="625" customFormat="false" ht="15" hidden="false" customHeight="false" outlineLevel="0" collapsed="false">
      <c r="A625" s="15"/>
      <c r="B625" s="15"/>
      <c r="C625" s="15"/>
      <c r="D625" s="15"/>
    </row>
    <row r="626" customFormat="false" ht="15" hidden="false" customHeight="false" outlineLevel="0" collapsed="false">
      <c r="A626" s="15"/>
      <c r="B626" s="15"/>
      <c r="C626" s="15"/>
      <c r="D626" s="15"/>
    </row>
    <row r="627" customFormat="false" ht="15" hidden="false" customHeight="false" outlineLevel="0" collapsed="false">
      <c r="A627" s="15"/>
      <c r="B627" s="15"/>
      <c r="C627" s="15"/>
      <c r="D627" s="15"/>
    </row>
    <row r="628" customFormat="false" ht="15" hidden="false" customHeight="false" outlineLevel="0" collapsed="false">
      <c r="A628" s="15"/>
      <c r="B628" s="15"/>
      <c r="C628" s="15"/>
      <c r="D628" s="15"/>
    </row>
    <row r="629" customFormat="false" ht="15" hidden="false" customHeight="false" outlineLevel="0" collapsed="false">
      <c r="A629" s="15"/>
      <c r="B629" s="15"/>
      <c r="C629" s="15"/>
      <c r="D629" s="15"/>
    </row>
    <row r="630" customFormat="false" ht="15" hidden="false" customHeight="false" outlineLevel="0" collapsed="false">
      <c r="A630" s="15"/>
      <c r="B630" s="15"/>
      <c r="C630" s="15"/>
      <c r="D630" s="15"/>
    </row>
    <row r="631" customFormat="false" ht="15" hidden="false" customHeight="false" outlineLevel="0" collapsed="false">
      <c r="A631" s="15"/>
      <c r="B631" s="15"/>
      <c r="C631" s="15"/>
      <c r="D631" s="15"/>
    </row>
    <row r="632" customFormat="false" ht="15" hidden="false" customHeight="false" outlineLevel="0" collapsed="false">
      <c r="A632" s="15"/>
      <c r="B632" s="15"/>
      <c r="C632" s="15"/>
      <c r="D632" s="15"/>
    </row>
    <row r="633" customFormat="false" ht="15" hidden="false" customHeight="false" outlineLevel="0" collapsed="false">
      <c r="A633" s="15"/>
      <c r="B633" s="15"/>
      <c r="C633" s="15"/>
      <c r="D633" s="15"/>
    </row>
    <row r="634" customFormat="false" ht="15" hidden="false" customHeight="false" outlineLevel="0" collapsed="false">
      <c r="A634" s="15"/>
      <c r="B634" s="15"/>
      <c r="C634" s="15"/>
      <c r="D634" s="15"/>
    </row>
    <row r="635" customFormat="false" ht="15" hidden="false" customHeight="false" outlineLevel="0" collapsed="false">
      <c r="A635" s="15"/>
      <c r="B635" s="15"/>
      <c r="C635" s="15"/>
      <c r="D635" s="15"/>
    </row>
    <row r="636" customFormat="false" ht="15" hidden="false" customHeight="false" outlineLevel="0" collapsed="false">
      <c r="A636" s="15"/>
      <c r="B636" s="15"/>
      <c r="C636" s="15"/>
      <c r="D636" s="15"/>
    </row>
    <row r="637" customFormat="false" ht="15" hidden="false" customHeight="false" outlineLevel="0" collapsed="false">
      <c r="A637" s="15"/>
      <c r="B637" s="15"/>
      <c r="C637" s="15"/>
      <c r="D637" s="15"/>
    </row>
    <row r="638" customFormat="false" ht="15" hidden="false" customHeight="false" outlineLevel="0" collapsed="false">
      <c r="A638" s="15"/>
      <c r="B638" s="15"/>
      <c r="C638" s="15"/>
      <c r="D638" s="15"/>
    </row>
    <row r="639" customFormat="false" ht="15" hidden="false" customHeight="false" outlineLevel="0" collapsed="false">
      <c r="A639" s="15"/>
      <c r="B639" s="15"/>
      <c r="C639" s="15"/>
      <c r="D639" s="15"/>
    </row>
    <row r="640" customFormat="false" ht="15" hidden="false" customHeight="false" outlineLevel="0" collapsed="false">
      <c r="A640" s="15"/>
      <c r="B640" s="15"/>
      <c r="C640" s="15"/>
      <c r="D640" s="15"/>
    </row>
    <row r="641" customFormat="false" ht="15" hidden="false" customHeight="false" outlineLevel="0" collapsed="false">
      <c r="A641" s="15"/>
      <c r="B641" s="15"/>
      <c r="C641" s="15"/>
      <c r="D641" s="15"/>
    </row>
    <row r="642" customFormat="false" ht="15" hidden="false" customHeight="false" outlineLevel="0" collapsed="false">
      <c r="A642" s="15"/>
      <c r="B642" s="15"/>
      <c r="C642" s="15"/>
      <c r="D642" s="15"/>
    </row>
    <row r="643" customFormat="false" ht="15" hidden="false" customHeight="false" outlineLevel="0" collapsed="false">
      <c r="A643" s="15"/>
      <c r="B643" s="15"/>
      <c r="C643" s="15"/>
      <c r="D643" s="15"/>
    </row>
    <row r="644" customFormat="false" ht="15" hidden="false" customHeight="false" outlineLevel="0" collapsed="false">
      <c r="A644" s="15"/>
      <c r="B644" s="15"/>
      <c r="C644" s="15"/>
      <c r="D644" s="15"/>
    </row>
    <row r="645" customFormat="false" ht="15" hidden="false" customHeight="false" outlineLevel="0" collapsed="false">
      <c r="A645" s="15"/>
      <c r="B645" s="15"/>
      <c r="C645" s="15"/>
      <c r="D645" s="15"/>
    </row>
    <row r="646" customFormat="false" ht="15" hidden="false" customHeight="false" outlineLevel="0" collapsed="false">
      <c r="A646" s="15"/>
      <c r="B646" s="15"/>
      <c r="C646" s="15"/>
      <c r="D646" s="15"/>
    </row>
    <row r="647" customFormat="false" ht="15" hidden="false" customHeight="false" outlineLevel="0" collapsed="false">
      <c r="A647" s="15"/>
      <c r="B647" s="15"/>
      <c r="C647" s="15"/>
      <c r="D647" s="15"/>
    </row>
    <row r="648" customFormat="false" ht="15" hidden="false" customHeight="false" outlineLevel="0" collapsed="false">
      <c r="A648" s="15"/>
      <c r="B648" s="15"/>
      <c r="C648" s="15"/>
      <c r="D648" s="15"/>
    </row>
    <row r="649" customFormat="false" ht="15" hidden="false" customHeight="false" outlineLevel="0" collapsed="false">
      <c r="A649" s="15"/>
      <c r="B649" s="15"/>
      <c r="C649" s="15"/>
      <c r="D649" s="15"/>
    </row>
    <row r="650" customFormat="false" ht="15" hidden="false" customHeight="false" outlineLevel="0" collapsed="false">
      <c r="A650" s="15"/>
      <c r="B650" s="15"/>
      <c r="C650" s="15"/>
      <c r="D650" s="15"/>
    </row>
    <row r="651" customFormat="false" ht="15" hidden="false" customHeight="false" outlineLevel="0" collapsed="false">
      <c r="A651" s="15"/>
      <c r="B651" s="15"/>
      <c r="C651" s="15"/>
      <c r="D651" s="15"/>
    </row>
    <row r="652" customFormat="false" ht="15" hidden="false" customHeight="false" outlineLevel="0" collapsed="false">
      <c r="A652" s="15"/>
      <c r="B652" s="15"/>
      <c r="C652" s="15"/>
      <c r="D652" s="15"/>
    </row>
    <row r="653" customFormat="false" ht="15" hidden="false" customHeight="false" outlineLevel="0" collapsed="false">
      <c r="A653" s="15"/>
      <c r="B653" s="15"/>
      <c r="C653" s="15"/>
      <c r="D653" s="15"/>
    </row>
    <row r="654" customFormat="false" ht="15" hidden="false" customHeight="false" outlineLevel="0" collapsed="false">
      <c r="A654" s="15"/>
      <c r="B654" s="15"/>
      <c r="C654" s="15"/>
      <c r="D654" s="15"/>
    </row>
    <row r="655" customFormat="false" ht="15" hidden="false" customHeight="false" outlineLevel="0" collapsed="false">
      <c r="A655" s="15"/>
      <c r="B655" s="15"/>
      <c r="C655" s="15"/>
      <c r="D655" s="15"/>
    </row>
    <row r="656" customFormat="false" ht="15" hidden="false" customHeight="false" outlineLevel="0" collapsed="false">
      <c r="A656" s="15"/>
      <c r="B656" s="15"/>
      <c r="C656" s="15"/>
      <c r="D656" s="15"/>
    </row>
    <row r="657" customFormat="false" ht="15" hidden="false" customHeight="false" outlineLevel="0" collapsed="false">
      <c r="A657" s="15"/>
      <c r="B657" s="15"/>
      <c r="C657" s="15"/>
      <c r="D657" s="15"/>
    </row>
    <row r="658" customFormat="false" ht="15" hidden="false" customHeight="false" outlineLevel="0" collapsed="false">
      <c r="A658" s="15"/>
      <c r="B658" s="15"/>
      <c r="C658" s="15"/>
      <c r="D658" s="15"/>
    </row>
    <row r="659" customFormat="false" ht="15" hidden="false" customHeight="false" outlineLevel="0" collapsed="false">
      <c r="A659" s="15"/>
      <c r="B659" s="15"/>
      <c r="C659" s="15"/>
      <c r="D659" s="15"/>
    </row>
    <row r="660" customFormat="false" ht="15" hidden="false" customHeight="false" outlineLevel="0" collapsed="false">
      <c r="A660" s="15"/>
      <c r="B660" s="15"/>
      <c r="C660" s="15"/>
      <c r="D660" s="15"/>
    </row>
    <row r="661" customFormat="false" ht="15" hidden="false" customHeight="false" outlineLevel="0" collapsed="false">
      <c r="A661" s="15"/>
      <c r="B661" s="15"/>
      <c r="C661" s="15"/>
      <c r="D661" s="15"/>
    </row>
    <row r="662" customFormat="false" ht="15" hidden="false" customHeight="false" outlineLevel="0" collapsed="false">
      <c r="A662" s="15"/>
      <c r="B662" s="15"/>
      <c r="C662" s="15"/>
      <c r="D662" s="15"/>
    </row>
    <row r="663" customFormat="false" ht="15" hidden="false" customHeight="false" outlineLevel="0" collapsed="false">
      <c r="A663" s="15"/>
      <c r="B663" s="15"/>
      <c r="C663" s="15"/>
      <c r="D663" s="15"/>
    </row>
    <row r="664" customFormat="false" ht="15" hidden="false" customHeight="false" outlineLevel="0" collapsed="false">
      <c r="A664" s="15"/>
      <c r="B664" s="15"/>
      <c r="C664" s="15"/>
      <c r="D664" s="15"/>
    </row>
    <row r="665" customFormat="false" ht="15" hidden="false" customHeight="false" outlineLevel="0" collapsed="false">
      <c r="A665" s="15"/>
      <c r="B665" s="15"/>
      <c r="C665" s="15"/>
      <c r="D665" s="15"/>
    </row>
    <row r="666" customFormat="false" ht="15" hidden="false" customHeight="false" outlineLevel="0" collapsed="false">
      <c r="A666" s="15"/>
      <c r="B666" s="15"/>
      <c r="C666" s="15"/>
      <c r="D666" s="15"/>
    </row>
    <row r="667" customFormat="false" ht="15" hidden="false" customHeight="false" outlineLevel="0" collapsed="false">
      <c r="A667" s="15"/>
      <c r="B667" s="15"/>
      <c r="C667" s="15"/>
      <c r="D667" s="15"/>
    </row>
    <row r="668" customFormat="false" ht="15" hidden="false" customHeight="false" outlineLevel="0" collapsed="false">
      <c r="A668" s="15"/>
      <c r="B668" s="15"/>
      <c r="C668" s="15"/>
      <c r="D668" s="15"/>
    </row>
    <row r="669" customFormat="false" ht="15" hidden="false" customHeight="false" outlineLevel="0" collapsed="false">
      <c r="A669" s="15"/>
      <c r="B669" s="15"/>
      <c r="C669" s="15"/>
      <c r="D669" s="15"/>
    </row>
    <row r="670" customFormat="false" ht="15" hidden="false" customHeight="false" outlineLevel="0" collapsed="false">
      <c r="A670" s="15"/>
      <c r="B670" s="15"/>
      <c r="C670" s="15"/>
      <c r="D670" s="15"/>
    </row>
    <row r="671" customFormat="false" ht="15" hidden="false" customHeight="false" outlineLevel="0" collapsed="false">
      <c r="A671" s="15"/>
      <c r="B671" s="15"/>
      <c r="C671" s="15"/>
      <c r="D671" s="15"/>
    </row>
    <row r="672" customFormat="false" ht="15" hidden="false" customHeight="false" outlineLevel="0" collapsed="false">
      <c r="A672" s="15"/>
      <c r="B672" s="15"/>
      <c r="C672" s="15"/>
      <c r="D672" s="15"/>
    </row>
    <row r="673" customFormat="false" ht="15" hidden="false" customHeight="false" outlineLevel="0" collapsed="false">
      <c r="A673" s="15"/>
      <c r="B673" s="15"/>
      <c r="C673" s="15"/>
      <c r="D673" s="15"/>
    </row>
    <row r="674" customFormat="false" ht="15" hidden="false" customHeight="false" outlineLevel="0" collapsed="false">
      <c r="A674" s="15"/>
      <c r="B674" s="15"/>
      <c r="C674" s="15"/>
      <c r="D674" s="15"/>
    </row>
    <row r="675" customFormat="false" ht="15" hidden="false" customHeight="false" outlineLevel="0" collapsed="false">
      <c r="A675" s="15"/>
      <c r="B675" s="15"/>
      <c r="C675" s="15"/>
      <c r="D675" s="15"/>
    </row>
    <row r="676" customFormat="false" ht="15" hidden="false" customHeight="false" outlineLevel="0" collapsed="false">
      <c r="A676" s="15"/>
      <c r="B676" s="15"/>
      <c r="C676" s="15"/>
      <c r="D676" s="15"/>
    </row>
    <row r="677" customFormat="false" ht="15" hidden="false" customHeight="false" outlineLevel="0" collapsed="false">
      <c r="A677" s="15"/>
      <c r="B677" s="15"/>
      <c r="C677" s="15"/>
      <c r="D677" s="15"/>
    </row>
    <row r="678" customFormat="false" ht="15" hidden="false" customHeight="false" outlineLevel="0" collapsed="false">
      <c r="A678" s="15"/>
      <c r="B678" s="15"/>
      <c r="C678" s="15"/>
      <c r="D678" s="15"/>
    </row>
    <row r="679" customFormat="false" ht="15" hidden="false" customHeight="false" outlineLevel="0" collapsed="false">
      <c r="A679" s="15"/>
      <c r="B679" s="15"/>
      <c r="C679" s="15"/>
      <c r="D679" s="15"/>
    </row>
    <row r="680" customFormat="false" ht="15" hidden="false" customHeight="false" outlineLevel="0" collapsed="false">
      <c r="A680" s="15"/>
      <c r="B680" s="15"/>
      <c r="C680" s="15"/>
      <c r="D680" s="15"/>
    </row>
    <row r="681" customFormat="false" ht="15" hidden="false" customHeight="false" outlineLevel="0" collapsed="false">
      <c r="A681" s="15"/>
      <c r="B681" s="15"/>
      <c r="C681" s="15"/>
      <c r="D681" s="15"/>
    </row>
    <row r="682" customFormat="false" ht="15" hidden="false" customHeight="false" outlineLevel="0" collapsed="false">
      <c r="A682" s="15"/>
      <c r="B682" s="15"/>
      <c r="C682" s="15"/>
      <c r="D682" s="15"/>
    </row>
    <row r="683" customFormat="false" ht="15" hidden="false" customHeight="false" outlineLevel="0" collapsed="false">
      <c r="A683" s="15"/>
      <c r="B683" s="15"/>
      <c r="C683" s="15"/>
      <c r="D683" s="15"/>
    </row>
    <row r="684" customFormat="false" ht="15" hidden="false" customHeight="false" outlineLevel="0" collapsed="false">
      <c r="A684" s="15"/>
      <c r="B684" s="15"/>
      <c r="C684" s="15"/>
      <c r="D684" s="15"/>
    </row>
    <row r="685" customFormat="false" ht="15" hidden="false" customHeight="false" outlineLevel="0" collapsed="false">
      <c r="A685" s="15"/>
      <c r="B685" s="15"/>
      <c r="C685" s="15"/>
      <c r="D685" s="15"/>
    </row>
    <row r="686" customFormat="false" ht="15" hidden="false" customHeight="false" outlineLevel="0" collapsed="false">
      <c r="A686" s="15"/>
      <c r="B686" s="15"/>
      <c r="C686" s="15"/>
      <c r="D686" s="15"/>
    </row>
    <row r="687" customFormat="false" ht="15" hidden="false" customHeight="false" outlineLevel="0" collapsed="false">
      <c r="A687" s="15"/>
      <c r="B687" s="15"/>
      <c r="C687" s="15"/>
      <c r="D687" s="15"/>
    </row>
    <row r="688" customFormat="false" ht="15" hidden="false" customHeight="false" outlineLevel="0" collapsed="false">
      <c r="A688" s="15"/>
      <c r="B688" s="15"/>
      <c r="C688" s="15"/>
      <c r="D688" s="15"/>
    </row>
    <row r="689" customFormat="false" ht="15" hidden="false" customHeight="false" outlineLevel="0" collapsed="false">
      <c r="A689" s="15"/>
      <c r="B689" s="15"/>
      <c r="C689" s="15"/>
      <c r="D689" s="15"/>
    </row>
    <row r="690" customFormat="false" ht="15" hidden="false" customHeight="false" outlineLevel="0" collapsed="false">
      <c r="A690" s="15"/>
      <c r="B690" s="15"/>
      <c r="C690" s="15"/>
      <c r="D690" s="15"/>
    </row>
    <row r="691" customFormat="false" ht="15" hidden="false" customHeight="false" outlineLevel="0" collapsed="false">
      <c r="A691" s="15"/>
      <c r="B691" s="15"/>
      <c r="C691" s="15"/>
      <c r="D691" s="15"/>
    </row>
    <row r="692" customFormat="false" ht="15" hidden="false" customHeight="false" outlineLevel="0" collapsed="false">
      <c r="A692" s="15"/>
      <c r="B692" s="15"/>
      <c r="C692" s="15"/>
      <c r="D692" s="15"/>
    </row>
    <row r="693" customFormat="false" ht="15" hidden="false" customHeight="false" outlineLevel="0" collapsed="false">
      <c r="A693" s="15"/>
      <c r="B693" s="15"/>
      <c r="C693" s="15"/>
      <c r="D693" s="15"/>
    </row>
    <row r="694" customFormat="false" ht="15" hidden="false" customHeight="false" outlineLevel="0" collapsed="false">
      <c r="A694" s="15"/>
      <c r="B694" s="15"/>
      <c r="C694" s="15"/>
      <c r="D694" s="15"/>
    </row>
    <row r="695" customFormat="false" ht="15" hidden="false" customHeight="false" outlineLevel="0" collapsed="false">
      <c r="A695" s="15"/>
      <c r="B695" s="15"/>
      <c r="C695" s="15"/>
      <c r="D695" s="15"/>
    </row>
    <row r="696" customFormat="false" ht="15" hidden="false" customHeight="false" outlineLevel="0" collapsed="false">
      <c r="A696" s="15"/>
      <c r="B696" s="15"/>
      <c r="C696" s="15"/>
      <c r="D696" s="15"/>
    </row>
    <row r="697" customFormat="false" ht="15" hidden="false" customHeight="false" outlineLevel="0" collapsed="false">
      <c r="A697" s="15"/>
      <c r="B697" s="15"/>
      <c r="C697" s="15"/>
      <c r="D697" s="15"/>
    </row>
    <row r="698" customFormat="false" ht="15" hidden="false" customHeight="false" outlineLevel="0" collapsed="false">
      <c r="A698" s="15"/>
      <c r="B698" s="15"/>
      <c r="C698" s="15"/>
      <c r="D698" s="15"/>
    </row>
    <row r="699" customFormat="false" ht="15" hidden="false" customHeight="false" outlineLevel="0" collapsed="false">
      <c r="A699" s="15"/>
      <c r="B699" s="15"/>
      <c r="C699" s="15"/>
      <c r="D699" s="15"/>
    </row>
    <row r="700" customFormat="false" ht="15" hidden="false" customHeight="false" outlineLevel="0" collapsed="false">
      <c r="A700" s="15"/>
      <c r="B700" s="15"/>
      <c r="C700" s="15"/>
      <c r="D700" s="15"/>
    </row>
    <row r="701" customFormat="false" ht="15" hidden="false" customHeight="false" outlineLevel="0" collapsed="false">
      <c r="A701" s="15"/>
      <c r="B701" s="15"/>
      <c r="C701" s="15"/>
      <c r="D701" s="15"/>
    </row>
    <row r="702" customFormat="false" ht="15" hidden="false" customHeight="false" outlineLevel="0" collapsed="false">
      <c r="A702" s="15"/>
      <c r="B702" s="15"/>
      <c r="C702" s="15"/>
      <c r="D702" s="15"/>
    </row>
    <row r="703" customFormat="false" ht="15" hidden="false" customHeight="false" outlineLevel="0" collapsed="false">
      <c r="A703" s="15"/>
      <c r="B703" s="15"/>
      <c r="C703" s="15"/>
      <c r="D703" s="15"/>
    </row>
    <row r="704" customFormat="false" ht="15" hidden="false" customHeight="false" outlineLevel="0" collapsed="false">
      <c r="A704" s="15"/>
      <c r="B704" s="15"/>
      <c r="C704" s="15"/>
      <c r="D704" s="15"/>
    </row>
    <row r="705" customFormat="false" ht="15" hidden="false" customHeight="false" outlineLevel="0" collapsed="false">
      <c r="A705" s="15"/>
      <c r="B705" s="15"/>
      <c r="C705" s="15"/>
      <c r="D705" s="15"/>
    </row>
    <row r="706" customFormat="false" ht="15" hidden="false" customHeight="false" outlineLevel="0" collapsed="false">
      <c r="A706" s="15"/>
      <c r="B706" s="15"/>
      <c r="C706" s="15"/>
      <c r="D706" s="15"/>
    </row>
    <row r="707" customFormat="false" ht="15" hidden="false" customHeight="false" outlineLevel="0" collapsed="false">
      <c r="A707" s="15"/>
      <c r="B707" s="15"/>
      <c r="C707" s="15"/>
      <c r="D707" s="15"/>
    </row>
    <row r="708" customFormat="false" ht="15" hidden="false" customHeight="false" outlineLevel="0" collapsed="false">
      <c r="A708" s="15"/>
      <c r="B708" s="15"/>
      <c r="C708" s="15"/>
      <c r="D708" s="15"/>
    </row>
    <row r="709" customFormat="false" ht="15" hidden="false" customHeight="false" outlineLevel="0" collapsed="false">
      <c r="A709" s="15"/>
      <c r="B709" s="15"/>
      <c r="C709" s="15"/>
      <c r="D709" s="15"/>
    </row>
    <row r="710" customFormat="false" ht="15" hidden="false" customHeight="false" outlineLevel="0" collapsed="false">
      <c r="A710" s="15"/>
      <c r="B710" s="15"/>
      <c r="C710" s="15"/>
      <c r="D710" s="15"/>
    </row>
    <row r="711" customFormat="false" ht="15" hidden="false" customHeight="false" outlineLevel="0" collapsed="false">
      <c r="A711" s="15"/>
      <c r="B711" s="15"/>
      <c r="C711" s="15"/>
      <c r="D711" s="15"/>
    </row>
    <row r="712" customFormat="false" ht="15" hidden="false" customHeight="false" outlineLevel="0" collapsed="false">
      <c r="A712" s="15"/>
      <c r="B712" s="15"/>
      <c r="C712" s="15"/>
      <c r="D712" s="15"/>
    </row>
    <row r="713" customFormat="false" ht="15" hidden="false" customHeight="false" outlineLevel="0" collapsed="false">
      <c r="A713" s="15"/>
      <c r="B713" s="15"/>
      <c r="C713" s="15"/>
      <c r="D713" s="15"/>
    </row>
    <row r="714" customFormat="false" ht="15" hidden="false" customHeight="false" outlineLevel="0" collapsed="false">
      <c r="A714" s="15"/>
      <c r="B714" s="15"/>
      <c r="C714" s="15"/>
      <c r="D714" s="15"/>
    </row>
    <row r="715" customFormat="false" ht="15" hidden="false" customHeight="false" outlineLevel="0" collapsed="false">
      <c r="A715" s="15"/>
      <c r="B715" s="15"/>
      <c r="C715" s="15"/>
      <c r="D715" s="15"/>
    </row>
    <row r="716" customFormat="false" ht="15" hidden="false" customHeight="false" outlineLevel="0" collapsed="false">
      <c r="A716" s="15"/>
      <c r="B716" s="15"/>
      <c r="C716" s="15"/>
      <c r="D716" s="15"/>
    </row>
    <row r="717" customFormat="false" ht="15" hidden="false" customHeight="false" outlineLevel="0" collapsed="false">
      <c r="A717" s="15"/>
      <c r="B717" s="15"/>
      <c r="C717" s="15"/>
      <c r="D717" s="15"/>
    </row>
    <row r="718" customFormat="false" ht="15" hidden="false" customHeight="false" outlineLevel="0" collapsed="false">
      <c r="A718" s="15"/>
      <c r="B718" s="15"/>
      <c r="C718" s="15"/>
      <c r="D718" s="15"/>
    </row>
    <row r="719" customFormat="false" ht="15" hidden="false" customHeight="false" outlineLevel="0" collapsed="false">
      <c r="A719" s="15"/>
      <c r="B719" s="15"/>
      <c r="C719" s="15"/>
      <c r="D719" s="15"/>
    </row>
    <row r="720" customFormat="false" ht="15" hidden="false" customHeight="false" outlineLevel="0" collapsed="false">
      <c r="A720" s="15"/>
      <c r="B720" s="15"/>
      <c r="C720" s="15"/>
      <c r="D720" s="15"/>
    </row>
    <row r="721" customFormat="false" ht="15" hidden="false" customHeight="false" outlineLevel="0" collapsed="false">
      <c r="A721" s="15"/>
      <c r="B721" s="15"/>
      <c r="C721" s="15"/>
      <c r="D721" s="15"/>
    </row>
    <row r="722" customFormat="false" ht="15" hidden="false" customHeight="false" outlineLevel="0" collapsed="false">
      <c r="A722" s="15"/>
      <c r="B722" s="15"/>
      <c r="C722" s="15"/>
      <c r="D722" s="15"/>
    </row>
    <row r="723" customFormat="false" ht="15" hidden="false" customHeight="false" outlineLevel="0" collapsed="false">
      <c r="A723" s="15"/>
      <c r="B723" s="15"/>
      <c r="C723" s="15"/>
      <c r="D723" s="15"/>
    </row>
    <row r="724" customFormat="false" ht="15" hidden="false" customHeight="false" outlineLevel="0" collapsed="false">
      <c r="A724" s="15"/>
      <c r="B724" s="15"/>
      <c r="C724" s="15"/>
      <c r="D724" s="15"/>
    </row>
    <row r="725" customFormat="false" ht="15" hidden="false" customHeight="false" outlineLevel="0" collapsed="false">
      <c r="A725" s="15"/>
      <c r="B725" s="15"/>
      <c r="C725" s="15"/>
      <c r="D725" s="15"/>
    </row>
    <row r="726" customFormat="false" ht="15" hidden="false" customHeight="false" outlineLevel="0" collapsed="false">
      <c r="A726" s="15"/>
      <c r="B726" s="15"/>
      <c r="C726" s="15"/>
      <c r="D726" s="15"/>
    </row>
    <row r="727" customFormat="false" ht="15" hidden="false" customHeight="false" outlineLevel="0" collapsed="false">
      <c r="A727" s="15"/>
      <c r="B727" s="15"/>
      <c r="C727" s="15"/>
      <c r="D727" s="15"/>
    </row>
    <row r="728" customFormat="false" ht="15" hidden="false" customHeight="false" outlineLevel="0" collapsed="false">
      <c r="A728" s="15"/>
      <c r="B728" s="15"/>
      <c r="C728" s="15"/>
      <c r="D728" s="15"/>
    </row>
    <row r="729" customFormat="false" ht="15" hidden="false" customHeight="false" outlineLevel="0" collapsed="false">
      <c r="A729" s="15"/>
      <c r="B729" s="15"/>
      <c r="C729" s="15"/>
      <c r="D729" s="15"/>
    </row>
    <row r="730" customFormat="false" ht="15" hidden="false" customHeight="false" outlineLevel="0" collapsed="false">
      <c r="A730" s="15"/>
      <c r="B730" s="15"/>
      <c r="C730" s="15"/>
      <c r="D730" s="15"/>
    </row>
    <row r="731" customFormat="false" ht="15" hidden="false" customHeight="false" outlineLevel="0" collapsed="false">
      <c r="A731" s="15"/>
      <c r="B731" s="15"/>
      <c r="C731" s="15"/>
      <c r="D731" s="15"/>
    </row>
    <row r="732" customFormat="false" ht="15" hidden="false" customHeight="false" outlineLevel="0" collapsed="false">
      <c r="A732" s="15"/>
      <c r="B732" s="15"/>
      <c r="C732" s="15"/>
      <c r="D732" s="15"/>
    </row>
    <row r="733" customFormat="false" ht="15" hidden="false" customHeight="false" outlineLevel="0" collapsed="false">
      <c r="A733" s="15"/>
      <c r="B733" s="15"/>
      <c r="C733" s="15"/>
      <c r="D733" s="15"/>
    </row>
    <row r="734" customFormat="false" ht="15" hidden="false" customHeight="false" outlineLevel="0" collapsed="false">
      <c r="A734" s="15"/>
      <c r="B734" s="15"/>
      <c r="C734" s="15"/>
      <c r="D734" s="15"/>
    </row>
    <row r="735" customFormat="false" ht="15" hidden="false" customHeight="false" outlineLevel="0" collapsed="false">
      <c r="A735" s="15"/>
      <c r="B735" s="15"/>
      <c r="C735" s="15"/>
      <c r="D735" s="15"/>
    </row>
    <row r="736" customFormat="false" ht="15" hidden="false" customHeight="false" outlineLevel="0" collapsed="false">
      <c r="A736" s="15"/>
      <c r="B736" s="15"/>
      <c r="C736" s="15"/>
      <c r="D736" s="15"/>
    </row>
    <row r="737" customFormat="false" ht="15" hidden="false" customHeight="false" outlineLevel="0" collapsed="false">
      <c r="A737" s="15"/>
      <c r="B737" s="15"/>
      <c r="C737" s="15"/>
      <c r="D737" s="15"/>
    </row>
    <row r="738" customFormat="false" ht="15" hidden="false" customHeight="false" outlineLevel="0" collapsed="false">
      <c r="A738" s="15"/>
      <c r="B738" s="15"/>
      <c r="C738" s="15"/>
      <c r="D738" s="15"/>
    </row>
    <row r="739" customFormat="false" ht="15" hidden="false" customHeight="false" outlineLevel="0" collapsed="false">
      <c r="A739" s="15"/>
      <c r="B739" s="15"/>
      <c r="C739" s="15"/>
      <c r="D739" s="15"/>
    </row>
    <row r="740" customFormat="false" ht="15" hidden="false" customHeight="false" outlineLevel="0" collapsed="false">
      <c r="A740" s="15"/>
      <c r="B740" s="15"/>
      <c r="C740" s="15"/>
      <c r="D740" s="15"/>
    </row>
    <row r="741" customFormat="false" ht="15" hidden="false" customHeight="false" outlineLevel="0" collapsed="false">
      <c r="A741" s="15"/>
      <c r="B741" s="15"/>
      <c r="C741" s="15"/>
      <c r="D741" s="15"/>
    </row>
    <row r="742" customFormat="false" ht="15" hidden="false" customHeight="false" outlineLevel="0" collapsed="false">
      <c r="A742" s="15"/>
      <c r="B742" s="15"/>
      <c r="C742" s="15"/>
      <c r="D742" s="15"/>
    </row>
    <row r="743" customFormat="false" ht="15" hidden="false" customHeight="false" outlineLevel="0" collapsed="false">
      <c r="A743" s="15"/>
      <c r="B743" s="15"/>
      <c r="C743" s="15"/>
      <c r="D743" s="15"/>
    </row>
    <row r="744" customFormat="false" ht="15" hidden="false" customHeight="false" outlineLevel="0" collapsed="false">
      <c r="A744" s="15"/>
      <c r="B744" s="15"/>
      <c r="C744" s="15"/>
      <c r="D744" s="15"/>
    </row>
    <row r="745" customFormat="false" ht="15" hidden="false" customHeight="false" outlineLevel="0" collapsed="false">
      <c r="A745" s="15"/>
      <c r="B745" s="15"/>
      <c r="C745" s="15"/>
      <c r="D745" s="15"/>
    </row>
    <row r="746" customFormat="false" ht="15" hidden="false" customHeight="false" outlineLevel="0" collapsed="false">
      <c r="A746" s="15"/>
      <c r="B746" s="15"/>
      <c r="C746" s="15"/>
      <c r="D746" s="15"/>
    </row>
    <row r="747" customFormat="false" ht="15" hidden="false" customHeight="false" outlineLevel="0" collapsed="false">
      <c r="A747" s="15"/>
      <c r="B747" s="15"/>
      <c r="C747" s="15"/>
      <c r="D747" s="15"/>
    </row>
    <row r="748" customFormat="false" ht="15" hidden="false" customHeight="false" outlineLevel="0" collapsed="false">
      <c r="A748" s="15"/>
      <c r="B748" s="15"/>
      <c r="C748" s="15"/>
      <c r="D748" s="15"/>
    </row>
    <row r="749" customFormat="false" ht="15" hidden="false" customHeight="false" outlineLevel="0" collapsed="false">
      <c r="A749" s="15"/>
      <c r="B749" s="15"/>
      <c r="C749" s="15"/>
      <c r="D749" s="15"/>
    </row>
    <row r="750" customFormat="false" ht="15" hidden="false" customHeight="false" outlineLevel="0" collapsed="false">
      <c r="A750" s="15"/>
      <c r="B750" s="15"/>
      <c r="C750" s="15"/>
      <c r="D750" s="15"/>
    </row>
    <row r="751" customFormat="false" ht="15" hidden="false" customHeight="false" outlineLevel="0" collapsed="false">
      <c r="A751" s="15"/>
      <c r="B751" s="15"/>
      <c r="C751" s="15"/>
      <c r="D751" s="15"/>
    </row>
    <row r="752" customFormat="false" ht="15" hidden="false" customHeight="false" outlineLevel="0" collapsed="false">
      <c r="A752" s="15"/>
      <c r="B752" s="15"/>
      <c r="C752" s="15"/>
      <c r="D752" s="15"/>
    </row>
    <row r="753" customFormat="false" ht="15" hidden="false" customHeight="false" outlineLevel="0" collapsed="false">
      <c r="A753" s="15"/>
      <c r="B753" s="15"/>
      <c r="C753" s="15"/>
      <c r="D753" s="15"/>
    </row>
    <row r="754" customFormat="false" ht="15" hidden="false" customHeight="false" outlineLevel="0" collapsed="false">
      <c r="A754" s="15"/>
      <c r="B754" s="15"/>
      <c r="C754" s="15"/>
      <c r="D754" s="15"/>
    </row>
    <row r="755" customFormat="false" ht="15" hidden="false" customHeight="false" outlineLevel="0" collapsed="false">
      <c r="A755" s="15"/>
      <c r="B755" s="15"/>
      <c r="C755" s="15"/>
      <c r="D755" s="15"/>
    </row>
    <row r="756" customFormat="false" ht="15" hidden="false" customHeight="false" outlineLevel="0" collapsed="false">
      <c r="A756" s="15"/>
      <c r="B756" s="15"/>
      <c r="C756" s="15"/>
      <c r="D756" s="15"/>
    </row>
    <row r="757" customFormat="false" ht="15" hidden="false" customHeight="false" outlineLevel="0" collapsed="false">
      <c r="A757" s="15"/>
      <c r="B757" s="15"/>
      <c r="C757" s="15"/>
      <c r="D757" s="15"/>
    </row>
    <row r="758" customFormat="false" ht="15" hidden="false" customHeight="false" outlineLevel="0" collapsed="false">
      <c r="A758" s="15"/>
      <c r="B758" s="15"/>
      <c r="C758" s="15"/>
      <c r="D758" s="15"/>
    </row>
    <row r="759" customFormat="false" ht="15" hidden="false" customHeight="false" outlineLevel="0" collapsed="false">
      <c r="A759" s="15"/>
      <c r="B759" s="15"/>
      <c r="C759" s="15"/>
      <c r="D759" s="15"/>
    </row>
    <row r="760" customFormat="false" ht="15" hidden="false" customHeight="false" outlineLevel="0" collapsed="false">
      <c r="A760" s="15"/>
      <c r="B760" s="15"/>
      <c r="C760" s="15"/>
      <c r="D760" s="15"/>
    </row>
    <row r="761" customFormat="false" ht="15" hidden="false" customHeight="false" outlineLevel="0" collapsed="false">
      <c r="A761" s="15"/>
      <c r="B761" s="15"/>
      <c r="C761" s="15"/>
      <c r="D761" s="15"/>
    </row>
    <row r="762" customFormat="false" ht="15" hidden="false" customHeight="false" outlineLevel="0" collapsed="false">
      <c r="A762" s="15"/>
      <c r="B762" s="15"/>
      <c r="C762" s="15"/>
      <c r="D762" s="15"/>
    </row>
    <row r="763" customFormat="false" ht="15" hidden="false" customHeight="false" outlineLevel="0" collapsed="false">
      <c r="A763" s="15"/>
      <c r="B763" s="15"/>
      <c r="C763" s="15"/>
      <c r="D763" s="15"/>
    </row>
    <row r="764" customFormat="false" ht="15" hidden="false" customHeight="false" outlineLevel="0" collapsed="false">
      <c r="A764" s="15"/>
      <c r="B764" s="15"/>
      <c r="C764" s="15"/>
      <c r="D764" s="15"/>
    </row>
    <row r="765" customFormat="false" ht="15" hidden="false" customHeight="false" outlineLevel="0" collapsed="false">
      <c r="A765" s="15"/>
      <c r="B765" s="15"/>
      <c r="C765" s="15"/>
      <c r="D765" s="15"/>
    </row>
    <row r="766" customFormat="false" ht="15" hidden="false" customHeight="false" outlineLevel="0" collapsed="false">
      <c r="A766" s="15"/>
      <c r="B766" s="15"/>
      <c r="C766" s="15"/>
      <c r="D766" s="15"/>
    </row>
    <row r="767" customFormat="false" ht="15" hidden="false" customHeight="false" outlineLevel="0" collapsed="false">
      <c r="A767" s="15"/>
      <c r="B767" s="15"/>
      <c r="C767" s="15"/>
      <c r="D767" s="15"/>
    </row>
    <row r="768" customFormat="false" ht="15" hidden="false" customHeight="false" outlineLevel="0" collapsed="false">
      <c r="A768" s="15"/>
      <c r="B768" s="15"/>
      <c r="C768" s="15"/>
      <c r="D768" s="15"/>
    </row>
    <row r="769" customFormat="false" ht="15" hidden="false" customHeight="false" outlineLevel="0" collapsed="false">
      <c r="A769" s="15"/>
      <c r="B769" s="15"/>
      <c r="C769" s="15"/>
      <c r="D769" s="15"/>
    </row>
    <row r="770" customFormat="false" ht="15" hidden="false" customHeight="false" outlineLevel="0" collapsed="false">
      <c r="A770" s="15"/>
      <c r="B770" s="15"/>
      <c r="C770" s="15"/>
      <c r="D770" s="15"/>
    </row>
    <row r="771" customFormat="false" ht="15" hidden="false" customHeight="false" outlineLevel="0" collapsed="false">
      <c r="A771" s="15"/>
      <c r="B771" s="15"/>
      <c r="C771" s="15"/>
      <c r="D771" s="15"/>
    </row>
    <row r="772" customFormat="false" ht="15" hidden="false" customHeight="false" outlineLevel="0" collapsed="false">
      <c r="A772" s="15"/>
      <c r="B772" s="15"/>
      <c r="C772" s="15"/>
      <c r="D772" s="15"/>
    </row>
    <row r="773" customFormat="false" ht="15" hidden="false" customHeight="false" outlineLevel="0" collapsed="false">
      <c r="A773" s="15"/>
      <c r="B773" s="15"/>
      <c r="C773" s="15"/>
      <c r="D773" s="15"/>
    </row>
    <row r="774" customFormat="false" ht="15" hidden="false" customHeight="false" outlineLevel="0" collapsed="false">
      <c r="A774" s="15"/>
      <c r="B774" s="15"/>
      <c r="C774" s="15"/>
      <c r="D774" s="15"/>
    </row>
    <row r="775" customFormat="false" ht="15" hidden="false" customHeight="false" outlineLevel="0" collapsed="false">
      <c r="A775" s="15"/>
      <c r="B775" s="15"/>
      <c r="C775" s="15"/>
      <c r="D775" s="15"/>
    </row>
    <row r="776" customFormat="false" ht="15" hidden="false" customHeight="false" outlineLevel="0" collapsed="false">
      <c r="A776" s="15"/>
      <c r="B776" s="15"/>
      <c r="C776" s="15"/>
      <c r="D776" s="15"/>
    </row>
    <row r="777" customFormat="false" ht="15" hidden="false" customHeight="false" outlineLevel="0" collapsed="false">
      <c r="A777" s="15"/>
      <c r="B777" s="15"/>
      <c r="C777" s="15"/>
      <c r="D777" s="15"/>
    </row>
    <row r="778" customFormat="false" ht="15" hidden="false" customHeight="false" outlineLevel="0" collapsed="false">
      <c r="A778" s="15"/>
      <c r="B778" s="15"/>
      <c r="C778" s="15"/>
      <c r="D778" s="15"/>
    </row>
    <row r="779" customFormat="false" ht="15" hidden="false" customHeight="false" outlineLevel="0" collapsed="false">
      <c r="A779" s="15"/>
      <c r="B779" s="15"/>
      <c r="C779" s="15"/>
      <c r="D779" s="15"/>
    </row>
    <row r="780" customFormat="false" ht="15" hidden="false" customHeight="false" outlineLevel="0" collapsed="false">
      <c r="A780" s="15"/>
      <c r="B780" s="15"/>
      <c r="C780" s="15"/>
      <c r="D780" s="15"/>
    </row>
    <row r="781" customFormat="false" ht="15" hidden="false" customHeight="false" outlineLevel="0" collapsed="false">
      <c r="A781" s="15"/>
      <c r="B781" s="15"/>
      <c r="C781" s="15"/>
      <c r="D781" s="15"/>
    </row>
    <row r="782" customFormat="false" ht="15" hidden="false" customHeight="false" outlineLevel="0" collapsed="false">
      <c r="A782" s="15"/>
      <c r="B782" s="15"/>
      <c r="C782" s="15"/>
      <c r="D782" s="15"/>
    </row>
    <row r="783" customFormat="false" ht="15" hidden="false" customHeight="false" outlineLevel="0" collapsed="false">
      <c r="A783" s="15"/>
      <c r="B783" s="15"/>
      <c r="C783" s="15"/>
      <c r="D783" s="15"/>
    </row>
    <row r="784" customFormat="false" ht="15" hidden="false" customHeight="false" outlineLevel="0" collapsed="false">
      <c r="A784" s="15"/>
      <c r="B784" s="15"/>
      <c r="C784" s="15"/>
      <c r="D784" s="15"/>
    </row>
    <row r="785" customFormat="false" ht="15" hidden="false" customHeight="false" outlineLevel="0" collapsed="false">
      <c r="A785" s="15"/>
      <c r="B785" s="15"/>
      <c r="C785" s="15"/>
      <c r="D785" s="15"/>
    </row>
    <row r="786" customFormat="false" ht="15" hidden="false" customHeight="false" outlineLevel="0" collapsed="false">
      <c r="A786" s="15"/>
      <c r="B786" s="15"/>
      <c r="C786" s="15"/>
      <c r="D786" s="15"/>
    </row>
    <row r="787" customFormat="false" ht="15" hidden="false" customHeight="false" outlineLevel="0" collapsed="false">
      <c r="A787" s="15"/>
      <c r="B787" s="15"/>
      <c r="C787" s="15"/>
      <c r="D787" s="15"/>
    </row>
    <row r="788" customFormat="false" ht="15" hidden="false" customHeight="false" outlineLevel="0" collapsed="false">
      <c r="A788" s="15"/>
      <c r="B788" s="15"/>
      <c r="C788" s="15"/>
      <c r="D788" s="15"/>
    </row>
    <row r="789" customFormat="false" ht="15" hidden="false" customHeight="false" outlineLevel="0" collapsed="false">
      <c r="A789" s="15"/>
      <c r="B789" s="15"/>
      <c r="C789" s="15"/>
      <c r="D789" s="15"/>
    </row>
    <row r="790" customFormat="false" ht="15" hidden="false" customHeight="false" outlineLevel="0" collapsed="false">
      <c r="A790" s="15"/>
      <c r="B790" s="15"/>
      <c r="C790" s="15"/>
      <c r="D790" s="15"/>
    </row>
    <row r="791" customFormat="false" ht="15" hidden="false" customHeight="false" outlineLevel="0" collapsed="false">
      <c r="A791" s="15"/>
      <c r="B791" s="15"/>
      <c r="C791" s="15"/>
      <c r="D791" s="15"/>
    </row>
    <row r="792" customFormat="false" ht="15" hidden="false" customHeight="false" outlineLevel="0" collapsed="false">
      <c r="A792" s="15"/>
      <c r="B792" s="15"/>
      <c r="C792" s="15"/>
      <c r="D792" s="15"/>
    </row>
    <row r="793" customFormat="false" ht="15" hidden="false" customHeight="false" outlineLevel="0" collapsed="false">
      <c r="A793" s="15"/>
      <c r="B793" s="15"/>
      <c r="C793" s="15"/>
      <c r="D793" s="15"/>
    </row>
    <row r="794" customFormat="false" ht="15" hidden="false" customHeight="false" outlineLevel="0" collapsed="false">
      <c r="A794" s="15"/>
      <c r="B794" s="15"/>
      <c r="C794" s="15"/>
      <c r="D794" s="15"/>
    </row>
    <row r="795" customFormat="false" ht="15" hidden="false" customHeight="false" outlineLevel="0" collapsed="false">
      <c r="A795" s="15"/>
      <c r="B795" s="15"/>
      <c r="C795" s="15"/>
      <c r="D795" s="15"/>
    </row>
    <row r="796" customFormat="false" ht="15" hidden="false" customHeight="false" outlineLevel="0" collapsed="false">
      <c r="A796" s="15"/>
      <c r="B796" s="15"/>
      <c r="C796" s="15"/>
      <c r="D796" s="15"/>
    </row>
    <row r="797" customFormat="false" ht="15" hidden="false" customHeight="false" outlineLevel="0" collapsed="false">
      <c r="A797" s="15"/>
      <c r="B797" s="15"/>
      <c r="C797" s="15"/>
      <c r="D797" s="15"/>
    </row>
    <row r="798" customFormat="false" ht="15" hidden="false" customHeight="false" outlineLevel="0" collapsed="false">
      <c r="A798" s="15"/>
      <c r="B798" s="15"/>
      <c r="C798" s="15"/>
      <c r="D798" s="15"/>
    </row>
    <row r="799" customFormat="false" ht="15" hidden="false" customHeight="false" outlineLevel="0" collapsed="false">
      <c r="A799" s="15"/>
      <c r="B799" s="15"/>
      <c r="C799" s="15"/>
      <c r="D799" s="15"/>
    </row>
    <row r="800" customFormat="false" ht="15" hidden="false" customHeight="false" outlineLevel="0" collapsed="false">
      <c r="A800" s="15"/>
      <c r="B800" s="15"/>
      <c r="C800" s="15"/>
      <c r="D800" s="15"/>
    </row>
    <row r="801" customFormat="false" ht="15" hidden="false" customHeight="false" outlineLevel="0" collapsed="false">
      <c r="A801" s="15"/>
      <c r="B801" s="15"/>
      <c r="C801" s="15"/>
      <c r="D801" s="15"/>
    </row>
    <row r="802" customFormat="false" ht="15" hidden="false" customHeight="false" outlineLevel="0" collapsed="false">
      <c r="A802" s="15"/>
      <c r="B802" s="15"/>
      <c r="C802" s="15"/>
      <c r="D802" s="15"/>
    </row>
    <row r="803" customFormat="false" ht="15" hidden="false" customHeight="false" outlineLevel="0" collapsed="false">
      <c r="A803" s="15"/>
      <c r="B803" s="15"/>
      <c r="C803" s="15"/>
      <c r="D803" s="15"/>
    </row>
    <row r="804" customFormat="false" ht="15" hidden="false" customHeight="false" outlineLevel="0" collapsed="false">
      <c r="A804" s="15"/>
      <c r="B804" s="15"/>
      <c r="C804" s="15"/>
      <c r="D804" s="15"/>
    </row>
    <row r="805" customFormat="false" ht="15" hidden="false" customHeight="false" outlineLevel="0" collapsed="false">
      <c r="A805" s="15"/>
      <c r="B805" s="15"/>
      <c r="C805" s="15"/>
      <c r="D805" s="15"/>
    </row>
    <row r="806" customFormat="false" ht="15" hidden="false" customHeight="false" outlineLevel="0" collapsed="false">
      <c r="A806" s="15"/>
      <c r="B806" s="15"/>
      <c r="C806" s="15"/>
      <c r="D806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4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65536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44.66"/>
    <col collapsed="false" customWidth="true" hidden="false" outlineLevel="0" max="4" min="4" style="7" width="16.99"/>
    <col collapsed="false" customWidth="true" hidden="false" outlineLevel="0" max="5" min="5" style="7" width="19.33"/>
  </cols>
  <sheetData>
    <row r="1" s="1" customFormat="true" ht="15" hidden="false" customHeight="false" outlineLevel="0" collapsed="false">
      <c r="A1" s="14" t="s">
        <v>0</v>
      </c>
      <c r="B1" s="14" t="s">
        <v>1</v>
      </c>
      <c r="C1" s="14" t="s">
        <v>2</v>
      </c>
      <c r="D1" s="8" t="s">
        <v>385</v>
      </c>
      <c r="E1" s="9" t="s">
        <v>386</v>
      </c>
    </row>
    <row r="2" customFormat="false" ht="15" hidden="false" customHeight="false" outlineLevel="0" collapsed="false">
      <c r="A2" s="15" t="s">
        <v>568</v>
      </c>
      <c r="B2" s="15" t="s">
        <v>568</v>
      </c>
      <c r="C2" s="15" t="s">
        <v>150</v>
      </c>
      <c r="D2" s="7" t="n">
        <v>2.974007162</v>
      </c>
      <c r="E2" s="7" t="n">
        <f aca="false">2^D2</f>
        <v>7.85715576744668</v>
      </c>
    </row>
    <row r="3" customFormat="false" ht="15" hidden="false" customHeight="false" outlineLevel="0" collapsed="false">
      <c r="A3" s="15" t="s">
        <v>785</v>
      </c>
      <c r="B3" s="15" t="s">
        <v>785</v>
      </c>
      <c r="C3" s="15" t="s">
        <v>150</v>
      </c>
      <c r="D3" s="7" t="n">
        <v>2.193468523</v>
      </c>
      <c r="E3" s="7" t="n">
        <f aca="false">2^D3</f>
        <v>4.57403854418024</v>
      </c>
    </row>
    <row r="4" customFormat="false" ht="15" hidden="false" customHeight="false" outlineLevel="0" collapsed="false">
      <c r="A4" s="15" t="s">
        <v>786</v>
      </c>
      <c r="B4" s="15" t="s">
        <v>786</v>
      </c>
      <c r="C4" s="15" t="s">
        <v>150</v>
      </c>
      <c r="D4" s="7" t="n">
        <v>2.039828249</v>
      </c>
      <c r="E4" s="7" t="n">
        <f aca="false">2^D4</f>
        <v>4.1119657532191</v>
      </c>
    </row>
    <row r="5" customFormat="false" ht="15" hidden="false" customHeight="false" outlineLevel="0" collapsed="false">
      <c r="A5" s="15" t="s">
        <v>787</v>
      </c>
      <c r="B5" s="15" t="s">
        <v>787</v>
      </c>
      <c r="C5" s="15" t="s">
        <v>150</v>
      </c>
      <c r="D5" s="7" t="n">
        <v>1.58748062</v>
      </c>
      <c r="E5" s="7" t="n">
        <f aca="false">2^D5</f>
        <v>3.00524085426981</v>
      </c>
    </row>
    <row r="6" customFormat="false" ht="15" hidden="false" customHeight="false" outlineLevel="0" collapsed="false">
      <c r="A6" s="15" t="s">
        <v>788</v>
      </c>
      <c r="B6" s="15" t="s">
        <v>788</v>
      </c>
      <c r="C6" s="15" t="s">
        <v>576</v>
      </c>
      <c r="D6" s="7" t="n">
        <v>1.459759156</v>
      </c>
      <c r="E6" s="7" t="n">
        <f aca="false">2^D6</f>
        <v>2.75062440777605</v>
      </c>
    </row>
    <row r="7" customFormat="false" ht="15" hidden="false" customHeight="false" outlineLevel="0" collapsed="false">
      <c r="A7" s="15" t="s">
        <v>789</v>
      </c>
      <c r="B7" s="15" t="s">
        <v>789</v>
      </c>
      <c r="C7" s="15" t="s">
        <v>150</v>
      </c>
      <c r="D7" s="7" t="n">
        <v>1.194829732</v>
      </c>
      <c r="E7" s="7" t="n">
        <f aca="false">2^D7</f>
        <v>2.28917813465538</v>
      </c>
    </row>
    <row r="8" customFormat="false" ht="15" hidden="false" customHeight="false" outlineLevel="0" collapsed="false">
      <c r="A8" s="15" t="s">
        <v>776</v>
      </c>
      <c r="B8" s="15" t="s">
        <v>776</v>
      </c>
      <c r="C8" s="15" t="s">
        <v>777</v>
      </c>
      <c r="D8" s="7" t="n">
        <v>1.177348487</v>
      </c>
      <c r="E8" s="7" t="n">
        <f aca="false">2^D8</f>
        <v>2.26160736582455</v>
      </c>
    </row>
    <row r="9" customFormat="false" ht="15" hidden="false" customHeight="false" outlineLevel="0" collapsed="false">
      <c r="A9" s="15" t="s">
        <v>790</v>
      </c>
      <c r="B9" s="15" t="s">
        <v>790</v>
      </c>
      <c r="C9" s="15" t="s">
        <v>150</v>
      </c>
      <c r="D9" s="7" t="n">
        <v>1.120414397</v>
      </c>
      <c r="E9" s="7" t="n">
        <f aca="false">2^D9</f>
        <v>2.17409411806327</v>
      </c>
    </row>
    <row r="10" customFormat="false" ht="15" hidden="false" customHeight="false" outlineLevel="0" collapsed="false">
      <c r="A10" s="15" t="s">
        <v>791</v>
      </c>
      <c r="B10" s="15" t="s">
        <v>791</v>
      </c>
      <c r="C10" s="15" t="s">
        <v>546</v>
      </c>
      <c r="D10" s="7" t="n">
        <v>1.044409859</v>
      </c>
      <c r="E10" s="7" t="n">
        <f aca="false">2^D10</f>
        <v>2.06252250176708</v>
      </c>
    </row>
    <row r="11" customFormat="false" ht="15" hidden="false" customHeight="false" outlineLevel="0" collapsed="false">
      <c r="A11" s="15" t="s">
        <v>792</v>
      </c>
      <c r="B11" s="15" t="s">
        <v>792</v>
      </c>
      <c r="C11" s="15" t="s">
        <v>546</v>
      </c>
      <c r="D11" s="7" t="n">
        <v>1.002722999</v>
      </c>
      <c r="E11" s="7" t="n">
        <f aca="false">2^D11</f>
        <v>2.00377844282766</v>
      </c>
    </row>
    <row r="12" customFormat="false" ht="15" hidden="false" customHeight="false" outlineLevel="0" collapsed="false">
      <c r="A12" s="15" t="s">
        <v>793</v>
      </c>
      <c r="B12" s="15" t="s">
        <v>793</v>
      </c>
      <c r="C12" s="15" t="s">
        <v>546</v>
      </c>
      <c r="D12" s="7" t="n">
        <v>0.896273309</v>
      </c>
      <c r="E12" s="7" t="n">
        <f aca="false">2^D12</f>
        <v>1.86125188382494</v>
      </c>
    </row>
    <row r="13" customFormat="false" ht="15" hidden="false" customHeight="false" outlineLevel="0" collapsed="false">
      <c r="A13" s="15" t="s">
        <v>584</v>
      </c>
      <c r="B13" s="15" t="s">
        <v>584</v>
      </c>
      <c r="C13" s="15" t="s">
        <v>150</v>
      </c>
      <c r="D13" s="7" t="n">
        <v>0.799398214</v>
      </c>
      <c r="E13" s="7" t="n">
        <f aca="false">2^D13</f>
        <v>1.74037501902481</v>
      </c>
    </row>
    <row r="14" customFormat="false" ht="15" hidden="false" customHeight="false" outlineLevel="0" collapsed="false">
      <c r="A14" s="15" t="s">
        <v>794</v>
      </c>
      <c r="B14" s="15" t="s">
        <v>794</v>
      </c>
      <c r="C14" s="15" t="s">
        <v>150</v>
      </c>
      <c r="D14" s="7" t="n">
        <v>0.788133533</v>
      </c>
      <c r="E14" s="7" t="n">
        <f aca="false">2^D14</f>
        <v>1.72683894254978</v>
      </c>
    </row>
    <row r="15" customFormat="false" ht="15" hidden="false" customHeight="false" outlineLevel="0" collapsed="false">
      <c r="A15" s="15" t="s">
        <v>795</v>
      </c>
      <c r="B15" s="15" t="s">
        <v>795</v>
      </c>
      <c r="C15" s="15" t="s">
        <v>550</v>
      </c>
      <c r="D15" s="7" t="n">
        <v>0.778560485</v>
      </c>
      <c r="E15" s="7" t="n">
        <f aca="false">2^D15</f>
        <v>1.71541838146538</v>
      </c>
    </row>
    <row r="16" customFormat="false" ht="15" hidden="false" customHeight="false" outlineLevel="0" collapsed="false">
      <c r="A16" s="15" t="s">
        <v>796</v>
      </c>
      <c r="B16" s="15" t="s">
        <v>796</v>
      </c>
      <c r="C16" s="15" t="s">
        <v>546</v>
      </c>
      <c r="D16" s="7" t="n">
        <v>0.776732148</v>
      </c>
      <c r="E16" s="7" t="n">
        <f aca="false">2^D16</f>
        <v>1.71324579732182</v>
      </c>
    </row>
    <row r="17" customFormat="false" ht="15" hidden="false" customHeight="false" outlineLevel="0" collapsed="false">
      <c r="A17" s="15" t="s">
        <v>797</v>
      </c>
      <c r="B17" s="15" t="s">
        <v>797</v>
      </c>
      <c r="C17" s="15" t="s">
        <v>546</v>
      </c>
      <c r="D17" s="7" t="n">
        <v>0.771467482</v>
      </c>
      <c r="E17" s="7" t="n">
        <f aca="false">2^D17</f>
        <v>1.70700523406208</v>
      </c>
    </row>
    <row r="18" customFormat="false" ht="15" hidden="false" customHeight="false" outlineLevel="0" collapsed="false">
      <c r="A18" s="15" t="s">
        <v>717</v>
      </c>
      <c r="B18" s="15" t="s">
        <v>717</v>
      </c>
      <c r="C18" s="15" t="s">
        <v>576</v>
      </c>
      <c r="D18" s="7" t="n">
        <v>0.769401387</v>
      </c>
      <c r="E18" s="7" t="n">
        <f aca="false">2^D18</f>
        <v>1.70456236798149</v>
      </c>
    </row>
    <row r="19" customFormat="false" ht="15" hidden="false" customHeight="false" outlineLevel="0" collapsed="false">
      <c r="A19" s="15" t="s">
        <v>798</v>
      </c>
      <c r="B19" s="15" t="s">
        <v>798</v>
      </c>
      <c r="C19" s="15" t="s">
        <v>550</v>
      </c>
      <c r="D19" s="7" t="n">
        <v>0.707585426</v>
      </c>
      <c r="E19" s="7" t="n">
        <f aca="false">2^D19</f>
        <v>1.63306863487914</v>
      </c>
    </row>
    <row r="20" customFormat="false" ht="15" hidden="false" customHeight="false" outlineLevel="0" collapsed="false">
      <c r="A20" s="15" t="s">
        <v>799</v>
      </c>
      <c r="B20" s="15" t="s">
        <v>799</v>
      </c>
      <c r="C20" s="15" t="s">
        <v>150</v>
      </c>
      <c r="D20" s="7" t="n">
        <v>0.704792989</v>
      </c>
      <c r="E20" s="7" t="n">
        <f aca="false">2^D20</f>
        <v>1.62991077360993</v>
      </c>
    </row>
    <row r="21" customFormat="false" ht="15" hidden="false" customHeight="false" outlineLevel="0" collapsed="false">
      <c r="A21" s="15" t="s">
        <v>592</v>
      </c>
      <c r="B21" s="15" t="s">
        <v>592</v>
      </c>
      <c r="C21" s="15" t="s">
        <v>150</v>
      </c>
      <c r="D21" s="7" t="n">
        <v>0.696827639</v>
      </c>
      <c r="E21" s="7" t="n">
        <f aca="false">2^D21</f>
        <v>1.6209365724115</v>
      </c>
    </row>
    <row r="22" customFormat="false" ht="15" hidden="false" customHeight="false" outlineLevel="0" collapsed="false">
      <c r="A22" s="15" t="s">
        <v>800</v>
      </c>
      <c r="B22" s="15" t="s">
        <v>800</v>
      </c>
      <c r="C22" s="15" t="s">
        <v>692</v>
      </c>
      <c r="D22" s="7" t="n">
        <v>0.696268103</v>
      </c>
      <c r="E22" s="7" t="n">
        <f aca="false">2^D22</f>
        <v>1.62030802896845</v>
      </c>
    </row>
    <row r="23" customFormat="false" ht="15" hidden="false" customHeight="false" outlineLevel="0" collapsed="false">
      <c r="A23" s="15" t="s">
        <v>801</v>
      </c>
      <c r="B23" s="15" t="s">
        <v>801</v>
      </c>
      <c r="C23" s="15" t="s">
        <v>150</v>
      </c>
      <c r="D23" s="7" t="n">
        <v>0.689829477</v>
      </c>
      <c r="E23" s="7" t="n">
        <f aca="false">2^D23</f>
        <v>1.61309284357529</v>
      </c>
    </row>
    <row r="24" customFormat="false" ht="15" hidden="false" customHeight="false" outlineLevel="0" collapsed="false">
      <c r="A24" s="15" t="s">
        <v>802</v>
      </c>
      <c r="B24" s="15" t="s">
        <v>802</v>
      </c>
      <c r="C24" s="15" t="s">
        <v>550</v>
      </c>
      <c r="D24" s="7" t="n">
        <v>0.679800701</v>
      </c>
      <c r="E24" s="7" t="n">
        <f aca="false">2^D24</f>
        <v>1.60191844520861</v>
      </c>
    </row>
    <row r="25" customFormat="false" ht="15" hidden="false" customHeight="false" outlineLevel="0" collapsed="false">
      <c r="A25" s="15" t="s">
        <v>637</v>
      </c>
      <c r="B25" s="15" t="s">
        <v>637</v>
      </c>
      <c r="C25" s="15" t="s">
        <v>150</v>
      </c>
      <c r="D25" s="7" t="n">
        <v>0.667037405</v>
      </c>
      <c r="E25" s="7" t="n">
        <f aca="false">2^D25</f>
        <v>1.58780902872471</v>
      </c>
    </row>
    <row r="26" customFormat="false" ht="15" hidden="false" customHeight="false" outlineLevel="0" collapsed="false">
      <c r="A26" s="15" t="s">
        <v>803</v>
      </c>
      <c r="B26" s="15" t="s">
        <v>803</v>
      </c>
      <c r="C26" s="15" t="s">
        <v>546</v>
      </c>
      <c r="D26" s="7" t="n">
        <v>0.664966464</v>
      </c>
      <c r="E26" s="7" t="n">
        <f aca="false">2^D26</f>
        <v>1.58553141650582</v>
      </c>
    </row>
    <row r="27" customFormat="false" ht="15" hidden="false" customHeight="false" outlineLevel="0" collapsed="false">
      <c r="A27" s="15" t="s">
        <v>556</v>
      </c>
      <c r="B27" s="15" t="s">
        <v>556</v>
      </c>
      <c r="C27" s="15" t="s">
        <v>546</v>
      </c>
      <c r="D27" s="7" t="n">
        <v>0.65873317</v>
      </c>
      <c r="E27" s="7" t="n">
        <f aca="false">2^D27</f>
        <v>1.57869576272953</v>
      </c>
    </row>
    <row r="28" customFormat="false" ht="15" hidden="false" customHeight="false" outlineLevel="0" collapsed="false">
      <c r="A28" s="15" t="s">
        <v>804</v>
      </c>
      <c r="B28" s="15" t="s">
        <v>804</v>
      </c>
      <c r="C28" s="15" t="s">
        <v>805</v>
      </c>
      <c r="D28" s="7" t="n">
        <v>0.614822852</v>
      </c>
      <c r="E28" s="7" t="n">
        <f aca="false">2^D28</f>
        <v>1.53136994918967</v>
      </c>
    </row>
    <row r="29" customFormat="false" ht="15" hidden="false" customHeight="false" outlineLevel="0" collapsed="false">
      <c r="A29" s="15" t="s">
        <v>806</v>
      </c>
      <c r="B29" s="15" t="s">
        <v>806</v>
      </c>
      <c r="C29" s="15" t="s">
        <v>150</v>
      </c>
      <c r="D29" s="7" t="n">
        <v>-0.671160725</v>
      </c>
      <c r="E29" s="7" t="n">
        <f aca="false">-1/2^D29</f>
        <v>-1.59235358554821</v>
      </c>
    </row>
    <row r="30" customFormat="false" ht="15" hidden="false" customHeight="false" outlineLevel="0" collapsed="false">
      <c r="A30" s="15" t="s">
        <v>807</v>
      </c>
      <c r="B30" s="15" t="s">
        <v>807</v>
      </c>
      <c r="C30" s="15" t="s">
        <v>546</v>
      </c>
      <c r="D30" s="7" t="n">
        <v>-0.693345775</v>
      </c>
      <c r="E30" s="7" t="n">
        <f aca="false">-1/2^D30</f>
        <v>-1.61702924936812</v>
      </c>
    </row>
    <row r="31" customFormat="false" ht="15" hidden="false" customHeight="false" outlineLevel="0" collapsed="false">
      <c r="A31" s="15" t="s">
        <v>808</v>
      </c>
      <c r="B31" s="15" t="s">
        <v>808</v>
      </c>
      <c r="C31" s="15" t="s">
        <v>150</v>
      </c>
      <c r="D31" s="7" t="n">
        <v>-0.698065399</v>
      </c>
      <c r="E31" s="7" t="n">
        <f aca="false">-1/2^D31</f>
        <v>-1.62232785144597</v>
      </c>
    </row>
    <row r="32" customFormat="false" ht="15" hidden="false" customHeight="false" outlineLevel="0" collapsed="false">
      <c r="A32" s="15" t="s">
        <v>809</v>
      </c>
      <c r="B32" s="15" t="s">
        <v>809</v>
      </c>
      <c r="C32" s="15" t="s">
        <v>150</v>
      </c>
      <c r="D32" s="7" t="n">
        <v>-0.714824548</v>
      </c>
      <c r="E32" s="7" t="n">
        <f aca="false">-1/2^D32</f>
        <v>-1.64128360232218</v>
      </c>
    </row>
    <row r="33" customFormat="false" ht="15" hidden="false" customHeight="false" outlineLevel="0" collapsed="false">
      <c r="A33" s="15" t="s">
        <v>636</v>
      </c>
      <c r="B33" s="15" t="s">
        <v>636</v>
      </c>
      <c r="C33" s="15" t="s">
        <v>550</v>
      </c>
      <c r="D33" s="7" t="n">
        <v>-0.734599437</v>
      </c>
      <c r="E33" s="7" t="n">
        <f aca="false">-1/2^D33</f>
        <v>-1.66393541508763</v>
      </c>
    </row>
    <row r="34" customFormat="false" ht="15" hidden="false" customHeight="false" outlineLevel="0" collapsed="false">
      <c r="A34" s="15" t="s">
        <v>611</v>
      </c>
      <c r="B34" s="15" t="s">
        <v>611</v>
      </c>
      <c r="C34" s="15" t="s">
        <v>150</v>
      </c>
      <c r="D34" s="7" t="n">
        <v>-0.78213068</v>
      </c>
      <c r="E34" s="7" t="n">
        <f aca="false">-1/2^D34</f>
        <v>-1.71966873383971</v>
      </c>
    </row>
    <row r="35" customFormat="false" ht="15" hidden="false" customHeight="false" outlineLevel="0" collapsed="false">
      <c r="A35" s="15" t="s">
        <v>686</v>
      </c>
      <c r="B35" s="15" t="s">
        <v>686</v>
      </c>
      <c r="C35" s="15" t="s">
        <v>150</v>
      </c>
      <c r="D35" s="7" t="n">
        <v>-0.798069236</v>
      </c>
      <c r="E35" s="7" t="n">
        <f aca="false">-1/2^D35</f>
        <v>-1.73877256315664</v>
      </c>
    </row>
    <row r="36" customFormat="false" ht="15" hidden="false" customHeight="false" outlineLevel="0" collapsed="false">
      <c r="A36" s="15" t="s">
        <v>810</v>
      </c>
      <c r="B36" s="15" t="s">
        <v>810</v>
      </c>
      <c r="C36" s="15" t="s">
        <v>150</v>
      </c>
      <c r="D36" s="7" t="n">
        <v>-0.799876374</v>
      </c>
      <c r="E36" s="7" t="n">
        <f aca="false">-1/2^D36</f>
        <v>-1.7409519362646</v>
      </c>
    </row>
    <row r="37" customFormat="false" ht="15" hidden="false" customHeight="false" outlineLevel="0" collapsed="false">
      <c r="A37" s="15" t="s">
        <v>811</v>
      </c>
      <c r="B37" s="15" t="s">
        <v>811</v>
      </c>
      <c r="C37" s="15" t="s">
        <v>812</v>
      </c>
      <c r="D37" s="7" t="n">
        <v>-0.81123848</v>
      </c>
      <c r="E37" s="7" t="n">
        <f aca="false">-1/2^D37</f>
        <v>-1.75471713128778</v>
      </c>
    </row>
    <row r="38" customFormat="false" ht="15" hidden="false" customHeight="false" outlineLevel="0" collapsed="false">
      <c r="A38" s="15" t="s">
        <v>596</v>
      </c>
      <c r="B38" s="15" t="s">
        <v>596</v>
      </c>
      <c r="C38" s="15" t="s">
        <v>150</v>
      </c>
      <c r="D38" s="7" t="n">
        <v>-0.815804576</v>
      </c>
      <c r="E38" s="7" t="n">
        <f aca="false">-1/2^D38</f>
        <v>-1.76027956774001</v>
      </c>
    </row>
    <row r="39" customFormat="false" ht="15" hidden="false" customHeight="false" outlineLevel="0" collapsed="false">
      <c r="A39" s="15" t="s">
        <v>813</v>
      </c>
      <c r="B39" s="15" t="s">
        <v>813</v>
      </c>
      <c r="C39" s="15" t="s">
        <v>546</v>
      </c>
      <c r="D39" s="7" t="n">
        <v>-0.822571253</v>
      </c>
      <c r="E39" s="7" t="n">
        <f aca="false">-1/2^D39</f>
        <v>-1.76855520487775</v>
      </c>
    </row>
    <row r="40" customFormat="false" ht="15" hidden="false" customHeight="false" outlineLevel="0" collapsed="false">
      <c r="A40" s="15" t="s">
        <v>814</v>
      </c>
      <c r="B40" s="15" t="s">
        <v>814</v>
      </c>
      <c r="C40" s="15" t="s">
        <v>150</v>
      </c>
      <c r="D40" s="7" t="n">
        <v>-0.833901598</v>
      </c>
      <c r="E40" s="7" t="n">
        <f aca="false">-1/2^D40</f>
        <v>-1.78249940858767</v>
      </c>
    </row>
    <row r="41" customFormat="false" ht="15" hidden="false" customHeight="false" outlineLevel="0" collapsed="false">
      <c r="A41" s="15" t="s">
        <v>815</v>
      </c>
      <c r="B41" s="15" t="s">
        <v>815</v>
      </c>
      <c r="C41" s="15" t="s">
        <v>150</v>
      </c>
      <c r="D41" s="7" t="n">
        <v>-0.84547781</v>
      </c>
      <c r="E41" s="7" t="n">
        <f aca="false">-1/2^D41</f>
        <v>-1.79685975398266</v>
      </c>
    </row>
    <row r="42" customFormat="false" ht="15" hidden="false" customHeight="false" outlineLevel="0" collapsed="false">
      <c r="A42" s="15" t="s">
        <v>816</v>
      </c>
      <c r="B42" s="15" t="s">
        <v>816</v>
      </c>
      <c r="C42" s="15" t="s">
        <v>150</v>
      </c>
      <c r="D42" s="7" t="n">
        <v>-0.856721814</v>
      </c>
      <c r="E42" s="7" t="n">
        <f aca="false">-1/2^D42</f>
        <v>-1.81091874405856</v>
      </c>
    </row>
    <row r="43" customFormat="false" ht="15" hidden="false" customHeight="false" outlineLevel="0" collapsed="false">
      <c r="A43" s="15" t="s">
        <v>763</v>
      </c>
      <c r="B43" s="15" t="s">
        <v>763</v>
      </c>
      <c r="C43" s="15" t="s">
        <v>576</v>
      </c>
      <c r="D43" s="7" t="n">
        <v>-0.858929542</v>
      </c>
      <c r="E43" s="7" t="n">
        <f aca="false">-1/2^D43</f>
        <v>-1.8136920790375</v>
      </c>
    </row>
    <row r="44" customFormat="false" ht="15" hidden="false" customHeight="false" outlineLevel="0" collapsed="false">
      <c r="A44" s="15" t="s">
        <v>817</v>
      </c>
      <c r="B44" s="15" t="s">
        <v>817</v>
      </c>
      <c r="C44" s="15" t="s">
        <v>150</v>
      </c>
      <c r="D44" s="7" t="n">
        <v>-0.869203291</v>
      </c>
      <c r="E44" s="7" t="n">
        <f aca="false">-1/2^D44</f>
        <v>-1.8266538767536</v>
      </c>
    </row>
    <row r="45" customFormat="false" ht="15" hidden="false" customHeight="false" outlineLevel="0" collapsed="false">
      <c r="A45" s="15" t="s">
        <v>630</v>
      </c>
      <c r="B45" s="15" t="s">
        <v>630</v>
      </c>
      <c r="C45" s="15" t="s">
        <v>546</v>
      </c>
      <c r="D45" s="7" t="n">
        <v>-0.898255547</v>
      </c>
      <c r="E45" s="7" t="n">
        <f aca="false">-1/2^D45</f>
        <v>-1.8638109693451</v>
      </c>
    </row>
    <row r="46" customFormat="false" ht="15" hidden="false" customHeight="false" outlineLevel="0" collapsed="false">
      <c r="A46" s="15" t="s">
        <v>818</v>
      </c>
      <c r="B46" s="15" t="s">
        <v>818</v>
      </c>
      <c r="C46" s="15" t="s">
        <v>150</v>
      </c>
      <c r="D46" s="7" t="n">
        <v>-0.899481757</v>
      </c>
      <c r="E46" s="7" t="n">
        <f aca="false">-1/2^D46</f>
        <v>-1.86539577770738</v>
      </c>
    </row>
    <row r="47" customFormat="false" ht="15" hidden="false" customHeight="false" outlineLevel="0" collapsed="false">
      <c r="A47" s="15" t="s">
        <v>647</v>
      </c>
      <c r="B47" s="15" t="s">
        <v>647</v>
      </c>
      <c r="C47" s="15" t="s">
        <v>150</v>
      </c>
      <c r="D47" s="7" t="n">
        <v>-0.904571016</v>
      </c>
      <c r="E47" s="7" t="n">
        <f aca="false">-1/2^D47</f>
        <v>-1.87198777831583</v>
      </c>
    </row>
    <row r="48" customFormat="false" ht="15" hidden="false" customHeight="false" outlineLevel="0" collapsed="false">
      <c r="A48" s="15" t="s">
        <v>819</v>
      </c>
      <c r="B48" s="15" t="s">
        <v>819</v>
      </c>
      <c r="C48" s="15" t="s">
        <v>546</v>
      </c>
      <c r="D48" s="7" t="n">
        <v>-0.915456087</v>
      </c>
      <c r="E48" s="7" t="n">
        <f aca="false">-1/2^D48</f>
        <v>-1.88616526123676</v>
      </c>
    </row>
    <row r="49" customFormat="false" ht="15" hidden="false" customHeight="false" outlineLevel="0" collapsed="false">
      <c r="A49" s="15" t="s">
        <v>783</v>
      </c>
      <c r="B49" s="15" t="s">
        <v>783</v>
      </c>
      <c r="C49" s="15" t="s">
        <v>150</v>
      </c>
      <c r="D49" s="7" t="n">
        <v>-0.917276287</v>
      </c>
      <c r="E49" s="7" t="n">
        <f aca="false">-1/2^D49</f>
        <v>-1.88854647458935</v>
      </c>
    </row>
    <row r="50" customFormat="false" ht="15" hidden="false" customHeight="false" outlineLevel="0" collapsed="false">
      <c r="A50" s="15" t="s">
        <v>820</v>
      </c>
      <c r="B50" s="15" t="s">
        <v>821</v>
      </c>
      <c r="C50" s="15" t="s">
        <v>822</v>
      </c>
      <c r="D50" s="7" t="n">
        <v>-0.930217104</v>
      </c>
      <c r="E50" s="7" t="n">
        <f aca="false">-1/2^D50</f>
        <v>-1.90556273316899</v>
      </c>
    </row>
    <row r="51" customFormat="false" ht="15" hidden="false" customHeight="false" outlineLevel="0" collapsed="false">
      <c r="A51" s="15" t="s">
        <v>823</v>
      </c>
      <c r="B51" s="15" t="s">
        <v>823</v>
      </c>
      <c r="C51" s="15" t="s">
        <v>150</v>
      </c>
      <c r="D51" s="7" t="n">
        <v>-0.953672107</v>
      </c>
      <c r="E51" s="7" t="n">
        <f aca="false">-1/2^D51</f>
        <v>-1.936796137064</v>
      </c>
    </row>
    <row r="52" customFormat="false" ht="15" hidden="false" customHeight="false" outlineLevel="0" collapsed="false">
      <c r="A52" s="15" t="s">
        <v>824</v>
      </c>
      <c r="B52" s="15" t="s">
        <v>824</v>
      </c>
      <c r="C52" s="15" t="s">
        <v>550</v>
      </c>
      <c r="D52" s="7" t="n">
        <v>-0.95746456</v>
      </c>
      <c r="E52" s="7" t="n">
        <f aca="false">-1/2^D52</f>
        <v>-1.94189414520486</v>
      </c>
    </row>
    <row r="53" customFormat="false" ht="15" hidden="false" customHeight="false" outlineLevel="0" collapsed="false">
      <c r="A53" s="15" t="s">
        <v>825</v>
      </c>
      <c r="B53" s="15" t="s">
        <v>825</v>
      </c>
      <c r="C53" s="15" t="s">
        <v>550</v>
      </c>
      <c r="D53" s="7" t="n">
        <v>-0.963473806</v>
      </c>
      <c r="E53" s="7" t="n">
        <f aca="false">-1/2^D53</f>
        <v>-1.94999957021343</v>
      </c>
    </row>
    <row r="54" customFormat="false" ht="15" hidden="false" customHeight="false" outlineLevel="0" collapsed="false">
      <c r="A54" s="15" t="s">
        <v>826</v>
      </c>
      <c r="B54" s="15" t="s">
        <v>826</v>
      </c>
      <c r="C54" s="15" t="s">
        <v>150</v>
      </c>
      <c r="D54" s="7" t="n">
        <v>-0.996172878</v>
      </c>
      <c r="E54" s="7" t="n">
        <f aca="false">-1/2^D54</f>
        <v>-1.99470151326298</v>
      </c>
    </row>
    <row r="55" customFormat="false" ht="15" hidden="false" customHeight="false" outlineLevel="0" collapsed="false">
      <c r="A55" s="15" t="s">
        <v>827</v>
      </c>
      <c r="B55" s="15" t="s">
        <v>827</v>
      </c>
      <c r="C55" s="15" t="s">
        <v>150</v>
      </c>
      <c r="D55" s="7" t="n">
        <v>-1.02467146</v>
      </c>
      <c r="E55" s="7" t="n">
        <f aca="false">-1/2^D55</f>
        <v>-2.03449602263703</v>
      </c>
    </row>
    <row r="56" customFormat="false" ht="15" hidden="false" customHeight="false" outlineLevel="0" collapsed="false">
      <c r="A56" s="15" t="s">
        <v>828</v>
      </c>
      <c r="B56" s="15" t="s">
        <v>828</v>
      </c>
      <c r="C56" s="15" t="s">
        <v>576</v>
      </c>
      <c r="D56" s="7" t="n">
        <v>-1.035153043</v>
      </c>
      <c r="E56" s="7" t="n">
        <f aca="false">-1/2^D56</f>
        <v>-2.04933103028411</v>
      </c>
    </row>
    <row r="57" customFormat="false" ht="15" hidden="false" customHeight="false" outlineLevel="0" collapsed="false">
      <c r="A57" s="15" t="s">
        <v>829</v>
      </c>
      <c r="B57" s="15" t="s">
        <v>829</v>
      </c>
      <c r="C57" s="15" t="s">
        <v>150</v>
      </c>
      <c r="D57" s="7" t="n">
        <v>-1.037046435</v>
      </c>
      <c r="E57" s="7" t="n">
        <f aca="false">-1/2^D57</f>
        <v>-2.05202233659602</v>
      </c>
    </row>
    <row r="58" customFormat="false" ht="15" hidden="false" customHeight="false" outlineLevel="0" collapsed="false">
      <c r="A58" s="15" t="s">
        <v>595</v>
      </c>
      <c r="B58" s="15" t="s">
        <v>595</v>
      </c>
      <c r="C58" s="15" t="s">
        <v>576</v>
      </c>
      <c r="D58" s="7" t="n">
        <v>-1.040216506</v>
      </c>
      <c r="E58" s="7" t="n">
        <f aca="false">-1/2^D58</f>
        <v>-2.05653625562792</v>
      </c>
    </row>
    <row r="59" customFormat="false" ht="15" hidden="false" customHeight="false" outlineLevel="0" collapsed="false">
      <c r="A59" s="15" t="s">
        <v>830</v>
      </c>
      <c r="B59" s="15" t="s">
        <v>830</v>
      </c>
      <c r="C59" s="15" t="s">
        <v>546</v>
      </c>
      <c r="D59" s="7" t="n">
        <v>-1.113672637</v>
      </c>
      <c r="E59" s="7" t="n">
        <f aca="false">-1/2^D59</f>
        <v>-2.16395820797843</v>
      </c>
    </row>
    <row r="60" customFormat="false" ht="15" hidden="false" customHeight="false" outlineLevel="0" collapsed="false">
      <c r="A60" s="15" t="s">
        <v>831</v>
      </c>
      <c r="B60" s="15" t="s">
        <v>831</v>
      </c>
      <c r="C60" s="15" t="s">
        <v>150</v>
      </c>
      <c r="D60" s="7" t="n">
        <v>-1.122278548</v>
      </c>
      <c r="E60" s="7" t="n">
        <f aca="false">-1/2^D60</f>
        <v>-2.17690514820992</v>
      </c>
    </row>
    <row r="61" customFormat="false" ht="15" hidden="false" customHeight="false" outlineLevel="0" collapsed="false">
      <c r="A61" s="15" t="s">
        <v>635</v>
      </c>
      <c r="B61" s="15" t="s">
        <v>635</v>
      </c>
      <c r="C61" s="15" t="s">
        <v>550</v>
      </c>
      <c r="D61" s="7" t="n">
        <v>-1.133436459</v>
      </c>
      <c r="E61" s="7" t="n">
        <f aca="false">-1/2^D61</f>
        <v>-2.19380676986796</v>
      </c>
    </row>
    <row r="62" customFormat="false" ht="15" hidden="false" customHeight="false" outlineLevel="0" collapsed="false">
      <c r="A62" s="15" t="s">
        <v>832</v>
      </c>
      <c r="B62" s="15" t="s">
        <v>832</v>
      </c>
      <c r="C62" s="15" t="s">
        <v>546</v>
      </c>
      <c r="D62" s="7" t="n">
        <v>-1.150418088</v>
      </c>
      <c r="E62" s="7" t="n">
        <f aca="false">-1/2^D62</f>
        <v>-2.21978213606849</v>
      </c>
    </row>
    <row r="63" customFormat="false" ht="15" hidden="false" customHeight="false" outlineLevel="0" collapsed="false">
      <c r="A63" s="15" t="s">
        <v>695</v>
      </c>
      <c r="B63" s="15" t="s">
        <v>695</v>
      </c>
      <c r="C63" s="15" t="s">
        <v>550</v>
      </c>
      <c r="D63" s="7" t="n">
        <v>-1.230111125</v>
      </c>
      <c r="E63" s="7" t="n">
        <f aca="false">-1/2^D63</f>
        <v>-2.34585058294609</v>
      </c>
    </row>
    <row r="64" customFormat="false" ht="15" hidden="false" customHeight="false" outlineLevel="0" collapsed="false">
      <c r="A64" s="15" t="s">
        <v>833</v>
      </c>
      <c r="B64" s="15" t="s">
        <v>833</v>
      </c>
      <c r="C64" s="15" t="s">
        <v>546</v>
      </c>
      <c r="D64" s="7" t="n">
        <v>-1.241966678</v>
      </c>
      <c r="E64" s="7" t="n">
        <f aca="false">-1/2^D64</f>
        <v>-2.36520737054367</v>
      </c>
    </row>
    <row r="65" customFormat="false" ht="15" hidden="false" customHeight="false" outlineLevel="0" collapsed="false">
      <c r="A65" s="15" t="s">
        <v>834</v>
      </c>
      <c r="B65" s="15" t="s">
        <v>834</v>
      </c>
      <c r="C65" s="15" t="s">
        <v>150</v>
      </c>
      <c r="D65" s="7" t="n">
        <v>-1.253647638</v>
      </c>
      <c r="E65" s="7" t="n">
        <f aca="false">-1/2^D65</f>
        <v>-2.38443530209424</v>
      </c>
    </row>
    <row r="66" customFormat="false" ht="15" hidden="false" customHeight="false" outlineLevel="0" collapsed="false">
      <c r="A66" s="15" t="s">
        <v>835</v>
      </c>
      <c r="B66" s="15" t="s">
        <v>835</v>
      </c>
      <c r="C66" s="15" t="s">
        <v>550</v>
      </c>
      <c r="D66" s="7" t="n">
        <v>-1.276885405</v>
      </c>
      <c r="E66" s="7" t="n">
        <f aca="false">-1/2^D66</f>
        <v>-2.42315283927546</v>
      </c>
    </row>
    <row r="67" customFormat="false" ht="15" hidden="false" customHeight="false" outlineLevel="0" collapsed="false">
      <c r="A67" s="15" t="s">
        <v>610</v>
      </c>
      <c r="B67" s="15" t="s">
        <v>610</v>
      </c>
      <c r="C67" s="15" t="s">
        <v>546</v>
      </c>
      <c r="D67" s="7" t="n">
        <v>-1.292620113</v>
      </c>
      <c r="E67" s="7" t="n">
        <f aca="false">-1/2^D67</f>
        <v>-2.44972552302193</v>
      </c>
    </row>
    <row r="68" customFormat="false" ht="15" hidden="false" customHeight="false" outlineLevel="0" collapsed="false">
      <c r="A68" s="15" t="s">
        <v>836</v>
      </c>
      <c r="B68" s="15" t="s">
        <v>836</v>
      </c>
      <c r="C68" s="15" t="s">
        <v>150</v>
      </c>
      <c r="D68" s="7" t="n">
        <v>-1.299195712</v>
      </c>
      <c r="E68" s="7" t="n">
        <f aca="false">-1/2^D68</f>
        <v>-2.46091650795392</v>
      </c>
    </row>
    <row r="69" customFormat="false" ht="15" hidden="false" customHeight="false" outlineLevel="0" collapsed="false">
      <c r="A69" s="15" t="s">
        <v>837</v>
      </c>
      <c r="B69" s="15" t="s">
        <v>837</v>
      </c>
      <c r="C69" s="15" t="s">
        <v>150</v>
      </c>
      <c r="D69" s="7" t="n">
        <v>-1.340543944</v>
      </c>
      <c r="E69" s="7" t="n">
        <f aca="false">-1/2^D69</f>
        <v>-2.53246783254025</v>
      </c>
    </row>
    <row r="70" customFormat="false" ht="15" hidden="false" customHeight="false" outlineLevel="0" collapsed="false">
      <c r="A70" s="15" t="s">
        <v>838</v>
      </c>
      <c r="B70" s="15" t="s">
        <v>838</v>
      </c>
      <c r="C70" s="15" t="s">
        <v>150</v>
      </c>
      <c r="D70" s="7" t="n">
        <v>-1.346807728</v>
      </c>
      <c r="E70" s="7" t="n">
        <f aca="false">-1/2^D70</f>
        <v>-2.54348701327535</v>
      </c>
    </row>
    <row r="71" customFormat="false" ht="15" hidden="false" customHeight="false" outlineLevel="0" collapsed="false">
      <c r="A71" s="15" t="s">
        <v>839</v>
      </c>
      <c r="B71" s="15" t="s">
        <v>839</v>
      </c>
      <c r="C71" s="15" t="s">
        <v>692</v>
      </c>
      <c r="D71" s="7" t="n">
        <v>-1.378501109</v>
      </c>
      <c r="E71" s="7" t="n">
        <f aca="false">-1/2^D71</f>
        <v>-2.59998105146319</v>
      </c>
    </row>
    <row r="72" customFormat="false" ht="15" hidden="false" customHeight="false" outlineLevel="0" collapsed="false">
      <c r="A72" s="15" t="s">
        <v>613</v>
      </c>
      <c r="B72" s="15" t="s">
        <v>613</v>
      </c>
      <c r="C72" s="15" t="s">
        <v>550</v>
      </c>
      <c r="D72" s="7" t="n">
        <v>-1.401418716</v>
      </c>
      <c r="E72" s="7" t="n">
        <f aca="false">-1/2^D72</f>
        <v>-2.64161225070098</v>
      </c>
    </row>
    <row r="73" customFormat="false" ht="15" hidden="false" customHeight="false" outlineLevel="0" collapsed="false">
      <c r="A73" s="15" t="s">
        <v>840</v>
      </c>
      <c r="B73" s="15" t="s">
        <v>840</v>
      </c>
      <c r="C73" s="15" t="s">
        <v>546</v>
      </c>
      <c r="D73" s="7" t="n">
        <v>-1.405670064</v>
      </c>
      <c r="E73" s="7" t="n">
        <f aca="false">-1/2^D73</f>
        <v>-2.64940806052323</v>
      </c>
    </row>
    <row r="74" customFormat="false" ht="15" hidden="false" customHeight="false" outlineLevel="0" collapsed="false">
      <c r="A74" s="15" t="s">
        <v>578</v>
      </c>
      <c r="B74" s="15" t="s">
        <v>578</v>
      </c>
      <c r="C74" s="15" t="s">
        <v>546</v>
      </c>
      <c r="D74" s="7" t="n">
        <v>-1.407172058</v>
      </c>
      <c r="E74" s="7" t="n">
        <f aca="false">-1/2^D74</f>
        <v>-2.6521678032939</v>
      </c>
    </row>
    <row r="75" customFormat="false" ht="15" hidden="false" customHeight="false" outlineLevel="0" collapsed="false">
      <c r="A75" s="15" t="s">
        <v>841</v>
      </c>
      <c r="B75" s="15" t="s">
        <v>841</v>
      </c>
      <c r="C75" s="15" t="s">
        <v>150</v>
      </c>
      <c r="D75" s="7" t="n">
        <v>-1.412208158</v>
      </c>
      <c r="E75" s="7" t="n">
        <f aca="false">-1/2^D75</f>
        <v>-2.66144205831396</v>
      </c>
    </row>
    <row r="76" customFormat="false" ht="15" hidden="false" customHeight="false" outlineLevel="0" collapsed="false">
      <c r="A76" s="15" t="s">
        <v>842</v>
      </c>
      <c r="B76" s="15" t="s">
        <v>842</v>
      </c>
      <c r="C76" s="15" t="s">
        <v>546</v>
      </c>
      <c r="D76" s="7" t="n">
        <v>-1.416793481</v>
      </c>
      <c r="E76" s="7" t="n">
        <f aca="false">-1/2^D76</f>
        <v>-2.66991438616377</v>
      </c>
    </row>
    <row r="77" customFormat="false" ht="15" hidden="false" customHeight="false" outlineLevel="0" collapsed="false">
      <c r="A77" s="15" t="s">
        <v>594</v>
      </c>
      <c r="B77" s="15" t="s">
        <v>594</v>
      </c>
      <c r="C77" s="15" t="s">
        <v>150</v>
      </c>
      <c r="D77" s="7" t="n">
        <v>-1.429097044</v>
      </c>
      <c r="E77" s="7" t="n">
        <f aca="false">-1/2^D77</f>
        <v>-2.69278126448034</v>
      </c>
    </row>
    <row r="78" customFormat="false" ht="15" hidden="false" customHeight="false" outlineLevel="0" collapsed="false">
      <c r="A78" s="15" t="s">
        <v>843</v>
      </c>
      <c r="B78" s="15" t="s">
        <v>843</v>
      </c>
      <c r="C78" s="15" t="s">
        <v>550</v>
      </c>
      <c r="D78" s="7" t="n">
        <v>-1.485432383</v>
      </c>
      <c r="E78" s="7" t="n">
        <f aca="false">-1/2^D78</f>
        <v>-2.80001078284241</v>
      </c>
    </row>
    <row r="79" customFormat="false" ht="15" hidden="false" customHeight="false" outlineLevel="0" collapsed="false">
      <c r="A79" s="15" t="s">
        <v>844</v>
      </c>
      <c r="B79" s="15" t="s">
        <v>844</v>
      </c>
      <c r="C79" s="15" t="s">
        <v>150</v>
      </c>
      <c r="D79" s="7" t="n">
        <v>-1.50534639</v>
      </c>
      <c r="E79" s="7" t="n">
        <f aca="false">-1/2^D79</f>
        <v>-2.83892825512872</v>
      </c>
    </row>
    <row r="80" customFormat="false" ht="15" hidden="false" customHeight="false" outlineLevel="0" collapsed="false">
      <c r="A80" s="15" t="s">
        <v>571</v>
      </c>
      <c r="B80" s="15" t="s">
        <v>572</v>
      </c>
      <c r="C80" s="15" t="s">
        <v>573</v>
      </c>
      <c r="D80" s="7" t="n">
        <v>-1.518102495</v>
      </c>
      <c r="E80" s="7" t="n">
        <f aca="false">-1/2^D80</f>
        <v>-2.86414095554894</v>
      </c>
    </row>
    <row r="81" customFormat="false" ht="15" hidden="false" customHeight="false" outlineLevel="0" collapsed="false">
      <c r="A81" s="15" t="s">
        <v>845</v>
      </c>
      <c r="B81" s="15" t="s">
        <v>845</v>
      </c>
      <c r="C81" s="15" t="s">
        <v>546</v>
      </c>
      <c r="D81" s="7" t="n">
        <v>-1.580545241</v>
      </c>
      <c r="E81" s="7" t="n">
        <f aca="false">-1/2^D81</f>
        <v>-2.99082861432567</v>
      </c>
    </row>
    <row r="82" customFormat="false" ht="15" hidden="false" customHeight="false" outlineLevel="0" collapsed="false">
      <c r="A82" s="15" t="s">
        <v>666</v>
      </c>
      <c r="B82" s="15" t="s">
        <v>666</v>
      </c>
      <c r="C82" s="15" t="s">
        <v>550</v>
      </c>
      <c r="D82" s="7" t="n">
        <v>-1.581154566</v>
      </c>
      <c r="E82" s="7" t="n">
        <f aca="false">-1/2^D82</f>
        <v>-2.99209206328209</v>
      </c>
    </row>
    <row r="83" customFormat="false" ht="15" hidden="false" customHeight="false" outlineLevel="0" collapsed="false">
      <c r="A83" s="15" t="s">
        <v>846</v>
      </c>
      <c r="B83" s="15" t="s">
        <v>846</v>
      </c>
      <c r="C83" s="15" t="s">
        <v>150</v>
      </c>
      <c r="D83" s="7" t="n">
        <v>-1.592351985</v>
      </c>
      <c r="E83" s="7" t="n">
        <f aca="false">-1/2^D83</f>
        <v>-3.01540542018366</v>
      </c>
    </row>
    <row r="84" customFormat="false" ht="15" hidden="false" customHeight="false" outlineLevel="0" collapsed="false">
      <c r="A84" s="15" t="s">
        <v>847</v>
      </c>
      <c r="B84" s="15" t="s">
        <v>847</v>
      </c>
      <c r="C84" s="15" t="s">
        <v>150</v>
      </c>
      <c r="D84" s="7" t="n">
        <v>-1.593768636</v>
      </c>
      <c r="E84" s="7" t="n">
        <f aca="false">-1/2^D84</f>
        <v>-3.01836784467406</v>
      </c>
    </row>
    <row r="85" customFormat="false" ht="15" hidden="false" customHeight="false" outlineLevel="0" collapsed="false">
      <c r="A85" s="15" t="s">
        <v>848</v>
      </c>
      <c r="B85" s="15" t="s">
        <v>848</v>
      </c>
      <c r="C85" s="15" t="s">
        <v>550</v>
      </c>
      <c r="D85" s="7" t="n">
        <v>-1.604372381</v>
      </c>
      <c r="E85" s="7" t="n">
        <f aca="false">-1/2^D85</f>
        <v>-3.0406344443971</v>
      </c>
    </row>
    <row r="86" customFormat="false" ht="15" hidden="false" customHeight="false" outlineLevel="0" collapsed="false">
      <c r="A86" s="15" t="s">
        <v>537</v>
      </c>
      <c r="B86" s="15" t="s">
        <v>537</v>
      </c>
      <c r="C86" s="15" t="s">
        <v>150</v>
      </c>
      <c r="D86" s="7" t="n">
        <v>-1.662072694</v>
      </c>
      <c r="E86" s="7" t="n">
        <f aca="false">-1/2^D86</f>
        <v>-3.16470866292884</v>
      </c>
    </row>
    <row r="87" customFormat="false" ht="15" hidden="false" customHeight="false" outlineLevel="0" collapsed="false">
      <c r="A87" s="15" t="s">
        <v>849</v>
      </c>
      <c r="B87" s="15" t="s">
        <v>849</v>
      </c>
      <c r="C87" s="15" t="s">
        <v>150</v>
      </c>
      <c r="D87" s="7" t="n">
        <v>-1.710624102</v>
      </c>
      <c r="E87" s="7" t="n">
        <f aca="false">-1/2^D87</f>
        <v>-3.27302382026109</v>
      </c>
    </row>
    <row r="88" customFormat="false" ht="15" hidden="false" customHeight="false" outlineLevel="0" collapsed="false">
      <c r="A88" s="15" t="s">
        <v>850</v>
      </c>
      <c r="B88" s="15" t="s">
        <v>850</v>
      </c>
      <c r="C88" s="15" t="s">
        <v>150</v>
      </c>
      <c r="D88" s="7" t="n">
        <v>-1.717886085</v>
      </c>
      <c r="E88" s="7" t="n">
        <f aca="false">-1/2^D88</f>
        <v>-3.28954052293232</v>
      </c>
    </row>
    <row r="89" customFormat="false" ht="15" hidden="false" customHeight="false" outlineLevel="0" collapsed="false">
      <c r="A89" s="15" t="s">
        <v>851</v>
      </c>
      <c r="B89" s="15" t="s">
        <v>851</v>
      </c>
      <c r="C89" s="15" t="s">
        <v>546</v>
      </c>
      <c r="D89" s="7" t="n">
        <v>-1.773244798</v>
      </c>
      <c r="E89" s="7" t="n">
        <f aca="false">-1/2^D89</f>
        <v>-3.41821892130712</v>
      </c>
    </row>
    <row r="90" customFormat="false" ht="15" hidden="false" customHeight="false" outlineLevel="0" collapsed="false">
      <c r="A90" s="15" t="s">
        <v>852</v>
      </c>
      <c r="B90" s="15" t="s">
        <v>852</v>
      </c>
      <c r="C90" s="15" t="s">
        <v>150</v>
      </c>
      <c r="D90" s="7" t="n">
        <v>-1.81627692</v>
      </c>
      <c r="E90" s="7" t="n">
        <f aca="false">-1/2^D90</f>
        <v>-3.52171196902369</v>
      </c>
    </row>
    <row r="91" customFormat="false" ht="15" hidden="false" customHeight="false" outlineLevel="0" collapsed="false">
      <c r="A91" s="15" t="s">
        <v>853</v>
      </c>
      <c r="B91" s="15" t="s">
        <v>853</v>
      </c>
      <c r="C91" s="15" t="s">
        <v>546</v>
      </c>
      <c r="D91" s="7" t="n">
        <v>-1.87108294</v>
      </c>
      <c r="E91" s="7" t="n">
        <f aca="false">-1/2^D91</f>
        <v>-3.65807065307261</v>
      </c>
    </row>
    <row r="92" customFormat="false" ht="15" hidden="false" customHeight="false" outlineLevel="0" collapsed="false">
      <c r="A92" s="15" t="s">
        <v>854</v>
      </c>
      <c r="B92" s="15" t="s">
        <v>854</v>
      </c>
      <c r="C92" s="15" t="s">
        <v>550</v>
      </c>
      <c r="D92" s="7" t="n">
        <v>-1.882353946</v>
      </c>
      <c r="E92" s="7" t="n">
        <f aca="false">-1/2^D92</f>
        <v>-3.68676113155703</v>
      </c>
    </row>
    <row r="93" customFormat="false" ht="15" hidden="false" customHeight="false" outlineLevel="0" collapsed="false">
      <c r="A93" s="15" t="s">
        <v>712</v>
      </c>
      <c r="B93" s="15" t="s">
        <v>712</v>
      </c>
      <c r="C93" s="15" t="s">
        <v>150</v>
      </c>
      <c r="D93" s="7" t="n">
        <v>-2.004082893</v>
      </c>
      <c r="E93" s="7" t="n">
        <f aca="false">-1/2^D93</f>
        <v>-4.01133621652561</v>
      </c>
    </row>
    <row r="94" customFormat="false" ht="15" hidden="false" customHeight="false" outlineLevel="0" collapsed="false">
      <c r="A94" s="15" t="s">
        <v>855</v>
      </c>
      <c r="B94" s="15" t="s">
        <v>855</v>
      </c>
      <c r="C94" s="15" t="s">
        <v>546</v>
      </c>
      <c r="D94" s="7" t="n">
        <v>-2.082409845</v>
      </c>
      <c r="E94" s="7" t="n">
        <f aca="false">-1/2^D94</f>
        <v>-4.23514053965497</v>
      </c>
    </row>
    <row r="95" customFormat="false" ht="15" hidden="false" customHeight="false" outlineLevel="0" collapsed="false">
      <c r="A95" s="15" t="s">
        <v>856</v>
      </c>
      <c r="B95" s="15" t="s">
        <v>856</v>
      </c>
      <c r="C95" s="15" t="s">
        <v>150</v>
      </c>
      <c r="D95" s="7" t="n">
        <v>-2.146566951</v>
      </c>
      <c r="E95" s="7" t="n">
        <f aca="false">-1/2^D95</f>
        <v>-4.4277290816502</v>
      </c>
    </row>
    <row r="96" customFormat="false" ht="15" hidden="false" customHeight="false" outlineLevel="0" collapsed="false">
      <c r="A96" s="15" t="s">
        <v>857</v>
      </c>
      <c r="B96" s="15" t="s">
        <v>857</v>
      </c>
      <c r="C96" s="15" t="s">
        <v>550</v>
      </c>
      <c r="D96" s="7" t="n">
        <v>-2.235941817</v>
      </c>
      <c r="E96" s="7" t="n">
        <f aca="false">-1/2^D96</f>
        <v>-4.71070117487991</v>
      </c>
    </row>
    <row r="97" customFormat="false" ht="15" hidden="false" customHeight="false" outlineLevel="0" collapsed="false">
      <c r="A97" s="15" t="s">
        <v>765</v>
      </c>
      <c r="B97" s="15" t="s">
        <v>765</v>
      </c>
      <c r="C97" s="15" t="s">
        <v>150</v>
      </c>
      <c r="D97" s="7" t="n">
        <v>-2.295744695</v>
      </c>
      <c r="E97" s="7" t="n">
        <f aca="false">-1/2^D97</f>
        <v>-4.91007375277163</v>
      </c>
    </row>
    <row r="98" customFormat="false" ht="15" hidden="false" customHeight="false" outlineLevel="0" collapsed="false">
      <c r="A98" s="15" t="s">
        <v>858</v>
      </c>
      <c r="B98" s="15" t="s">
        <v>858</v>
      </c>
      <c r="C98" s="15" t="s">
        <v>546</v>
      </c>
      <c r="D98" s="7" t="n">
        <v>-2.374837377</v>
      </c>
      <c r="E98" s="7" t="n">
        <f aca="false">-1/2^D98</f>
        <v>-5.18677352385679</v>
      </c>
    </row>
    <row r="99" customFormat="false" ht="15" hidden="false" customHeight="false" outlineLevel="0" collapsed="false">
      <c r="A99" s="15" t="s">
        <v>859</v>
      </c>
      <c r="B99" s="15" t="s">
        <v>859</v>
      </c>
      <c r="C99" s="15" t="s">
        <v>150</v>
      </c>
      <c r="D99" s="7" t="n">
        <v>-2.394561027</v>
      </c>
      <c r="E99" s="7" t="n">
        <f aca="false">-1/2^D99</f>
        <v>-5.25817087850196</v>
      </c>
    </row>
    <row r="100" customFormat="false" ht="15" hidden="false" customHeight="false" outlineLevel="0" collapsed="false">
      <c r="A100" s="15" t="s">
        <v>860</v>
      </c>
      <c r="B100" s="15" t="s">
        <v>860</v>
      </c>
      <c r="C100" s="15" t="s">
        <v>546</v>
      </c>
      <c r="D100" s="7" t="n">
        <v>-2.511555729</v>
      </c>
      <c r="E100" s="7" t="n">
        <f aca="false">-1/2^D100</f>
        <v>-5.7023465888416</v>
      </c>
    </row>
    <row r="101" customFormat="false" ht="15" hidden="false" customHeight="false" outlineLevel="0" collapsed="false">
      <c r="A101" s="15" t="s">
        <v>744</v>
      </c>
      <c r="B101" s="15" t="s">
        <v>744</v>
      </c>
      <c r="C101" s="15" t="s">
        <v>150</v>
      </c>
      <c r="D101" s="7" t="n">
        <v>-2.519366136</v>
      </c>
      <c r="E101" s="7" t="n">
        <f aca="false">-1/2^D101</f>
        <v>-5.73330144929641</v>
      </c>
    </row>
    <row r="102" customFormat="false" ht="15" hidden="false" customHeight="false" outlineLevel="0" collapsed="false">
      <c r="A102" s="15" t="s">
        <v>672</v>
      </c>
      <c r="B102" s="15" t="s">
        <v>672</v>
      </c>
      <c r="C102" s="15" t="s">
        <v>150</v>
      </c>
      <c r="D102" s="7" t="n">
        <v>-2.628040109</v>
      </c>
      <c r="E102" s="7" t="n">
        <f aca="false">-1/2^D102</f>
        <v>-6.1818562593024</v>
      </c>
    </row>
    <row r="103" customFormat="false" ht="15" hidden="false" customHeight="false" outlineLevel="0" collapsed="false">
      <c r="A103" s="15" t="s">
        <v>861</v>
      </c>
      <c r="B103" s="15" t="s">
        <v>861</v>
      </c>
      <c r="C103" s="15" t="s">
        <v>150</v>
      </c>
      <c r="D103" s="7" t="n">
        <v>-2.748433942</v>
      </c>
      <c r="E103" s="7" t="n">
        <f aca="false">-1/2^D103</f>
        <v>-6.71987288109593</v>
      </c>
    </row>
    <row r="104" customFormat="false" ht="15" hidden="false" customHeight="false" outlineLevel="0" collapsed="false">
      <c r="A104" s="15" t="s">
        <v>862</v>
      </c>
      <c r="B104" s="15" t="s">
        <v>862</v>
      </c>
      <c r="C104" s="15" t="s">
        <v>150</v>
      </c>
      <c r="D104" s="7" t="n">
        <v>-2.780698642</v>
      </c>
      <c r="E104" s="7" t="n">
        <f aca="false">-1/2^D104</f>
        <v>-6.87185046008465</v>
      </c>
    </row>
    <row r="105" customFormat="false" ht="15" hidden="false" customHeight="false" outlineLevel="0" collapsed="false">
      <c r="A105" s="15" t="s">
        <v>863</v>
      </c>
      <c r="B105" s="15" t="s">
        <v>863</v>
      </c>
      <c r="C105" s="15" t="s">
        <v>150</v>
      </c>
      <c r="D105" s="7" t="n">
        <v>-2.813141071</v>
      </c>
      <c r="E105" s="7" t="n">
        <f aca="false">-1/2^D105</f>
        <v>-7.0281309437967</v>
      </c>
    </row>
    <row r="106" customFormat="false" ht="15" hidden="false" customHeight="false" outlineLevel="0" collapsed="false">
      <c r="A106" s="15" t="s">
        <v>864</v>
      </c>
      <c r="B106" s="15" t="s">
        <v>864</v>
      </c>
      <c r="C106" s="15" t="s">
        <v>150</v>
      </c>
      <c r="D106" s="7" t="n">
        <v>-2.840859615</v>
      </c>
      <c r="E106" s="7" t="n">
        <f aca="false">-1/2^D106</f>
        <v>-7.16446817055677</v>
      </c>
    </row>
    <row r="107" customFormat="false" ht="15" hidden="false" customHeight="false" outlineLevel="0" collapsed="false">
      <c r="A107" s="15" t="s">
        <v>715</v>
      </c>
      <c r="B107" s="15" t="s">
        <v>715</v>
      </c>
      <c r="C107" s="15" t="s">
        <v>576</v>
      </c>
      <c r="D107" s="7" t="n">
        <v>-2.970014898</v>
      </c>
      <c r="E107" s="7" t="n">
        <f aca="false">-1/2^D107</f>
        <v>-7.83544329303528</v>
      </c>
    </row>
    <row r="108" customFormat="false" ht="15" hidden="false" customHeight="false" outlineLevel="0" collapsed="false">
      <c r="A108" s="15"/>
      <c r="B108" s="15"/>
      <c r="C108" s="15"/>
    </row>
    <row r="109" customFormat="false" ht="15" hidden="false" customHeight="false" outlineLevel="0" collapsed="false">
      <c r="A109" s="15"/>
      <c r="B109" s="15"/>
      <c r="C109" s="15"/>
    </row>
    <row r="110" customFormat="false" ht="15" hidden="false" customHeight="false" outlineLevel="0" collapsed="false">
      <c r="A110" s="15"/>
      <c r="B110" s="15"/>
      <c r="C110" s="15"/>
    </row>
    <row r="111" customFormat="false" ht="15" hidden="false" customHeight="false" outlineLevel="0" collapsed="false">
      <c r="A111" s="15"/>
      <c r="B111" s="15"/>
      <c r="C111" s="15"/>
    </row>
    <row r="112" customFormat="false" ht="15" hidden="false" customHeight="false" outlineLevel="0" collapsed="false">
      <c r="A112" s="15"/>
      <c r="B112" s="15"/>
      <c r="C112" s="15"/>
    </row>
    <row r="113" customFormat="false" ht="15" hidden="false" customHeight="false" outlineLevel="0" collapsed="false">
      <c r="A113" s="15"/>
      <c r="B113" s="15"/>
      <c r="C113" s="15"/>
    </row>
    <row r="114" customFormat="false" ht="15" hidden="false" customHeight="false" outlineLevel="0" collapsed="false">
      <c r="A114" s="15"/>
      <c r="B114" s="15"/>
      <c r="C114" s="15"/>
    </row>
    <row r="115" customFormat="false" ht="15" hidden="false" customHeight="false" outlineLevel="0" collapsed="false">
      <c r="A115" s="15"/>
      <c r="B115" s="15"/>
      <c r="C115" s="15"/>
    </row>
    <row r="116" customFormat="false" ht="15" hidden="false" customHeight="false" outlineLevel="0" collapsed="false">
      <c r="A116" s="15"/>
      <c r="B116" s="15"/>
      <c r="C116" s="15"/>
    </row>
    <row r="117" customFormat="false" ht="15" hidden="false" customHeight="false" outlineLevel="0" collapsed="false">
      <c r="A117" s="15"/>
      <c r="B117" s="15"/>
      <c r="C117" s="15"/>
    </row>
    <row r="118" customFormat="false" ht="15" hidden="false" customHeight="false" outlineLevel="0" collapsed="false">
      <c r="A118" s="15"/>
      <c r="B118" s="15"/>
      <c r="C118" s="15"/>
    </row>
    <row r="119" customFormat="false" ht="15" hidden="false" customHeight="false" outlineLevel="0" collapsed="false">
      <c r="A119" s="15"/>
      <c r="B119" s="15"/>
      <c r="C119" s="15"/>
    </row>
    <row r="120" customFormat="false" ht="15" hidden="false" customHeight="false" outlineLevel="0" collapsed="false">
      <c r="A120" s="15"/>
      <c r="B120" s="15"/>
      <c r="C120" s="15"/>
    </row>
    <row r="121" customFormat="false" ht="15" hidden="false" customHeight="false" outlineLevel="0" collapsed="false">
      <c r="A121" s="15"/>
      <c r="B121" s="15"/>
      <c r="C121" s="15"/>
    </row>
    <row r="122" customFormat="false" ht="15" hidden="false" customHeight="false" outlineLevel="0" collapsed="false">
      <c r="A122" s="15"/>
      <c r="B122" s="15"/>
      <c r="C122" s="15"/>
    </row>
    <row r="123" customFormat="false" ht="15" hidden="false" customHeight="false" outlineLevel="0" collapsed="false">
      <c r="A123" s="15"/>
      <c r="B123" s="15"/>
      <c r="C123" s="15"/>
    </row>
    <row r="124" customFormat="false" ht="15" hidden="false" customHeight="false" outlineLevel="0" collapsed="false">
      <c r="A124" s="15"/>
      <c r="B124" s="15"/>
      <c r="C124" s="15"/>
    </row>
    <row r="125" customFormat="false" ht="15" hidden="false" customHeight="false" outlineLevel="0" collapsed="false">
      <c r="A125" s="15"/>
      <c r="B125" s="15"/>
      <c r="C125" s="15"/>
    </row>
    <row r="126" customFormat="false" ht="15" hidden="false" customHeight="false" outlineLevel="0" collapsed="false">
      <c r="A126" s="15"/>
      <c r="B126" s="15"/>
      <c r="C126" s="15"/>
    </row>
    <row r="127" customFormat="false" ht="15" hidden="false" customHeight="false" outlineLevel="0" collapsed="false">
      <c r="A127" s="15"/>
      <c r="B127" s="15"/>
      <c r="C127" s="15"/>
    </row>
    <row r="128" customFormat="false" ht="15" hidden="false" customHeight="false" outlineLevel="0" collapsed="false">
      <c r="A128" s="15"/>
      <c r="B128" s="15"/>
      <c r="C128" s="15"/>
    </row>
    <row r="129" customFormat="false" ht="15" hidden="false" customHeight="false" outlineLevel="0" collapsed="false">
      <c r="A129" s="15"/>
      <c r="B129" s="15"/>
      <c r="C129" s="15"/>
    </row>
    <row r="130" customFormat="false" ht="15" hidden="false" customHeight="false" outlineLevel="0" collapsed="false">
      <c r="A130" s="15"/>
      <c r="B130" s="15"/>
      <c r="C130" s="15"/>
    </row>
    <row r="131" customFormat="false" ht="15" hidden="false" customHeight="false" outlineLevel="0" collapsed="false">
      <c r="A131" s="15"/>
      <c r="B131" s="15"/>
      <c r="C131" s="15"/>
    </row>
    <row r="132" customFormat="false" ht="15" hidden="false" customHeight="false" outlineLevel="0" collapsed="false">
      <c r="A132" s="15"/>
      <c r="B132" s="15"/>
      <c r="C132" s="15"/>
    </row>
    <row r="133" customFormat="false" ht="15" hidden="false" customHeight="false" outlineLevel="0" collapsed="false">
      <c r="A133" s="15"/>
      <c r="B133" s="15"/>
      <c r="C133" s="15"/>
    </row>
    <row r="134" customFormat="false" ht="15" hidden="false" customHeight="false" outlineLevel="0" collapsed="false">
      <c r="A134" s="15"/>
      <c r="B134" s="15"/>
      <c r="C134" s="15"/>
    </row>
    <row r="135" customFormat="false" ht="15" hidden="false" customHeight="false" outlineLevel="0" collapsed="false">
      <c r="A135" s="15"/>
      <c r="B135" s="15"/>
      <c r="C135" s="15"/>
    </row>
    <row r="136" customFormat="false" ht="15" hidden="false" customHeight="false" outlineLevel="0" collapsed="false">
      <c r="A136" s="15"/>
      <c r="B136" s="15"/>
      <c r="C136" s="15"/>
    </row>
    <row r="137" customFormat="false" ht="15" hidden="false" customHeight="false" outlineLevel="0" collapsed="false">
      <c r="A137" s="15"/>
      <c r="B137" s="15"/>
      <c r="C137" s="15"/>
    </row>
    <row r="138" customFormat="false" ht="15" hidden="false" customHeight="false" outlineLevel="0" collapsed="false">
      <c r="A138" s="15"/>
      <c r="B138" s="15"/>
      <c r="C138" s="15"/>
    </row>
    <row r="139" customFormat="false" ht="15" hidden="false" customHeight="false" outlineLevel="0" collapsed="false">
      <c r="A139" s="15"/>
      <c r="B139" s="15"/>
      <c r="C139" s="15"/>
    </row>
    <row r="140" customFormat="false" ht="15" hidden="false" customHeight="false" outlineLevel="0" collapsed="false">
      <c r="A140" s="15"/>
      <c r="B140" s="15"/>
      <c r="C140" s="15"/>
    </row>
    <row r="141" customFormat="false" ht="15" hidden="false" customHeight="false" outlineLevel="0" collapsed="false">
      <c r="A141" s="15"/>
      <c r="B141" s="15"/>
      <c r="C141" s="15"/>
    </row>
    <row r="142" customFormat="false" ht="15" hidden="false" customHeight="false" outlineLevel="0" collapsed="false">
      <c r="A142" s="15"/>
      <c r="B142" s="15"/>
      <c r="C142" s="15"/>
    </row>
    <row r="143" customFormat="false" ht="15" hidden="false" customHeight="false" outlineLevel="0" collapsed="false">
      <c r="A143" s="15"/>
      <c r="B143" s="15"/>
      <c r="C143" s="15"/>
    </row>
    <row r="144" customFormat="false" ht="15" hidden="false" customHeight="false" outlineLevel="0" collapsed="false">
      <c r="A144" s="15"/>
      <c r="B144" s="15"/>
      <c r="C144" s="15"/>
    </row>
    <row r="145" customFormat="false" ht="15" hidden="false" customHeight="false" outlineLevel="0" collapsed="false">
      <c r="A145" s="15"/>
      <c r="B145" s="15"/>
      <c r="C145" s="15"/>
    </row>
    <row r="146" customFormat="false" ht="15" hidden="false" customHeight="false" outlineLevel="0" collapsed="false">
      <c r="A146" s="15"/>
      <c r="B146" s="15"/>
      <c r="C146" s="15"/>
    </row>
    <row r="147" customFormat="false" ht="15" hidden="false" customHeight="false" outlineLevel="0" collapsed="false">
      <c r="A147" s="15"/>
      <c r="B147" s="15"/>
      <c r="C147" s="15"/>
    </row>
    <row r="148" customFormat="false" ht="15" hidden="false" customHeight="false" outlineLevel="0" collapsed="false">
      <c r="A148" s="15"/>
      <c r="B148" s="15"/>
      <c r="C148" s="15"/>
    </row>
    <row r="149" customFormat="false" ht="15" hidden="false" customHeight="false" outlineLevel="0" collapsed="false">
      <c r="A149" s="15"/>
      <c r="B149" s="15"/>
      <c r="C149" s="15"/>
    </row>
    <row r="150" customFormat="false" ht="15" hidden="false" customHeight="false" outlineLevel="0" collapsed="false">
      <c r="A150" s="15"/>
      <c r="B150" s="15"/>
      <c r="C150" s="15"/>
    </row>
    <row r="151" customFormat="false" ht="15" hidden="false" customHeight="false" outlineLevel="0" collapsed="false">
      <c r="A151" s="15"/>
      <c r="B151" s="15"/>
      <c r="C151" s="15"/>
    </row>
    <row r="152" customFormat="false" ht="15" hidden="false" customHeight="false" outlineLevel="0" collapsed="false">
      <c r="A152" s="15"/>
      <c r="B152" s="15"/>
      <c r="C152" s="15"/>
    </row>
    <row r="153" customFormat="false" ht="15" hidden="false" customHeight="false" outlineLevel="0" collapsed="false">
      <c r="A153" s="15"/>
      <c r="B153" s="15"/>
      <c r="C153" s="15"/>
    </row>
    <row r="154" customFormat="false" ht="15" hidden="false" customHeight="false" outlineLevel="0" collapsed="false">
      <c r="A154" s="15"/>
      <c r="B154" s="15"/>
      <c r="C154" s="15"/>
    </row>
    <row r="155" customFormat="false" ht="15" hidden="false" customHeight="false" outlineLevel="0" collapsed="false">
      <c r="A155" s="15"/>
      <c r="B155" s="15"/>
      <c r="C155" s="15"/>
    </row>
    <row r="156" customFormat="false" ht="15" hidden="false" customHeight="false" outlineLevel="0" collapsed="false">
      <c r="A156" s="15"/>
      <c r="B156" s="15"/>
      <c r="C156" s="15"/>
    </row>
    <row r="157" customFormat="false" ht="15" hidden="false" customHeight="false" outlineLevel="0" collapsed="false">
      <c r="A157" s="15"/>
      <c r="B157" s="15"/>
      <c r="C157" s="15"/>
    </row>
    <row r="158" customFormat="false" ht="15" hidden="false" customHeight="false" outlineLevel="0" collapsed="false">
      <c r="A158" s="15"/>
      <c r="B158" s="15"/>
      <c r="C158" s="15"/>
    </row>
    <row r="159" customFormat="false" ht="15" hidden="false" customHeight="false" outlineLevel="0" collapsed="false">
      <c r="A159" s="15"/>
      <c r="B159" s="15"/>
      <c r="C159" s="15"/>
    </row>
    <row r="160" customFormat="false" ht="15" hidden="false" customHeight="false" outlineLevel="0" collapsed="false">
      <c r="A160" s="15"/>
      <c r="B160" s="15"/>
      <c r="C160" s="15"/>
    </row>
    <row r="161" customFormat="false" ht="15" hidden="false" customHeight="false" outlineLevel="0" collapsed="false">
      <c r="A161" s="15"/>
      <c r="B161" s="15"/>
      <c r="C161" s="15"/>
    </row>
    <row r="162" customFormat="false" ht="15" hidden="false" customHeight="false" outlineLevel="0" collapsed="false">
      <c r="A162" s="15"/>
      <c r="B162" s="15"/>
      <c r="C162" s="15"/>
    </row>
    <row r="163" customFormat="false" ht="15" hidden="false" customHeight="false" outlineLevel="0" collapsed="false">
      <c r="A163" s="15"/>
      <c r="B163" s="15"/>
      <c r="C163" s="15"/>
    </row>
    <row r="164" customFormat="false" ht="15" hidden="false" customHeight="false" outlineLevel="0" collapsed="false">
      <c r="A164" s="15"/>
      <c r="B164" s="15"/>
      <c r="C164" s="15"/>
    </row>
    <row r="165" customFormat="false" ht="15" hidden="false" customHeight="false" outlineLevel="0" collapsed="false">
      <c r="A165" s="15"/>
      <c r="B165" s="15"/>
      <c r="C165" s="15"/>
    </row>
    <row r="166" customFormat="false" ht="15" hidden="false" customHeight="false" outlineLevel="0" collapsed="false">
      <c r="A166" s="15"/>
      <c r="B166" s="15"/>
      <c r="C166" s="15"/>
    </row>
    <row r="167" customFormat="false" ht="15" hidden="false" customHeight="false" outlineLevel="0" collapsed="false">
      <c r="A167" s="15"/>
      <c r="B167" s="15"/>
      <c r="C167" s="15"/>
    </row>
    <row r="168" customFormat="false" ht="15" hidden="false" customHeight="false" outlineLevel="0" collapsed="false">
      <c r="A168" s="15"/>
      <c r="B168" s="15"/>
      <c r="C168" s="15"/>
    </row>
    <row r="169" customFormat="false" ht="15" hidden="false" customHeight="false" outlineLevel="0" collapsed="false">
      <c r="A169" s="15"/>
      <c r="B169" s="15"/>
      <c r="C169" s="15"/>
    </row>
    <row r="170" customFormat="false" ht="15" hidden="false" customHeight="false" outlineLevel="0" collapsed="false">
      <c r="A170" s="15"/>
      <c r="B170" s="15"/>
      <c r="C170" s="15"/>
    </row>
    <row r="171" customFormat="false" ht="15" hidden="false" customHeight="false" outlineLevel="0" collapsed="false">
      <c r="A171" s="15"/>
      <c r="B171" s="15"/>
      <c r="C171" s="15"/>
    </row>
    <row r="172" customFormat="false" ht="15" hidden="false" customHeight="false" outlineLevel="0" collapsed="false">
      <c r="A172" s="15"/>
      <c r="B172" s="15"/>
      <c r="C172" s="15"/>
    </row>
    <row r="173" customFormat="false" ht="15" hidden="false" customHeight="false" outlineLevel="0" collapsed="false">
      <c r="A173" s="15"/>
      <c r="B173" s="15"/>
      <c r="C173" s="15"/>
    </row>
    <row r="174" customFormat="false" ht="15" hidden="false" customHeight="false" outlineLevel="0" collapsed="false">
      <c r="A174" s="15"/>
      <c r="B174" s="15"/>
      <c r="C174" s="15"/>
    </row>
    <row r="175" customFormat="false" ht="15" hidden="false" customHeight="false" outlineLevel="0" collapsed="false">
      <c r="A175" s="15"/>
      <c r="B175" s="15"/>
      <c r="C175" s="15"/>
    </row>
    <row r="176" customFormat="false" ht="15" hidden="false" customHeight="false" outlineLevel="0" collapsed="false">
      <c r="A176" s="15"/>
      <c r="B176" s="15"/>
      <c r="C176" s="15"/>
    </row>
    <row r="177" customFormat="false" ht="15" hidden="false" customHeight="false" outlineLevel="0" collapsed="false">
      <c r="A177" s="15"/>
      <c r="B177" s="15"/>
      <c r="C177" s="15"/>
    </row>
    <row r="178" customFormat="false" ht="15" hidden="false" customHeight="false" outlineLevel="0" collapsed="false">
      <c r="A178" s="15"/>
      <c r="B178" s="15"/>
      <c r="C178" s="15"/>
    </row>
    <row r="179" customFormat="false" ht="15" hidden="false" customHeight="false" outlineLevel="0" collapsed="false">
      <c r="A179" s="15"/>
      <c r="B179" s="15"/>
      <c r="C179" s="15"/>
    </row>
    <row r="180" customFormat="false" ht="15" hidden="false" customHeight="false" outlineLevel="0" collapsed="false">
      <c r="A180" s="15"/>
      <c r="B180" s="15"/>
      <c r="C180" s="15"/>
    </row>
    <row r="181" customFormat="false" ht="15" hidden="false" customHeight="false" outlineLevel="0" collapsed="false">
      <c r="A181" s="15"/>
      <c r="B181" s="15"/>
      <c r="C181" s="15"/>
    </row>
    <row r="182" customFormat="false" ht="15" hidden="false" customHeight="false" outlineLevel="0" collapsed="false">
      <c r="A182" s="15"/>
      <c r="B182" s="15"/>
      <c r="C182" s="15"/>
    </row>
    <row r="183" customFormat="false" ht="15" hidden="false" customHeight="false" outlineLevel="0" collapsed="false">
      <c r="A183" s="15"/>
      <c r="B183" s="15"/>
      <c r="C183" s="15"/>
    </row>
    <row r="184" customFormat="false" ht="15" hidden="false" customHeight="false" outlineLevel="0" collapsed="false">
      <c r="A184" s="15"/>
      <c r="B184" s="15"/>
      <c r="C184" s="15"/>
    </row>
    <row r="185" customFormat="false" ht="15" hidden="false" customHeight="false" outlineLevel="0" collapsed="false">
      <c r="A185" s="15"/>
      <c r="B185" s="15"/>
      <c r="C185" s="15"/>
    </row>
    <row r="186" customFormat="false" ht="15" hidden="false" customHeight="false" outlineLevel="0" collapsed="false">
      <c r="A186" s="15"/>
      <c r="B186" s="15"/>
      <c r="C186" s="15"/>
    </row>
    <row r="187" customFormat="false" ht="15" hidden="false" customHeight="false" outlineLevel="0" collapsed="false">
      <c r="A187" s="15"/>
      <c r="B187" s="15"/>
      <c r="C187" s="15"/>
    </row>
    <row r="188" customFormat="false" ht="15" hidden="false" customHeight="false" outlineLevel="0" collapsed="false">
      <c r="A188" s="15"/>
      <c r="B188" s="15"/>
      <c r="C188" s="15"/>
    </row>
    <row r="189" customFormat="false" ht="15" hidden="false" customHeight="false" outlineLevel="0" collapsed="false">
      <c r="A189" s="15"/>
      <c r="B189" s="15"/>
      <c r="C189" s="15"/>
    </row>
    <row r="190" customFormat="false" ht="15" hidden="false" customHeight="false" outlineLevel="0" collapsed="false">
      <c r="A190" s="15"/>
      <c r="B190" s="15"/>
      <c r="C190" s="15"/>
    </row>
    <row r="191" customFormat="false" ht="15" hidden="false" customHeight="false" outlineLevel="0" collapsed="false">
      <c r="A191" s="15"/>
      <c r="B191" s="15"/>
      <c r="C191" s="15"/>
    </row>
    <row r="192" customFormat="false" ht="15" hidden="false" customHeight="false" outlineLevel="0" collapsed="false">
      <c r="A192" s="15"/>
      <c r="B192" s="15"/>
      <c r="C192" s="15"/>
    </row>
    <row r="193" customFormat="false" ht="15" hidden="false" customHeight="false" outlineLevel="0" collapsed="false">
      <c r="A193" s="15"/>
      <c r="B193" s="15"/>
      <c r="C193" s="15"/>
    </row>
    <row r="194" customFormat="false" ht="15" hidden="false" customHeight="false" outlineLevel="0" collapsed="false">
      <c r="A194" s="15"/>
      <c r="B194" s="15"/>
      <c r="C194" s="15"/>
    </row>
    <row r="195" customFormat="false" ht="15" hidden="false" customHeight="false" outlineLevel="0" collapsed="false">
      <c r="A195" s="15"/>
      <c r="B195" s="15"/>
      <c r="C195" s="15"/>
    </row>
    <row r="196" customFormat="false" ht="15" hidden="false" customHeight="false" outlineLevel="0" collapsed="false">
      <c r="A196" s="15"/>
      <c r="B196" s="15"/>
      <c r="C196" s="15"/>
    </row>
    <row r="197" customFormat="false" ht="15" hidden="false" customHeight="false" outlineLevel="0" collapsed="false">
      <c r="A197" s="15"/>
      <c r="B197" s="15"/>
      <c r="C197" s="15"/>
    </row>
    <row r="198" customFormat="false" ht="15" hidden="false" customHeight="false" outlineLevel="0" collapsed="false">
      <c r="A198" s="15"/>
      <c r="B198" s="15"/>
      <c r="C198" s="15"/>
    </row>
    <row r="199" customFormat="false" ht="15" hidden="false" customHeight="false" outlineLevel="0" collapsed="false">
      <c r="A199" s="15"/>
      <c r="B199" s="15"/>
      <c r="C199" s="15"/>
    </row>
    <row r="200" customFormat="false" ht="15" hidden="false" customHeight="false" outlineLevel="0" collapsed="false">
      <c r="A200" s="15"/>
      <c r="B200" s="15"/>
      <c r="C200" s="15"/>
    </row>
    <row r="201" customFormat="false" ht="15" hidden="false" customHeight="false" outlineLevel="0" collapsed="false">
      <c r="A201" s="15"/>
      <c r="B201" s="15"/>
      <c r="C201" s="15"/>
    </row>
    <row r="202" customFormat="false" ht="15" hidden="false" customHeight="false" outlineLevel="0" collapsed="false">
      <c r="A202" s="15"/>
      <c r="B202" s="15"/>
      <c r="C202" s="15"/>
    </row>
    <row r="203" customFormat="false" ht="15" hidden="false" customHeight="false" outlineLevel="0" collapsed="false">
      <c r="A203" s="15"/>
      <c r="B203" s="15"/>
      <c r="C203" s="15"/>
    </row>
    <row r="204" customFormat="false" ht="15" hidden="false" customHeight="false" outlineLevel="0" collapsed="false">
      <c r="A204" s="15"/>
      <c r="B204" s="15"/>
      <c r="C204" s="15"/>
    </row>
    <row r="205" customFormat="false" ht="15" hidden="false" customHeight="false" outlineLevel="0" collapsed="false">
      <c r="A205" s="15"/>
      <c r="B205" s="15"/>
      <c r="C205" s="15"/>
    </row>
    <row r="206" customFormat="false" ht="15" hidden="false" customHeight="false" outlineLevel="0" collapsed="false">
      <c r="A206" s="15"/>
      <c r="B206" s="15"/>
      <c r="C206" s="15"/>
    </row>
    <row r="207" customFormat="false" ht="15" hidden="false" customHeight="false" outlineLevel="0" collapsed="false">
      <c r="A207" s="15"/>
      <c r="B207" s="15"/>
      <c r="C207" s="15"/>
    </row>
    <row r="208" customFormat="false" ht="15" hidden="false" customHeight="false" outlineLevel="0" collapsed="false">
      <c r="A208" s="15"/>
      <c r="B208" s="15"/>
      <c r="C208" s="15"/>
    </row>
    <row r="209" customFormat="false" ht="15" hidden="false" customHeight="false" outlineLevel="0" collapsed="false">
      <c r="A209" s="15"/>
      <c r="B209" s="15"/>
      <c r="C209" s="15"/>
    </row>
    <row r="210" customFormat="false" ht="15" hidden="false" customHeight="false" outlineLevel="0" collapsed="false">
      <c r="A210" s="15"/>
      <c r="B210" s="15"/>
      <c r="C210" s="15"/>
    </row>
    <row r="211" customFormat="false" ht="15" hidden="false" customHeight="false" outlineLevel="0" collapsed="false">
      <c r="A211" s="15"/>
      <c r="B211" s="15"/>
      <c r="C211" s="15"/>
    </row>
    <row r="212" customFormat="false" ht="15" hidden="false" customHeight="false" outlineLevel="0" collapsed="false">
      <c r="A212" s="15"/>
      <c r="B212" s="15"/>
      <c r="C212" s="15"/>
    </row>
    <row r="213" customFormat="false" ht="15" hidden="false" customHeight="false" outlineLevel="0" collapsed="false">
      <c r="A213" s="15"/>
      <c r="B213" s="15"/>
      <c r="C213" s="15"/>
    </row>
    <row r="214" customFormat="false" ht="15" hidden="false" customHeight="false" outlineLevel="0" collapsed="false">
      <c r="A214" s="15"/>
      <c r="B214" s="15"/>
      <c r="C214" s="15"/>
    </row>
    <row r="215" customFormat="false" ht="15" hidden="false" customHeight="false" outlineLevel="0" collapsed="false">
      <c r="A215" s="15"/>
      <c r="B215" s="15"/>
      <c r="C215" s="15"/>
    </row>
    <row r="216" customFormat="false" ht="15" hidden="false" customHeight="false" outlineLevel="0" collapsed="false">
      <c r="A216" s="15"/>
      <c r="B216" s="15"/>
      <c r="C216" s="15"/>
    </row>
    <row r="217" customFormat="false" ht="15" hidden="false" customHeight="false" outlineLevel="0" collapsed="false">
      <c r="A217" s="15"/>
      <c r="B217" s="15"/>
      <c r="C217" s="15"/>
    </row>
    <row r="218" customFormat="false" ht="15" hidden="false" customHeight="false" outlineLevel="0" collapsed="false">
      <c r="A218" s="15"/>
      <c r="B218" s="15"/>
      <c r="C218" s="15"/>
    </row>
    <row r="219" customFormat="false" ht="15" hidden="false" customHeight="false" outlineLevel="0" collapsed="false">
      <c r="A219" s="15"/>
      <c r="B219" s="15"/>
      <c r="C219" s="15"/>
    </row>
    <row r="220" customFormat="false" ht="15" hidden="false" customHeight="false" outlineLevel="0" collapsed="false">
      <c r="A220" s="15"/>
      <c r="B220" s="15"/>
      <c r="C220" s="15"/>
    </row>
    <row r="221" customFormat="false" ht="15" hidden="false" customHeight="false" outlineLevel="0" collapsed="false">
      <c r="A221" s="15"/>
      <c r="B221" s="15"/>
      <c r="C221" s="15"/>
    </row>
    <row r="222" customFormat="false" ht="15" hidden="false" customHeight="false" outlineLevel="0" collapsed="false">
      <c r="A222" s="15"/>
      <c r="B222" s="15"/>
      <c r="C222" s="15"/>
    </row>
    <row r="223" customFormat="false" ht="15" hidden="false" customHeight="false" outlineLevel="0" collapsed="false">
      <c r="A223" s="15"/>
      <c r="B223" s="15"/>
      <c r="C223" s="15"/>
    </row>
    <row r="224" customFormat="false" ht="15" hidden="false" customHeight="false" outlineLevel="0" collapsed="false">
      <c r="A224" s="15"/>
      <c r="B224" s="15"/>
      <c r="C224" s="15"/>
    </row>
    <row r="225" customFormat="false" ht="15" hidden="false" customHeight="false" outlineLevel="0" collapsed="false">
      <c r="A225" s="15"/>
      <c r="B225" s="15"/>
      <c r="C225" s="15"/>
    </row>
    <row r="226" customFormat="false" ht="15" hidden="false" customHeight="false" outlineLevel="0" collapsed="false">
      <c r="A226" s="15"/>
      <c r="B226" s="15"/>
      <c r="C226" s="15"/>
    </row>
    <row r="227" customFormat="false" ht="15" hidden="false" customHeight="false" outlineLevel="0" collapsed="false">
      <c r="A227" s="15"/>
      <c r="B227" s="15"/>
      <c r="C227" s="15"/>
    </row>
    <row r="228" customFormat="false" ht="15" hidden="false" customHeight="false" outlineLevel="0" collapsed="false">
      <c r="A228" s="15"/>
      <c r="B228" s="15"/>
      <c r="C228" s="15"/>
    </row>
    <row r="229" customFormat="false" ht="15" hidden="false" customHeight="false" outlineLevel="0" collapsed="false">
      <c r="A229" s="15"/>
      <c r="B229" s="15"/>
      <c r="C229" s="15"/>
    </row>
    <row r="230" customFormat="false" ht="15" hidden="false" customHeight="false" outlineLevel="0" collapsed="false">
      <c r="A230" s="15"/>
      <c r="B230" s="15"/>
      <c r="C230" s="15"/>
    </row>
    <row r="231" customFormat="false" ht="15" hidden="false" customHeight="false" outlineLevel="0" collapsed="false">
      <c r="A231" s="15"/>
      <c r="B231" s="15"/>
      <c r="C231" s="15"/>
    </row>
    <row r="232" customFormat="false" ht="15" hidden="false" customHeight="false" outlineLevel="0" collapsed="false">
      <c r="A232" s="15"/>
      <c r="B232" s="15"/>
      <c r="C232" s="15"/>
    </row>
    <row r="233" customFormat="false" ht="15" hidden="false" customHeight="false" outlineLevel="0" collapsed="false">
      <c r="A233" s="15"/>
      <c r="B233" s="15"/>
      <c r="C233" s="15"/>
    </row>
    <row r="234" customFormat="false" ht="15" hidden="false" customHeight="false" outlineLevel="0" collapsed="false">
      <c r="A234" s="15"/>
      <c r="B234" s="15"/>
      <c r="C234" s="15"/>
    </row>
    <row r="235" customFormat="false" ht="15" hidden="false" customHeight="false" outlineLevel="0" collapsed="false">
      <c r="A235" s="15"/>
      <c r="B235" s="15"/>
      <c r="C235" s="15"/>
    </row>
    <row r="236" customFormat="false" ht="15" hidden="false" customHeight="false" outlineLevel="0" collapsed="false">
      <c r="A236" s="15"/>
      <c r="B236" s="15"/>
      <c r="C236" s="15"/>
    </row>
    <row r="237" customFormat="false" ht="15" hidden="false" customHeight="false" outlineLevel="0" collapsed="false">
      <c r="A237" s="15"/>
      <c r="B237" s="15"/>
      <c r="C237" s="15"/>
    </row>
    <row r="238" customFormat="false" ht="15" hidden="false" customHeight="false" outlineLevel="0" collapsed="false">
      <c r="A238" s="15"/>
      <c r="B238" s="15"/>
      <c r="C238" s="15"/>
    </row>
    <row r="239" customFormat="false" ht="15" hidden="false" customHeight="false" outlineLevel="0" collapsed="false">
      <c r="A239" s="15"/>
      <c r="B239" s="15"/>
      <c r="C239" s="15"/>
    </row>
    <row r="240" customFormat="false" ht="15" hidden="false" customHeight="false" outlineLevel="0" collapsed="false">
      <c r="A240" s="15"/>
      <c r="B240" s="15"/>
      <c r="C240" s="15"/>
    </row>
    <row r="241" customFormat="false" ht="15" hidden="false" customHeight="false" outlineLevel="0" collapsed="false">
      <c r="A241" s="15"/>
      <c r="B241" s="15"/>
      <c r="C241" s="15"/>
    </row>
    <row r="242" customFormat="false" ht="15" hidden="false" customHeight="false" outlineLevel="0" collapsed="false">
      <c r="A242" s="15"/>
      <c r="B242" s="15"/>
      <c r="C242" s="15"/>
    </row>
    <row r="243" customFormat="false" ht="15" hidden="false" customHeight="false" outlineLevel="0" collapsed="false">
      <c r="A243" s="15"/>
      <c r="B243" s="15"/>
      <c r="C243" s="15"/>
    </row>
    <row r="244" customFormat="false" ht="15" hidden="false" customHeight="false" outlineLevel="0" collapsed="false">
      <c r="A244" s="15"/>
      <c r="B244" s="15"/>
      <c r="C244" s="15"/>
    </row>
    <row r="245" customFormat="false" ht="15" hidden="false" customHeight="false" outlineLevel="0" collapsed="false">
      <c r="A245" s="15"/>
      <c r="B245" s="15"/>
      <c r="C245" s="15"/>
    </row>
    <row r="246" customFormat="false" ht="15" hidden="false" customHeight="false" outlineLevel="0" collapsed="false">
      <c r="A246" s="15"/>
      <c r="B246" s="15"/>
      <c r="C246" s="15"/>
    </row>
    <row r="247" customFormat="false" ht="15" hidden="false" customHeight="false" outlineLevel="0" collapsed="false">
      <c r="A247" s="15"/>
      <c r="B247" s="15"/>
      <c r="C247" s="15"/>
    </row>
    <row r="248" customFormat="false" ht="15" hidden="false" customHeight="false" outlineLevel="0" collapsed="false">
      <c r="A248" s="15"/>
      <c r="B248" s="15"/>
      <c r="C248" s="15"/>
    </row>
    <row r="249" customFormat="false" ht="15" hidden="false" customHeight="false" outlineLevel="0" collapsed="false">
      <c r="A249" s="15"/>
      <c r="B249" s="15"/>
      <c r="C249" s="15"/>
    </row>
    <row r="250" customFormat="false" ht="15" hidden="false" customHeight="false" outlineLevel="0" collapsed="false">
      <c r="A250" s="15"/>
      <c r="B250" s="15"/>
      <c r="C250" s="15"/>
    </row>
    <row r="251" customFormat="false" ht="15" hidden="false" customHeight="false" outlineLevel="0" collapsed="false">
      <c r="A251" s="15"/>
      <c r="B251" s="15"/>
      <c r="C251" s="15"/>
    </row>
    <row r="252" customFormat="false" ht="15" hidden="false" customHeight="false" outlineLevel="0" collapsed="false">
      <c r="A252" s="15"/>
      <c r="B252" s="15"/>
      <c r="C252" s="15"/>
    </row>
    <row r="253" customFormat="false" ht="15" hidden="false" customHeight="false" outlineLevel="0" collapsed="false">
      <c r="A253" s="15"/>
      <c r="B253" s="15"/>
      <c r="C253" s="15"/>
    </row>
    <row r="254" customFormat="false" ht="15" hidden="false" customHeight="false" outlineLevel="0" collapsed="false">
      <c r="A254" s="15"/>
      <c r="B254" s="15"/>
      <c r="C254" s="15"/>
    </row>
    <row r="255" customFormat="false" ht="15" hidden="false" customHeight="false" outlineLevel="0" collapsed="false">
      <c r="A255" s="15"/>
      <c r="B255" s="15"/>
      <c r="C255" s="15"/>
    </row>
    <row r="256" customFormat="false" ht="15" hidden="false" customHeight="false" outlineLevel="0" collapsed="false">
      <c r="A256" s="15"/>
      <c r="B256" s="15"/>
      <c r="C256" s="15"/>
    </row>
    <row r="257" customFormat="false" ht="15" hidden="false" customHeight="false" outlineLevel="0" collapsed="false">
      <c r="A257" s="15"/>
      <c r="B257" s="15"/>
      <c r="C257" s="15"/>
    </row>
    <row r="258" customFormat="false" ht="15" hidden="false" customHeight="false" outlineLevel="0" collapsed="false">
      <c r="A258" s="15"/>
      <c r="B258" s="15"/>
      <c r="C258" s="15"/>
    </row>
    <row r="259" customFormat="false" ht="15" hidden="false" customHeight="false" outlineLevel="0" collapsed="false">
      <c r="A259" s="15"/>
      <c r="B259" s="15"/>
      <c r="C259" s="15"/>
    </row>
    <row r="260" customFormat="false" ht="15" hidden="false" customHeight="false" outlineLevel="0" collapsed="false">
      <c r="A260" s="15"/>
      <c r="B260" s="15"/>
      <c r="C260" s="15"/>
    </row>
    <row r="261" customFormat="false" ht="15" hidden="false" customHeight="false" outlineLevel="0" collapsed="false">
      <c r="A261" s="15"/>
      <c r="B261" s="15"/>
      <c r="C261" s="15"/>
    </row>
    <row r="262" customFormat="false" ht="15" hidden="false" customHeight="false" outlineLevel="0" collapsed="false">
      <c r="A262" s="15"/>
      <c r="B262" s="15"/>
      <c r="C262" s="15"/>
    </row>
    <row r="263" customFormat="false" ht="15" hidden="false" customHeight="false" outlineLevel="0" collapsed="false">
      <c r="A263" s="15"/>
      <c r="B263" s="15"/>
      <c r="C263" s="15"/>
    </row>
    <row r="264" customFormat="false" ht="15" hidden="false" customHeight="false" outlineLevel="0" collapsed="false">
      <c r="A264" s="15"/>
      <c r="B264" s="15"/>
      <c r="C264" s="15"/>
    </row>
    <row r="265" customFormat="false" ht="15" hidden="false" customHeight="false" outlineLevel="0" collapsed="false">
      <c r="A265" s="15"/>
      <c r="B265" s="15"/>
      <c r="C265" s="15"/>
    </row>
    <row r="266" customFormat="false" ht="15" hidden="false" customHeight="false" outlineLevel="0" collapsed="false">
      <c r="A266" s="15"/>
      <c r="B266" s="15"/>
      <c r="C266" s="15"/>
    </row>
    <row r="267" customFormat="false" ht="15" hidden="false" customHeight="false" outlineLevel="0" collapsed="false">
      <c r="A267" s="15"/>
      <c r="B267" s="15"/>
      <c r="C267" s="15"/>
    </row>
    <row r="268" customFormat="false" ht="15" hidden="false" customHeight="false" outlineLevel="0" collapsed="false">
      <c r="A268" s="15"/>
      <c r="B268" s="15"/>
      <c r="C268" s="15"/>
    </row>
    <row r="269" customFormat="false" ht="15" hidden="false" customHeight="false" outlineLevel="0" collapsed="false">
      <c r="A269" s="15"/>
      <c r="B269" s="15"/>
      <c r="C269" s="15"/>
    </row>
    <row r="270" customFormat="false" ht="15" hidden="false" customHeight="false" outlineLevel="0" collapsed="false">
      <c r="A270" s="15"/>
      <c r="B270" s="15"/>
      <c r="C270" s="15"/>
    </row>
    <row r="271" customFormat="false" ht="15" hidden="false" customHeight="false" outlineLevel="0" collapsed="false">
      <c r="A271" s="15"/>
      <c r="B271" s="15"/>
      <c r="C271" s="15"/>
    </row>
    <row r="272" customFormat="false" ht="15" hidden="false" customHeight="false" outlineLevel="0" collapsed="false">
      <c r="A272" s="15"/>
      <c r="B272" s="15"/>
      <c r="C272" s="15"/>
    </row>
    <row r="273" customFormat="false" ht="15" hidden="false" customHeight="false" outlineLevel="0" collapsed="false">
      <c r="A273" s="15"/>
      <c r="B273" s="15"/>
      <c r="C273" s="15"/>
    </row>
    <row r="274" customFormat="false" ht="15" hidden="false" customHeight="false" outlineLevel="0" collapsed="false">
      <c r="A274" s="15"/>
      <c r="B274" s="15"/>
      <c r="C274" s="15"/>
    </row>
    <row r="275" customFormat="false" ht="15" hidden="false" customHeight="false" outlineLevel="0" collapsed="false">
      <c r="A275" s="15"/>
      <c r="B275" s="15"/>
      <c r="C275" s="15"/>
    </row>
    <row r="276" customFormat="false" ht="15" hidden="false" customHeight="false" outlineLevel="0" collapsed="false">
      <c r="A276" s="15"/>
      <c r="B276" s="15"/>
      <c r="C276" s="15"/>
    </row>
    <row r="277" customFormat="false" ht="15" hidden="false" customHeight="false" outlineLevel="0" collapsed="false">
      <c r="A277" s="15"/>
      <c r="B277" s="15"/>
      <c r="C277" s="15"/>
    </row>
    <row r="278" customFormat="false" ht="15" hidden="false" customHeight="false" outlineLevel="0" collapsed="false">
      <c r="A278" s="15"/>
      <c r="B278" s="15"/>
      <c r="C278" s="15"/>
    </row>
    <row r="279" customFormat="false" ht="15" hidden="false" customHeight="false" outlineLevel="0" collapsed="false">
      <c r="A279" s="15"/>
      <c r="B279" s="15"/>
      <c r="C279" s="15"/>
    </row>
    <row r="280" customFormat="false" ht="15" hidden="false" customHeight="false" outlineLevel="0" collapsed="false">
      <c r="A280" s="15"/>
      <c r="B280" s="15"/>
      <c r="C280" s="15"/>
    </row>
    <row r="281" customFormat="false" ht="15" hidden="false" customHeight="false" outlineLevel="0" collapsed="false">
      <c r="A281" s="15"/>
      <c r="B281" s="15"/>
      <c r="C281" s="15"/>
    </row>
    <row r="282" customFormat="false" ht="15" hidden="false" customHeight="false" outlineLevel="0" collapsed="false">
      <c r="A282" s="15"/>
      <c r="B282" s="15"/>
      <c r="C282" s="15"/>
    </row>
    <row r="283" customFormat="false" ht="15" hidden="false" customHeight="false" outlineLevel="0" collapsed="false">
      <c r="A283" s="15"/>
      <c r="B283" s="15"/>
      <c r="C283" s="15"/>
    </row>
    <row r="284" customFormat="false" ht="15" hidden="false" customHeight="false" outlineLevel="0" collapsed="false">
      <c r="A284" s="15"/>
      <c r="B284" s="15"/>
      <c r="C284" s="15"/>
    </row>
    <row r="285" customFormat="false" ht="15" hidden="false" customHeight="false" outlineLevel="0" collapsed="false">
      <c r="A285" s="15"/>
      <c r="B285" s="15"/>
      <c r="C285" s="15"/>
    </row>
    <row r="286" customFormat="false" ht="15" hidden="false" customHeight="false" outlineLevel="0" collapsed="false">
      <c r="A286" s="15"/>
      <c r="B286" s="15"/>
      <c r="C286" s="15"/>
    </row>
    <row r="287" customFormat="false" ht="15" hidden="false" customHeight="false" outlineLevel="0" collapsed="false">
      <c r="A287" s="15"/>
      <c r="B287" s="15"/>
      <c r="C287" s="15"/>
    </row>
    <row r="288" customFormat="false" ht="15" hidden="false" customHeight="false" outlineLevel="0" collapsed="false">
      <c r="A288" s="15"/>
      <c r="B288" s="15"/>
      <c r="C288" s="15"/>
    </row>
    <row r="289" customFormat="false" ht="15" hidden="false" customHeight="false" outlineLevel="0" collapsed="false">
      <c r="A289" s="15"/>
      <c r="B289" s="15"/>
      <c r="C289" s="15"/>
    </row>
    <row r="290" customFormat="false" ht="15" hidden="false" customHeight="false" outlineLevel="0" collapsed="false">
      <c r="A290" s="15"/>
      <c r="B290" s="15"/>
      <c r="C290" s="15"/>
    </row>
    <row r="291" customFormat="false" ht="15" hidden="false" customHeight="false" outlineLevel="0" collapsed="false">
      <c r="A291" s="15"/>
      <c r="B291" s="15"/>
      <c r="C291" s="15"/>
    </row>
    <row r="292" customFormat="false" ht="15" hidden="false" customHeight="false" outlineLevel="0" collapsed="false">
      <c r="A292" s="15"/>
      <c r="B292" s="15"/>
      <c r="C292" s="15"/>
    </row>
    <row r="293" customFormat="false" ht="15" hidden="false" customHeight="false" outlineLevel="0" collapsed="false">
      <c r="A293" s="15"/>
      <c r="B293" s="15"/>
      <c r="C293" s="15"/>
    </row>
    <row r="294" customFormat="false" ht="15" hidden="false" customHeight="false" outlineLevel="0" collapsed="false">
      <c r="A294" s="15"/>
      <c r="B294" s="15"/>
      <c r="C294" s="15"/>
    </row>
    <row r="295" customFormat="false" ht="15" hidden="false" customHeight="false" outlineLevel="0" collapsed="false">
      <c r="A295" s="15"/>
      <c r="B295" s="15"/>
      <c r="C295" s="15"/>
    </row>
    <row r="296" customFormat="false" ht="15" hidden="false" customHeight="false" outlineLevel="0" collapsed="false">
      <c r="A296" s="15"/>
      <c r="B296" s="15"/>
      <c r="C296" s="15"/>
    </row>
    <row r="297" customFormat="false" ht="15" hidden="false" customHeight="false" outlineLevel="0" collapsed="false">
      <c r="A297" s="15"/>
      <c r="B297" s="15"/>
      <c r="C297" s="15"/>
    </row>
    <row r="298" customFormat="false" ht="15" hidden="false" customHeight="false" outlineLevel="0" collapsed="false">
      <c r="A298" s="15"/>
      <c r="B298" s="15"/>
      <c r="C298" s="15"/>
    </row>
    <row r="299" customFormat="false" ht="15" hidden="false" customHeight="false" outlineLevel="0" collapsed="false">
      <c r="A299" s="15"/>
      <c r="B299" s="15"/>
      <c r="C299" s="15"/>
    </row>
    <row r="300" customFormat="false" ht="15" hidden="false" customHeight="false" outlineLevel="0" collapsed="false">
      <c r="A300" s="15"/>
      <c r="B300" s="15"/>
      <c r="C300" s="15"/>
    </row>
    <row r="301" customFormat="false" ht="15" hidden="false" customHeight="false" outlineLevel="0" collapsed="false">
      <c r="A301" s="15"/>
      <c r="B301" s="15"/>
      <c r="C301" s="15"/>
    </row>
    <row r="302" customFormat="false" ht="15" hidden="false" customHeight="false" outlineLevel="0" collapsed="false">
      <c r="A302" s="15"/>
      <c r="B302" s="15"/>
      <c r="C302" s="15"/>
    </row>
    <row r="303" customFormat="false" ht="15" hidden="false" customHeight="false" outlineLevel="0" collapsed="false">
      <c r="A303" s="15"/>
      <c r="B303" s="15"/>
      <c r="C303" s="15"/>
    </row>
    <row r="304" customFormat="false" ht="15" hidden="false" customHeight="false" outlineLevel="0" collapsed="false">
      <c r="A304" s="15"/>
      <c r="B304" s="15"/>
      <c r="C304" s="15"/>
    </row>
    <row r="305" customFormat="false" ht="15" hidden="false" customHeight="false" outlineLevel="0" collapsed="false">
      <c r="A305" s="15"/>
      <c r="B305" s="15"/>
      <c r="C305" s="15"/>
    </row>
    <row r="306" customFormat="false" ht="15" hidden="false" customHeight="false" outlineLevel="0" collapsed="false">
      <c r="A306" s="15"/>
      <c r="B306" s="15"/>
      <c r="C306" s="15"/>
    </row>
    <row r="307" customFormat="false" ht="15" hidden="false" customHeight="false" outlineLevel="0" collapsed="false">
      <c r="A307" s="15"/>
      <c r="B307" s="15"/>
      <c r="C307" s="15"/>
    </row>
    <row r="308" customFormat="false" ht="15" hidden="false" customHeight="false" outlineLevel="0" collapsed="false">
      <c r="A308" s="15"/>
      <c r="B308" s="15"/>
      <c r="C308" s="15"/>
    </row>
    <row r="309" customFormat="false" ht="15" hidden="false" customHeight="false" outlineLevel="0" collapsed="false">
      <c r="A309" s="15"/>
      <c r="B309" s="15"/>
      <c r="C309" s="15"/>
    </row>
    <row r="310" customFormat="false" ht="15" hidden="false" customHeight="false" outlineLevel="0" collapsed="false">
      <c r="A310" s="15"/>
      <c r="B310" s="15"/>
      <c r="C310" s="15"/>
    </row>
    <row r="311" customFormat="false" ht="15" hidden="false" customHeight="false" outlineLevel="0" collapsed="false">
      <c r="A311" s="15"/>
      <c r="B311" s="15"/>
      <c r="C311" s="15"/>
    </row>
    <row r="312" customFormat="false" ht="15" hidden="false" customHeight="false" outlineLevel="0" collapsed="false">
      <c r="A312" s="15"/>
      <c r="B312" s="15"/>
      <c r="C312" s="15"/>
    </row>
    <row r="313" customFormat="false" ht="15" hidden="false" customHeight="false" outlineLevel="0" collapsed="false">
      <c r="A313" s="15"/>
      <c r="B313" s="15"/>
      <c r="C313" s="15"/>
    </row>
    <row r="314" customFormat="false" ht="15" hidden="false" customHeight="false" outlineLevel="0" collapsed="false">
      <c r="A314" s="15"/>
      <c r="B314" s="15"/>
      <c r="C314" s="15"/>
    </row>
    <row r="315" customFormat="false" ht="15" hidden="false" customHeight="false" outlineLevel="0" collapsed="false">
      <c r="A315" s="15"/>
      <c r="B315" s="15"/>
      <c r="C315" s="15"/>
    </row>
    <row r="316" customFormat="false" ht="15" hidden="false" customHeight="false" outlineLevel="0" collapsed="false">
      <c r="A316" s="15"/>
      <c r="B316" s="15"/>
      <c r="C316" s="15"/>
    </row>
    <row r="317" customFormat="false" ht="15" hidden="false" customHeight="false" outlineLevel="0" collapsed="false">
      <c r="A317" s="15"/>
      <c r="B317" s="15"/>
      <c r="C317" s="15"/>
    </row>
    <row r="318" customFormat="false" ht="15" hidden="false" customHeight="false" outlineLevel="0" collapsed="false">
      <c r="A318" s="15"/>
      <c r="B318" s="15"/>
      <c r="C318" s="15"/>
    </row>
    <row r="319" customFormat="false" ht="15" hidden="false" customHeight="false" outlineLevel="0" collapsed="false">
      <c r="A319" s="15"/>
      <c r="B319" s="15"/>
      <c r="C319" s="15"/>
    </row>
    <row r="320" customFormat="false" ht="15" hidden="false" customHeight="false" outlineLevel="0" collapsed="false">
      <c r="A320" s="15"/>
      <c r="B320" s="15"/>
      <c r="C320" s="15"/>
    </row>
    <row r="321" customFormat="false" ht="15" hidden="false" customHeight="false" outlineLevel="0" collapsed="false">
      <c r="A321" s="15"/>
      <c r="B321" s="15"/>
      <c r="C321" s="15"/>
    </row>
    <row r="322" customFormat="false" ht="15" hidden="false" customHeight="false" outlineLevel="0" collapsed="false">
      <c r="A322" s="15"/>
      <c r="B322" s="15"/>
      <c r="C322" s="15"/>
    </row>
    <row r="323" customFormat="false" ht="15" hidden="false" customHeight="false" outlineLevel="0" collapsed="false">
      <c r="A323" s="15"/>
      <c r="B323" s="15"/>
      <c r="C323" s="15"/>
    </row>
    <row r="324" customFormat="false" ht="15" hidden="false" customHeight="false" outlineLevel="0" collapsed="false">
      <c r="A324" s="15"/>
      <c r="B324" s="15"/>
      <c r="C324" s="15"/>
    </row>
    <row r="325" customFormat="false" ht="15" hidden="false" customHeight="false" outlineLevel="0" collapsed="false">
      <c r="A325" s="15"/>
      <c r="B325" s="15"/>
      <c r="C325" s="15"/>
    </row>
    <row r="326" customFormat="false" ht="15" hidden="false" customHeight="false" outlineLevel="0" collapsed="false">
      <c r="A326" s="15"/>
      <c r="B326" s="15"/>
      <c r="C326" s="15"/>
    </row>
    <row r="327" customFormat="false" ht="15" hidden="false" customHeight="false" outlineLevel="0" collapsed="false">
      <c r="A327" s="15"/>
      <c r="B327" s="15"/>
      <c r="C327" s="15"/>
    </row>
    <row r="328" customFormat="false" ht="15" hidden="false" customHeight="false" outlineLevel="0" collapsed="false">
      <c r="A328" s="15"/>
      <c r="B328" s="15"/>
      <c r="C328" s="15"/>
    </row>
    <row r="329" customFormat="false" ht="15" hidden="false" customHeight="false" outlineLevel="0" collapsed="false">
      <c r="A329" s="15"/>
      <c r="B329" s="15"/>
      <c r="C329" s="15"/>
    </row>
    <row r="330" customFormat="false" ht="15" hidden="false" customHeight="false" outlineLevel="0" collapsed="false">
      <c r="A330" s="15"/>
      <c r="B330" s="15"/>
      <c r="C330" s="15"/>
    </row>
    <row r="331" customFormat="false" ht="15" hidden="false" customHeight="false" outlineLevel="0" collapsed="false">
      <c r="A331" s="15"/>
      <c r="B331" s="15"/>
      <c r="C331" s="15"/>
    </row>
    <row r="332" customFormat="false" ht="15" hidden="false" customHeight="false" outlineLevel="0" collapsed="false">
      <c r="A332" s="15"/>
      <c r="B332" s="15"/>
      <c r="C332" s="15"/>
    </row>
    <row r="333" customFormat="false" ht="15" hidden="false" customHeight="false" outlineLevel="0" collapsed="false">
      <c r="A333" s="15"/>
      <c r="B333" s="15"/>
      <c r="C333" s="15"/>
    </row>
    <row r="334" customFormat="false" ht="15" hidden="false" customHeight="false" outlineLevel="0" collapsed="false">
      <c r="A334" s="15"/>
      <c r="B334" s="15"/>
      <c r="C334" s="15"/>
    </row>
    <row r="335" customFormat="false" ht="15" hidden="false" customHeight="false" outlineLevel="0" collapsed="false">
      <c r="A335" s="15"/>
      <c r="B335" s="15"/>
      <c r="C335" s="15"/>
    </row>
    <row r="336" customFormat="false" ht="15" hidden="false" customHeight="false" outlineLevel="0" collapsed="false">
      <c r="A336" s="15"/>
      <c r="B336" s="15"/>
      <c r="C336" s="15"/>
    </row>
    <row r="337" customFormat="false" ht="15" hidden="false" customHeight="false" outlineLevel="0" collapsed="false">
      <c r="A337" s="15"/>
      <c r="B337" s="15"/>
      <c r="C337" s="15"/>
    </row>
    <row r="338" customFormat="false" ht="15" hidden="false" customHeight="false" outlineLevel="0" collapsed="false">
      <c r="A338" s="15"/>
      <c r="B338" s="15"/>
      <c r="C338" s="15"/>
    </row>
    <row r="339" customFormat="false" ht="15" hidden="false" customHeight="false" outlineLevel="0" collapsed="false">
      <c r="A339" s="15"/>
      <c r="B339" s="15"/>
      <c r="C339" s="15"/>
    </row>
    <row r="340" customFormat="false" ht="15" hidden="false" customHeight="false" outlineLevel="0" collapsed="false">
      <c r="A340" s="15"/>
      <c r="B340" s="15"/>
      <c r="C340" s="15"/>
    </row>
    <row r="341" customFormat="false" ht="15" hidden="false" customHeight="false" outlineLevel="0" collapsed="false">
      <c r="A341" s="15"/>
      <c r="B341" s="15"/>
      <c r="C341" s="15"/>
    </row>
    <row r="342" customFormat="false" ht="15" hidden="false" customHeight="false" outlineLevel="0" collapsed="false">
      <c r="A342" s="15"/>
      <c r="B342" s="15"/>
      <c r="C342" s="15"/>
    </row>
    <row r="343" customFormat="false" ht="15" hidden="false" customHeight="false" outlineLevel="0" collapsed="false">
      <c r="A343" s="15"/>
      <c r="B343" s="15"/>
      <c r="C343" s="15"/>
    </row>
    <row r="344" customFormat="false" ht="15" hidden="false" customHeight="false" outlineLevel="0" collapsed="false">
      <c r="A344" s="15"/>
      <c r="B344" s="15"/>
      <c r="C344" s="15"/>
    </row>
    <row r="345" customFormat="false" ht="15" hidden="false" customHeight="false" outlineLevel="0" collapsed="false">
      <c r="A345" s="15"/>
      <c r="B345" s="15"/>
      <c r="C345" s="15"/>
    </row>
    <row r="346" customFormat="false" ht="15" hidden="false" customHeight="false" outlineLevel="0" collapsed="false">
      <c r="A346" s="15"/>
      <c r="B346" s="15"/>
      <c r="C346" s="15"/>
    </row>
    <row r="347" customFormat="false" ht="15" hidden="false" customHeight="false" outlineLevel="0" collapsed="false">
      <c r="A347" s="15"/>
      <c r="B347" s="15"/>
      <c r="C347" s="15"/>
    </row>
    <row r="348" customFormat="false" ht="15" hidden="false" customHeight="false" outlineLevel="0" collapsed="false">
      <c r="A348" s="15"/>
      <c r="B348" s="15"/>
      <c r="C348" s="15"/>
    </row>
    <row r="349" customFormat="false" ht="15" hidden="false" customHeight="false" outlineLevel="0" collapsed="false">
      <c r="A349" s="15"/>
      <c r="B349" s="15"/>
      <c r="C349" s="15"/>
    </row>
    <row r="350" customFormat="false" ht="15" hidden="false" customHeight="false" outlineLevel="0" collapsed="false">
      <c r="A350" s="15"/>
      <c r="B350" s="15"/>
      <c r="C350" s="15"/>
    </row>
    <row r="351" customFormat="false" ht="15" hidden="false" customHeight="false" outlineLevel="0" collapsed="false">
      <c r="A351" s="15"/>
      <c r="B351" s="15"/>
      <c r="C351" s="15"/>
    </row>
    <row r="352" customFormat="false" ht="15" hidden="false" customHeight="false" outlineLevel="0" collapsed="false">
      <c r="A352" s="15"/>
      <c r="B352" s="15"/>
      <c r="C352" s="15"/>
    </row>
    <row r="353" customFormat="false" ht="15" hidden="false" customHeight="false" outlineLevel="0" collapsed="false">
      <c r="A353" s="15"/>
      <c r="B353" s="15"/>
      <c r="C353" s="15"/>
    </row>
    <row r="354" customFormat="false" ht="15" hidden="false" customHeight="false" outlineLevel="0" collapsed="false">
      <c r="A354" s="15"/>
      <c r="B354" s="15"/>
      <c r="C354" s="15"/>
    </row>
    <row r="355" customFormat="false" ht="15" hidden="false" customHeight="false" outlineLevel="0" collapsed="false">
      <c r="A355" s="15"/>
      <c r="B355" s="15"/>
      <c r="C355" s="15"/>
    </row>
    <row r="356" customFormat="false" ht="15" hidden="false" customHeight="false" outlineLevel="0" collapsed="false">
      <c r="A356" s="15"/>
      <c r="B356" s="15"/>
      <c r="C356" s="15"/>
    </row>
    <row r="357" customFormat="false" ht="15" hidden="false" customHeight="false" outlineLevel="0" collapsed="false">
      <c r="A357" s="15"/>
      <c r="B357" s="15"/>
      <c r="C357" s="15"/>
    </row>
    <row r="358" customFormat="false" ht="15" hidden="false" customHeight="false" outlineLevel="0" collapsed="false">
      <c r="A358" s="15"/>
      <c r="B358" s="15"/>
      <c r="C358" s="15"/>
    </row>
    <row r="359" customFormat="false" ht="15" hidden="false" customHeight="false" outlineLevel="0" collapsed="false">
      <c r="A359" s="15"/>
      <c r="B359" s="15"/>
      <c r="C359" s="15"/>
    </row>
    <row r="360" customFormat="false" ht="15" hidden="false" customHeight="false" outlineLevel="0" collapsed="false">
      <c r="A360" s="15"/>
      <c r="B360" s="15"/>
      <c r="C360" s="15"/>
    </row>
    <row r="361" customFormat="false" ht="15" hidden="false" customHeight="false" outlineLevel="0" collapsed="false">
      <c r="A361" s="15"/>
      <c r="B361" s="15"/>
      <c r="C361" s="15"/>
    </row>
    <row r="362" customFormat="false" ht="15" hidden="false" customHeight="false" outlineLevel="0" collapsed="false">
      <c r="A362" s="15"/>
      <c r="B362" s="15"/>
      <c r="C362" s="15"/>
    </row>
    <row r="363" customFormat="false" ht="15" hidden="false" customHeight="false" outlineLevel="0" collapsed="false">
      <c r="A363" s="15"/>
      <c r="B363" s="15"/>
      <c r="C363" s="15"/>
    </row>
    <row r="364" customFormat="false" ht="15" hidden="false" customHeight="false" outlineLevel="0" collapsed="false">
      <c r="A364" s="15"/>
      <c r="B364" s="15"/>
      <c r="C364" s="15"/>
    </row>
    <row r="365" customFormat="false" ht="15" hidden="false" customHeight="false" outlineLevel="0" collapsed="false">
      <c r="A365" s="15"/>
      <c r="B365" s="15"/>
      <c r="C365" s="15"/>
    </row>
    <row r="366" customFormat="false" ht="15" hidden="false" customHeight="false" outlineLevel="0" collapsed="false">
      <c r="A366" s="15"/>
      <c r="B366" s="15"/>
      <c r="C366" s="15"/>
    </row>
    <row r="367" customFormat="false" ht="15" hidden="false" customHeight="false" outlineLevel="0" collapsed="false">
      <c r="A367" s="15"/>
      <c r="B367" s="15"/>
      <c r="C367" s="15"/>
    </row>
    <row r="368" customFormat="false" ht="15" hidden="false" customHeight="false" outlineLevel="0" collapsed="false">
      <c r="A368" s="15"/>
      <c r="B368" s="15"/>
      <c r="C368" s="15"/>
    </row>
    <row r="369" customFormat="false" ht="15" hidden="false" customHeight="false" outlineLevel="0" collapsed="false">
      <c r="A369" s="15"/>
      <c r="B369" s="15"/>
      <c r="C369" s="15"/>
    </row>
    <row r="370" customFormat="false" ht="15" hidden="false" customHeight="false" outlineLevel="0" collapsed="false">
      <c r="A370" s="15"/>
      <c r="B370" s="15"/>
      <c r="C370" s="15"/>
    </row>
    <row r="371" customFormat="false" ht="15" hidden="false" customHeight="false" outlineLevel="0" collapsed="false">
      <c r="A371" s="15"/>
      <c r="B371" s="15"/>
      <c r="C371" s="15"/>
    </row>
    <row r="372" customFormat="false" ht="15" hidden="false" customHeight="false" outlineLevel="0" collapsed="false">
      <c r="A372" s="15"/>
      <c r="B372" s="15"/>
      <c r="C372" s="15"/>
    </row>
    <row r="373" customFormat="false" ht="15" hidden="false" customHeight="false" outlineLevel="0" collapsed="false">
      <c r="A373" s="15"/>
      <c r="B373" s="15"/>
      <c r="C373" s="15"/>
    </row>
    <row r="374" customFormat="false" ht="15" hidden="false" customHeight="false" outlineLevel="0" collapsed="false">
      <c r="A374" s="15"/>
      <c r="B374" s="15"/>
      <c r="C374" s="15"/>
    </row>
    <row r="375" customFormat="false" ht="15" hidden="false" customHeight="false" outlineLevel="0" collapsed="false">
      <c r="A375" s="15"/>
      <c r="B375" s="15"/>
      <c r="C375" s="15"/>
    </row>
    <row r="376" customFormat="false" ht="15" hidden="false" customHeight="false" outlineLevel="0" collapsed="false">
      <c r="A376" s="15"/>
      <c r="B376" s="15"/>
      <c r="C376" s="15"/>
    </row>
    <row r="377" customFormat="false" ht="15" hidden="false" customHeight="false" outlineLevel="0" collapsed="false">
      <c r="A377" s="15"/>
      <c r="B377" s="15"/>
      <c r="C377" s="15"/>
    </row>
    <row r="378" customFormat="false" ht="15" hidden="false" customHeight="false" outlineLevel="0" collapsed="false">
      <c r="A378" s="15"/>
      <c r="B378" s="15"/>
      <c r="C378" s="15"/>
    </row>
    <row r="379" customFormat="false" ht="15" hidden="false" customHeight="false" outlineLevel="0" collapsed="false">
      <c r="A379" s="15"/>
      <c r="B379" s="15"/>
      <c r="C379" s="15"/>
    </row>
    <row r="380" customFormat="false" ht="15" hidden="false" customHeight="false" outlineLevel="0" collapsed="false">
      <c r="A380" s="15"/>
      <c r="B380" s="15"/>
      <c r="C380" s="15"/>
    </row>
    <row r="381" customFormat="false" ht="15" hidden="false" customHeight="false" outlineLevel="0" collapsed="false">
      <c r="A381" s="15"/>
      <c r="B381" s="15"/>
      <c r="C381" s="15"/>
    </row>
    <row r="382" customFormat="false" ht="15" hidden="false" customHeight="false" outlineLevel="0" collapsed="false">
      <c r="A382" s="15"/>
      <c r="B382" s="15"/>
      <c r="C382" s="15"/>
    </row>
    <row r="383" customFormat="false" ht="15" hidden="false" customHeight="false" outlineLevel="0" collapsed="false">
      <c r="A383" s="15"/>
      <c r="B383" s="15"/>
      <c r="C383" s="15"/>
    </row>
    <row r="384" customFormat="false" ht="15" hidden="false" customHeight="false" outlineLevel="0" collapsed="false">
      <c r="A384" s="15"/>
      <c r="B384" s="15"/>
      <c r="C384" s="15"/>
    </row>
    <row r="385" customFormat="false" ht="15" hidden="false" customHeight="false" outlineLevel="0" collapsed="false">
      <c r="A385" s="15"/>
      <c r="B385" s="15"/>
      <c r="C385" s="15"/>
    </row>
    <row r="386" customFormat="false" ht="15" hidden="false" customHeight="false" outlineLevel="0" collapsed="false">
      <c r="A386" s="15"/>
      <c r="B386" s="15"/>
      <c r="C386" s="15"/>
    </row>
    <row r="387" customFormat="false" ht="15" hidden="false" customHeight="false" outlineLevel="0" collapsed="false">
      <c r="A387" s="15"/>
      <c r="B387" s="15"/>
      <c r="C387" s="15"/>
    </row>
    <row r="388" customFormat="false" ht="15" hidden="false" customHeight="false" outlineLevel="0" collapsed="false">
      <c r="A388" s="15"/>
      <c r="B388" s="15"/>
      <c r="C388" s="15"/>
    </row>
    <row r="389" customFormat="false" ht="15" hidden="false" customHeight="false" outlineLevel="0" collapsed="false">
      <c r="A389" s="15"/>
      <c r="B389" s="15"/>
      <c r="C389" s="15"/>
    </row>
    <row r="390" customFormat="false" ht="15" hidden="false" customHeight="false" outlineLevel="0" collapsed="false">
      <c r="A390" s="15"/>
      <c r="B390" s="15"/>
      <c r="C390" s="15"/>
    </row>
    <row r="391" customFormat="false" ht="15" hidden="false" customHeight="false" outlineLevel="0" collapsed="false">
      <c r="A391" s="15"/>
      <c r="B391" s="15"/>
      <c r="C391" s="15"/>
    </row>
    <row r="392" customFormat="false" ht="15" hidden="false" customHeight="false" outlineLevel="0" collapsed="false">
      <c r="A392" s="15"/>
      <c r="B392" s="15"/>
      <c r="C392" s="15"/>
    </row>
    <row r="393" customFormat="false" ht="15" hidden="false" customHeight="false" outlineLevel="0" collapsed="false">
      <c r="A393" s="15"/>
      <c r="B393" s="15"/>
      <c r="C393" s="15"/>
    </row>
    <row r="394" customFormat="false" ht="15" hidden="false" customHeight="false" outlineLevel="0" collapsed="false">
      <c r="A394" s="15"/>
      <c r="B394" s="15"/>
      <c r="C394" s="15"/>
    </row>
    <row r="395" customFormat="false" ht="15" hidden="false" customHeight="false" outlineLevel="0" collapsed="false">
      <c r="A395" s="15"/>
      <c r="B395" s="15"/>
      <c r="C395" s="15"/>
    </row>
    <row r="396" customFormat="false" ht="15" hidden="false" customHeight="false" outlineLevel="0" collapsed="false">
      <c r="A396" s="15"/>
      <c r="B396" s="15"/>
      <c r="C396" s="15"/>
    </row>
    <row r="397" customFormat="false" ht="15" hidden="false" customHeight="false" outlineLevel="0" collapsed="false">
      <c r="A397" s="15"/>
      <c r="B397" s="15"/>
      <c r="C397" s="15"/>
    </row>
    <row r="398" customFormat="false" ht="15" hidden="false" customHeight="false" outlineLevel="0" collapsed="false">
      <c r="A398" s="15"/>
      <c r="B398" s="15"/>
      <c r="C398" s="15"/>
    </row>
    <row r="399" customFormat="false" ht="15" hidden="false" customHeight="false" outlineLevel="0" collapsed="false">
      <c r="A399" s="15"/>
      <c r="B399" s="15"/>
      <c r="C399" s="15"/>
    </row>
    <row r="400" customFormat="false" ht="15" hidden="false" customHeight="false" outlineLevel="0" collapsed="false">
      <c r="A400" s="15"/>
      <c r="B400" s="15"/>
      <c r="C400" s="15"/>
    </row>
    <row r="401" customFormat="false" ht="15" hidden="false" customHeight="false" outlineLevel="0" collapsed="false">
      <c r="A401" s="15"/>
      <c r="B401" s="15"/>
      <c r="C401" s="15"/>
    </row>
    <row r="402" customFormat="false" ht="15" hidden="false" customHeight="false" outlineLevel="0" collapsed="false">
      <c r="A402" s="15"/>
      <c r="B402" s="15"/>
      <c r="C402" s="15"/>
    </row>
    <row r="403" customFormat="false" ht="15" hidden="false" customHeight="false" outlineLevel="0" collapsed="false">
      <c r="A403" s="15"/>
      <c r="B403" s="15"/>
      <c r="C403" s="15"/>
    </row>
    <row r="404" customFormat="false" ht="15" hidden="false" customHeight="false" outlineLevel="0" collapsed="false">
      <c r="A404" s="15"/>
      <c r="B404" s="15"/>
      <c r="C404" s="15"/>
    </row>
    <row r="405" customFormat="false" ht="15" hidden="false" customHeight="false" outlineLevel="0" collapsed="false">
      <c r="A405" s="15"/>
      <c r="B405" s="15"/>
      <c r="C405" s="15"/>
    </row>
    <row r="406" customFormat="false" ht="15" hidden="false" customHeight="false" outlineLevel="0" collapsed="false">
      <c r="A406" s="15"/>
      <c r="B406" s="15"/>
      <c r="C406" s="15"/>
    </row>
    <row r="407" customFormat="false" ht="15" hidden="false" customHeight="false" outlineLevel="0" collapsed="false">
      <c r="A407" s="15"/>
      <c r="B407" s="15"/>
      <c r="C407" s="15"/>
    </row>
    <row r="408" customFormat="false" ht="15" hidden="false" customHeight="false" outlineLevel="0" collapsed="false">
      <c r="A408" s="15"/>
      <c r="B408" s="15"/>
      <c r="C408" s="15"/>
    </row>
    <row r="409" customFormat="false" ht="15" hidden="false" customHeight="false" outlineLevel="0" collapsed="false">
      <c r="A409" s="15"/>
      <c r="B409" s="15"/>
      <c r="C409" s="15"/>
    </row>
    <row r="410" customFormat="false" ht="15" hidden="false" customHeight="false" outlineLevel="0" collapsed="false">
      <c r="A410" s="15"/>
      <c r="B410" s="15"/>
      <c r="C410" s="15"/>
    </row>
    <row r="411" customFormat="false" ht="15" hidden="false" customHeight="false" outlineLevel="0" collapsed="false">
      <c r="A411" s="15"/>
      <c r="B411" s="15"/>
      <c r="C411" s="15"/>
    </row>
    <row r="412" customFormat="false" ht="15" hidden="false" customHeight="false" outlineLevel="0" collapsed="false">
      <c r="A412" s="15"/>
      <c r="B412" s="15"/>
      <c r="C412" s="15"/>
    </row>
    <row r="413" customFormat="false" ht="15" hidden="false" customHeight="false" outlineLevel="0" collapsed="false">
      <c r="A413" s="15"/>
      <c r="B413" s="15"/>
      <c r="C413" s="15"/>
    </row>
    <row r="414" customFormat="false" ht="15" hidden="false" customHeight="false" outlineLevel="0" collapsed="false">
      <c r="A414" s="15"/>
      <c r="B414" s="15"/>
      <c r="C414" s="15"/>
    </row>
    <row r="415" customFormat="false" ht="15" hidden="false" customHeight="false" outlineLevel="0" collapsed="false">
      <c r="A415" s="15"/>
      <c r="B415" s="15"/>
      <c r="C415" s="15"/>
    </row>
    <row r="416" customFormat="false" ht="15" hidden="false" customHeight="false" outlineLevel="0" collapsed="false">
      <c r="A416" s="15"/>
      <c r="B416" s="15"/>
      <c r="C416" s="15"/>
    </row>
    <row r="417" customFormat="false" ht="15" hidden="false" customHeight="false" outlineLevel="0" collapsed="false">
      <c r="A417" s="15"/>
      <c r="B417" s="15"/>
      <c r="C417" s="15"/>
    </row>
    <row r="418" customFormat="false" ht="15" hidden="false" customHeight="false" outlineLevel="0" collapsed="false">
      <c r="A418" s="15"/>
      <c r="B418" s="15"/>
      <c r="C418" s="15"/>
    </row>
    <row r="419" customFormat="false" ht="15" hidden="false" customHeight="false" outlineLevel="0" collapsed="false">
      <c r="A419" s="15"/>
      <c r="B419" s="15"/>
      <c r="C419" s="15"/>
    </row>
    <row r="420" customFormat="false" ht="15" hidden="false" customHeight="false" outlineLevel="0" collapsed="false">
      <c r="A420" s="15"/>
      <c r="B420" s="15"/>
      <c r="C420" s="15"/>
    </row>
    <row r="421" customFormat="false" ht="15" hidden="false" customHeight="false" outlineLevel="0" collapsed="false">
      <c r="A421" s="15"/>
      <c r="B421" s="15"/>
      <c r="C421" s="15"/>
    </row>
    <row r="422" customFormat="false" ht="15" hidden="false" customHeight="false" outlineLevel="0" collapsed="false">
      <c r="A422" s="15"/>
      <c r="B422" s="15"/>
      <c r="C422" s="15"/>
    </row>
    <row r="423" customFormat="false" ht="15" hidden="false" customHeight="false" outlineLevel="0" collapsed="false">
      <c r="A423" s="15"/>
      <c r="B423" s="15"/>
      <c r="C423" s="15"/>
    </row>
    <row r="424" customFormat="false" ht="15" hidden="false" customHeight="false" outlineLevel="0" collapsed="false">
      <c r="A424" s="15"/>
      <c r="B424" s="15"/>
      <c r="C424" s="15"/>
    </row>
    <row r="425" customFormat="false" ht="15" hidden="false" customHeight="false" outlineLevel="0" collapsed="false">
      <c r="A425" s="15"/>
      <c r="B425" s="15"/>
      <c r="C425" s="15"/>
    </row>
    <row r="426" customFormat="false" ht="15" hidden="false" customHeight="false" outlineLevel="0" collapsed="false">
      <c r="A426" s="15"/>
      <c r="B426" s="15"/>
      <c r="C426" s="15"/>
    </row>
    <row r="427" customFormat="false" ht="15" hidden="false" customHeight="false" outlineLevel="0" collapsed="false">
      <c r="A427" s="15"/>
      <c r="B427" s="15"/>
      <c r="C427" s="15"/>
    </row>
    <row r="428" customFormat="false" ht="15" hidden="false" customHeight="false" outlineLevel="0" collapsed="false">
      <c r="A428" s="15"/>
      <c r="B428" s="15"/>
      <c r="C428" s="15"/>
    </row>
    <row r="429" customFormat="false" ht="15" hidden="false" customHeight="false" outlineLevel="0" collapsed="false">
      <c r="A429" s="15"/>
      <c r="B429" s="15"/>
      <c r="C429" s="15"/>
    </row>
    <row r="430" customFormat="false" ht="15" hidden="false" customHeight="false" outlineLevel="0" collapsed="false">
      <c r="A430" s="15"/>
      <c r="B430" s="15"/>
      <c r="C430" s="15"/>
    </row>
    <row r="431" customFormat="false" ht="15" hidden="false" customHeight="false" outlineLevel="0" collapsed="false">
      <c r="A431" s="15"/>
      <c r="B431" s="15"/>
      <c r="C431" s="15"/>
    </row>
    <row r="432" customFormat="false" ht="15" hidden="false" customHeight="false" outlineLevel="0" collapsed="false">
      <c r="A432" s="15"/>
      <c r="B432" s="15"/>
      <c r="C432" s="15"/>
    </row>
    <row r="433" customFormat="false" ht="15" hidden="false" customHeight="false" outlineLevel="0" collapsed="false">
      <c r="A433" s="15"/>
      <c r="B433" s="15"/>
      <c r="C433" s="15"/>
    </row>
    <row r="434" customFormat="false" ht="15" hidden="false" customHeight="false" outlineLevel="0" collapsed="false">
      <c r="A434" s="15"/>
      <c r="B434" s="15"/>
      <c r="C434" s="15"/>
    </row>
    <row r="435" customFormat="false" ht="15" hidden="false" customHeight="false" outlineLevel="0" collapsed="false">
      <c r="A435" s="15"/>
      <c r="B435" s="15"/>
      <c r="C435" s="15"/>
    </row>
    <row r="436" customFormat="false" ht="15" hidden="false" customHeight="false" outlineLevel="0" collapsed="false">
      <c r="A436" s="15"/>
      <c r="B436" s="15"/>
      <c r="C436" s="15"/>
    </row>
    <row r="437" customFormat="false" ht="15" hidden="false" customHeight="false" outlineLevel="0" collapsed="false">
      <c r="A437" s="15"/>
      <c r="B437" s="15"/>
      <c r="C437" s="15"/>
    </row>
    <row r="438" customFormat="false" ht="15" hidden="false" customHeight="false" outlineLevel="0" collapsed="false">
      <c r="A438" s="15"/>
      <c r="B438" s="15"/>
      <c r="C438" s="15"/>
    </row>
    <row r="439" customFormat="false" ht="15" hidden="false" customHeight="false" outlineLevel="0" collapsed="false">
      <c r="A439" s="15"/>
      <c r="B439" s="15"/>
      <c r="C439" s="15"/>
    </row>
    <row r="440" customFormat="false" ht="15" hidden="false" customHeight="false" outlineLevel="0" collapsed="false">
      <c r="A440" s="15"/>
      <c r="B440" s="15"/>
      <c r="C440" s="15"/>
    </row>
    <row r="441" customFormat="false" ht="15" hidden="false" customHeight="false" outlineLevel="0" collapsed="false">
      <c r="A441" s="15"/>
      <c r="B441" s="15"/>
      <c r="C441" s="15"/>
    </row>
    <row r="442" customFormat="false" ht="15" hidden="false" customHeight="false" outlineLevel="0" collapsed="false">
      <c r="A442" s="15"/>
      <c r="B442" s="15"/>
      <c r="C442" s="15"/>
    </row>
    <row r="443" customFormat="false" ht="15" hidden="false" customHeight="false" outlineLevel="0" collapsed="false">
      <c r="A443" s="15"/>
      <c r="B443" s="15"/>
      <c r="C443" s="15"/>
    </row>
    <row r="444" customFormat="false" ht="15" hidden="false" customHeight="false" outlineLevel="0" collapsed="false">
      <c r="A444" s="15"/>
      <c r="B444" s="15"/>
      <c r="C444" s="15"/>
    </row>
    <row r="445" customFormat="false" ht="15" hidden="false" customHeight="false" outlineLevel="0" collapsed="false">
      <c r="A445" s="15"/>
      <c r="B445" s="15"/>
      <c r="C445" s="15"/>
    </row>
    <row r="446" customFormat="false" ht="15" hidden="false" customHeight="false" outlineLevel="0" collapsed="false">
      <c r="A446" s="15"/>
      <c r="B446" s="15"/>
      <c r="C446" s="15"/>
    </row>
    <row r="447" customFormat="false" ht="15" hidden="false" customHeight="false" outlineLevel="0" collapsed="false">
      <c r="A447" s="15"/>
      <c r="B447" s="15"/>
      <c r="C447" s="15"/>
    </row>
    <row r="448" customFormat="false" ht="15" hidden="false" customHeight="false" outlineLevel="0" collapsed="false">
      <c r="A448" s="15"/>
      <c r="B448" s="15"/>
      <c r="C448" s="15"/>
    </row>
    <row r="449" customFormat="false" ht="15" hidden="false" customHeight="false" outlineLevel="0" collapsed="false">
      <c r="A449" s="15"/>
      <c r="B449" s="15"/>
      <c r="C449" s="15"/>
    </row>
    <row r="450" customFormat="false" ht="15" hidden="false" customHeight="false" outlineLevel="0" collapsed="false">
      <c r="A450" s="15"/>
      <c r="B450" s="15"/>
      <c r="C450" s="15"/>
    </row>
    <row r="451" customFormat="false" ht="15" hidden="false" customHeight="false" outlineLevel="0" collapsed="false">
      <c r="A451" s="15"/>
      <c r="B451" s="15"/>
      <c r="C451" s="15"/>
    </row>
    <row r="452" customFormat="false" ht="15" hidden="false" customHeight="false" outlineLevel="0" collapsed="false">
      <c r="A452" s="15"/>
      <c r="B452" s="15"/>
      <c r="C452" s="15"/>
    </row>
    <row r="453" customFormat="false" ht="15" hidden="false" customHeight="false" outlineLevel="0" collapsed="false">
      <c r="A453" s="15"/>
      <c r="B453" s="15"/>
      <c r="C453" s="15"/>
    </row>
    <row r="454" customFormat="false" ht="15" hidden="false" customHeight="false" outlineLevel="0" collapsed="false">
      <c r="A454" s="15"/>
      <c r="B454" s="15"/>
      <c r="C454" s="15"/>
    </row>
    <row r="455" customFormat="false" ht="15" hidden="false" customHeight="false" outlineLevel="0" collapsed="false">
      <c r="A455" s="15"/>
      <c r="B455" s="15"/>
      <c r="C455" s="15"/>
    </row>
    <row r="456" customFormat="false" ht="15" hidden="false" customHeight="false" outlineLevel="0" collapsed="false">
      <c r="A456" s="15"/>
      <c r="B456" s="15"/>
      <c r="C456" s="15"/>
    </row>
    <row r="457" customFormat="false" ht="15" hidden="false" customHeight="false" outlineLevel="0" collapsed="false">
      <c r="A457" s="15"/>
      <c r="B457" s="15"/>
      <c r="C457" s="15"/>
    </row>
    <row r="458" customFormat="false" ht="15" hidden="false" customHeight="false" outlineLevel="0" collapsed="false">
      <c r="A458" s="15"/>
      <c r="B458" s="15"/>
      <c r="C458" s="15"/>
    </row>
    <row r="459" customFormat="false" ht="15" hidden="false" customHeight="false" outlineLevel="0" collapsed="false">
      <c r="A459" s="15"/>
      <c r="B459" s="15"/>
      <c r="C459" s="15"/>
    </row>
    <row r="460" customFormat="false" ht="15" hidden="false" customHeight="false" outlineLevel="0" collapsed="false">
      <c r="A460" s="15"/>
      <c r="B460" s="15"/>
      <c r="C460" s="15"/>
    </row>
    <row r="461" customFormat="false" ht="15" hidden="false" customHeight="false" outlineLevel="0" collapsed="false">
      <c r="A461" s="15"/>
      <c r="B461" s="15"/>
      <c r="C461" s="15"/>
    </row>
    <row r="462" customFormat="false" ht="15" hidden="false" customHeight="false" outlineLevel="0" collapsed="false">
      <c r="A462" s="15"/>
      <c r="B462" s="15"/>
      <c r="C462" s="15"/>
    </row>
    <row r="463" customFormat="false" ht="15" hidden="false" customHeight="false" outlineLevel="0" collapsed="false">
      <c r="A463" s="15"/>
      <c r="B463" s="15"/>
      <c r="C463" s="15"/>
    </row>
    <row r="464" customFormat="false" ht="15" hidden="false" customHeight="false" outlineLevel="0" collapsed="false">
      <c r="A464" s="15"/>
      <c r="B464" s="15"/>
      <c r="C464" s="15"/>
    </row>
    <row r="465" customFormat="false" ht="15" hidden="false" customHeight="false" outlineLevel="0" collapsed="false">
      <c r="A465" s="15"/>
      <c r="B465" s="15"/>
      <c r="C465" s="15"/>
    </row>
    <row r="466" customFormat="false" ht="15" hidden="false" customHeight="false" outlineLevel="0" collapsed="false">
      <c r="A466" s="15"/>
      <c r="B466" s="15"/>
      <c r="C466" s="15"/>
    </row>
    <row r="467" customFormat="false" ht="15" hidden="false" customHeight="false" outlineLevel="0" collapsed="false">
      <c r="A467" s="15"/>
      <c r="B467" s="15"/>
      <c r="C467" s="15"/>
    </row>
    <row r="468" customFormat="false" ht="15" hidden="false" customHeight="false" outlineLevel="0" collapsed="false">
      <c r="A468" s="15"/>
      <c r="B468" s="15"/>
      <c r="C468" s="15"/>
    </row>
    <row r="469" customFormat="false" ht="15" hidden="false" customHeight="false" outlineLevel="0" collapsed="false">
      <c r="A469" s="15"/>
      <c r="B469" s="15"/>
      <c r="C469" s="15"/>
    </row>
    <row r="470" customFormat="false" ht="15" hidden="false" customHeight="false" outlineLevel="0" collapsed="false">
      <c r="A470" s="15"/>
      <c r="B470" s="15"/>
      <c r="C470" s="15"/>
    </row>
    <row r="471" customFormat="false" ht="15" hidden="false" customHeight="false" outlineLevel="0" collapsed="false">
      <c r="A471" s="15"/>
      <c r="B471" s="15"/>
      <c r="C471" s="15"/>
    </row>
    <row r="472" customFormat="false" ht="15" hidden="false" customHeight="false" outlineLevel="0" collapsed="false">
      <c r="A472" s="15"/>
      <c r="B472" s="15"/>
      <c r="C472" s="15"/>
    </row>
    <row r="473" customFormat="false" ht="15" hidden="false" customHeight="false" outlineLevel="0" collapsed="false">
      <c r="A473" s="15"/>
      <c r="B473" s="15"/>
      <c r="C473" s="15"/>
    </row>
    <row r="474" customFormat="false" ht="15" hidden="false" customHeight="false" outlineLevel="0" collapsed="false">
      <c r="A474" s="15"/>
      <c r="B474" s="15"/>
      <c r="C474" s="15"/>
    </row>
    <row r="475" customFormat="false" ht="15" hidden="false" customHeight="false" outlineLevel="0" collapsed="false">
      <c r="A475" s="15"/>
      <c r="B475" s="15"/>
      <c r="C475" s="15"/>
    </row>
    <row r="476" customFormat="false" ht="15" hidden="false" customHeight="false" outlineLevel="0" collapsed="false">
      <c r="A476" s="15"/>
      <c r="B476" s="15"/>
      <c r="C476" s="15"/>
    </row>
    <row r="477" customFormat="false" ht="15" hidden="false" customHeight="false" outlineLevel="0" collapsed="false">
      <c r="A477" s="15"/>
      <c r="B477" s="15"/>
      <c r="C477" s="15"/>
    </row>
    <row r="478" customFormat="false" ht="15" hidden="false" customHeight="false" outlineLevel="0" collapsed="false">
      <c r="A478" s="15"/>
      <c r="B478" s="15"/>
      <c r="C478" s="15"/>
    </row>
    <row r="479" customFormat="false" ht="15" hidden="false" customHeight="false" outlineLevel="0" collapsed="false">
      <c r="A479" s="15"/>
      <c r="B479" s="15"/>
      <c r="C479" s="15"/>
    </row>
    <row r="480" customFormat="false" ht="15" hidden="false" customHeight="false" outlineLevel="0" collapsed="false">
      <c r="A480" s="15"/>
      <c r="B480" s="15"/>
      <c r="C480" s="15"/>
    </row>
    <row r="481" customFormat="false" ht="15" hidden="false" customHeight="false" outlineLevel="0" collapsed="false">
      <c r="A481" s="15"/>
      <c r="B481" s="15"/>
      <c r="C481" s="15"/>
    </row>
    <row r="482" customFormat="false" ht="15" hidden="false" customHeight="false" outlineLevel="0" collapsed="false">
      <c r="A482" s="15"/>
      <c r="B482" s="15"/>
      <c r="C482" s="15"/>
    </row>
    <row r="483" customFormat="false" ht="15" hidden="false" customHeight="false" outlineLevel="0" collapsed="false">
      <c r="A483" s="15"/>
      <c r="B483" s="15"/>
      <c r="C483" s="15"/>
    </row>
    <row r="484" customFormat="false" ht="15" hidden="false" customHeight="false" outlineLevel="0" collapsed="false">
      <c r="A484" s="15"/>
      <c r="B484" s="15"/>
      <c r="C484" s="15"/>
    </row>
    <row r="485" customFormat="false" ht="15" hidden="false" customHeight="false" outlineLevel="0" collapsed="false">
      <c r="A485" s="15"/>
      <c r="B485" s="15"/>
      <c r="C485" s="15"/>
    </row>
    <row r="486" customFormat="false" ht="15" hidden="false" customHeight="false" outlineLevel="0" collapsed="false">
      <c r="A486" s="15"/>
      <c r="B486" s="15"/>
      <c r="C486" s="15"/>
    </row>
    <row r="487" customFormat="false" ht="15" hidden="false" customHeight="false" outlineLevel="0" collapsed="false">
      <c r="A487" s="15"/>
      <c r="B487" s="15"/>
      <c r="C487" s="15"/>
    </row>
    <row r="488" customFormat="false" ht="15" hidden="false" customHeight="false" outlineLevel="0" collapsed="false">
      <c r="A488" s="15"/>
      <c r="B488" s="15"/>
      <c r="C488" s="15"/>
    </row>
    <row r="489" customFormat="false" ht="15" hidden="false" customHeight="false" outlineLevel="0" collapsed="false">
      <c r="A489" s="15"/>
      <c r="B489" s="15"/>
      <c r="C489" s="15"/>
    </row>
    <row r="490" customFormat="false" ht="15" hidden="false" customHeight="false" outlineLevel="0" collapsed="false">
      <c r="A490" s="15"/>
      <c r="B490" s="15"/>
      <c r="C490" s="15"/>
    </row>
    <row r="491" customFormat="false" ht="15" hidden="false" customHeight="false" outlineLevel="0" collapsed="false">
      <c r="A491" s="15"/>
      <c r="B491" s="15"/>
      <c r="C491" s="15"/>
    </row>
    <row r="492" customFormat="false" ht="15" hidden="false" customHeight="false" outlineLevel="0" collapsed="false">
      <c r="A492" s="15"/>
      <c r="B492" s="15"/>
      <c r="C492" s="15"/>
    </row>
    <row r="493" customFormat="false" ht="15" hidden="false" customHeight="false" outlineLevel="0" collapsed="false">
      <c r="A493" s="15"/>
      <c r="B493" s="15"/>
      <c r="C493" s="15"/>
    </row>
    <row r="494" customFormat="false" ht="15" hidden="false" customHeight="false" outlineLevel="0" collapsed="false">
      <c r="A494" s="15"/>
      <c r="B494" s="15"/>
      <c r="C494" s="15"/>
    </row>
    <row r="495" customFormat="false" ht="15" hidden="false" customHeight="false" outlineLevel="0" collapsed="false">
      <c r="A495" s="15"/>
      <c r="B495" s="15"/>
      <c r="C495" s="15"/>
    </row>
    <row r="496" customFormat="false" ht="15" hidden="false" customHeight="false" outlineLevel="0" collapsed="false">
      <c r="A496" s="15"/>
      <c r="B496" s="15"/>
      <c r="C496" s="15"/>
    </row>
    <row r="497" customFormat="false" ht="15" hidden="false" customHeight="false" outlineLevel="0" collapsed="false">
      <c r="A497" s="15"/>
      <c r="B497" s="15"/>
      <c r="C497" s="15"/>
    </row>
    <row r="498" customFormat="false" ht="15" hidden="false" customHeight="false" outlineLevel="0" collapsed="false">
      <c r="A498" s="15"/>
      <c r="B498" s="15"/>
      <c r="C498" s="15"/>
    </row>
    <row r="499" customFormat="false" ht="15" hidden="false" customHeight="false" outlineLevel="0" collapsed="false">
      <c r="A499" s="15"/>
      <c r="B499" s="15"/>
      <c r="C499" s="15"/>
    </row>
    <row r="500" customFormat="false" ht="15" hidden="false" customHeight="false" outlineLevel="0" collapsed="false">
      <c r="A500" s="15"/>
      <c r="B500" s="15"/>
      <c r="C500" s="15"/>
    </row>
    <row r="501" customFormat="false" ht="15" hidden="false" customHeight="false" outlineLevel="0" collapsed="false">
      <c r="A501" s="15"/>
      <c r="B501" s="15"/>
      <c r="C501" s="15"/>
    </row>
    <row r="502" customFormat="false" ht="15" hidden="false" customHeight="false" outlineLevel="0" collapsed="false">
      <c r="A502" s="15"/>
      <c r="B502" s="15"/>
      <c r="C502" s="15"/>
    </row>
    <row r="503" customFormat="false" ht="15" hidden="false" customHeight="false" outlineLevel="0" collapsed="false">
      <c r="A503" s="15"/>
      <c r="B503" s="15"/>
      <c r="C503" s="15"/>
    </row>
    <row r="504" customFormat="false" ht="15" hidden="false" customHeight="false" outlineLevel="0" collapsed="false">
      <c r="A504" s="15"/>
      <c r="B504" s="15"/>
      <c r="C504" s="15"/>
    </row>
    <row r="505" customFormat="false" ht="15" hidden="false" customHeight="false" outlineLevel="0" collapsed="false">
      <c r="A505" s="15"/>
      <c r="B505" s="15"/>
      <c r="C505" s="15"/>
    </row>
    <row r="506" customFormat="false" ht="15" hidden="false" customHeight="false" outlineLevel="0" collapsed="false">
      <c r="A506" s="15"/>
      <c r="B506" s="15"/>
      <c r="C506" s="15"/>
    </row>
    <row r="507" customFormat="false" ht="15" hidden="false" customHeight="false" outlineLevel="0" collapsed="false">
      <c r="A507" s="15"/>
      <c r="B507" s="15"/>
      <c r="C507" s="15"/>
    </row>
    <row r="508" customFormat="false" ht="15" hidden="false" customHeight="false" outlineLevel="0" collapsed="false">
      <c r="A508" s="15"/>
      <c r="B508" s="15"/>
      <c r="C508" s="15"/>
    </row>
    <row r="509" customFormat="false" ht="15" hidden="false" customHeight="false" outlineLevel="0" collapsed="false">
      <c r="A509" s="15"/>
      <c r="B509" s="15"/>
      <c r="C509" s="15"/>
    </row>
    <row r="510" customFormat="false" ht="15" hidden="false" customHeight="false" outlineLevel="0" collapsed="false">
      <c r="A510" s="15"/>
      <c r="B510" s="15"/>
      <c r="C510" s="15"/>
    </row>
    <row r="511" customFormat="false" ht="15" hidden="false" customHeight="false" outlineLevel="0" collapsed="false">
      <c r="A511" s="15"/>
      <c r="B511" s="15"/>
      <c r="C511" s="15"/>
    </row>
    <row r="512" customFormat="false" ht="15" hidden="false" customHeight="false" outlineLevel="0" collapsed="false">
      <c r="A512" s="15"/>
      <c r="B512" s="15"/>
      <c r="C512" s="15"/>
    </row>
    <row r="513" customFormat="false" ht="15" hidden="false" customHeight="false" outlineLevel="0" collapsed="false">
      <c r="A513" s="15"/>
      <c r="B513" s="15"/>
      <c r="C513" s="15"/>
    </row>
    <row r="514" customFormat="false" ht="15" hidden="false" customHeight="false" outlineLevel="0" collapsed="false">
      <c r="A514" s="15"/>
      <c r="B514" s="15"/>
      <c r="C514" s="15"/>
    </row>
    <row r="515" customFormat="false" ht="15" hidden="false" customHeight="false" outlineLevel="0" collapsed="false">
      <c r="A515" s="15"/>
      <c r="B515" s="15"/>
      <c r="C515" s="15"/>
    </row>
    <row r="516" customFormat="false" ht="15" hidden="false" customHeight="false" outlineLevel="0" collapsed="false">
      <c r="A516" s="15"/>
      <c r="B516" s="15"/>
      <c r="C516" s="15"/>
    </row>
    <row r="517" customFormat="false" ht="15" hidden="false" customHeight="false" outlineLevel="0" collapsed="false">
      <c r="A517" s="15"/>
      <c r="B517" s="15"/>
      <c r="C517" s="15"/>
    </row>
    <row r="518" customFormat="false" ht="15" hidden="false" customHeight="false" outlineLevel="0" collapsed="false">
      <c r="A518" s="15"/>
      <c r="B518" s="15"/>
      <c r="C518" s="15"/>
    </row>
    <row r="519" customFormat="false" ht="15" hidden="false" customHeight="false" outlineLevel="0" collapsed="false">
      <c r="A519" s="15"/>
      <c r="B519" s="15"/>
      <c r="C519" s="15"/>
    </row>
    <row r="520" customFormat="false" ht="15" hidden="false" customHeight="false" outlineLevel="0" collapsed="false">
      <c r="A520" s="15"/>
      <c r="B520" s="15"/>
      <c r="C520" s="15"/>
    </row>
    <row r="521" customFormat="false" ht="15" hidden="false" customHeight="false" outlineLevel="0" collapsed="false">
      <c r="A521" s="15"/>
      <c r="B521" s="15"/>
      <c r="C521" s="15"/>
    </row>
    <row r="522" customFormat="false" ht="15" hidden="false" customHeight="false" outlineLevel="0" collapsed="false">
      <c r="A522" s="15"/>
      <c r="B522" s="15"/>
      <c r="C522" s="15"/>
    </row>
    <row r="523" customFormat="false" ht="15" hidden="false" customHeight="false" outlineLevel="0" collapsed="false">
      <c r="A523" s="15"/>
      <c r="B523" s="15"/>
      <c r="C523" s="15"/>
    </row>
    <row r="524" customFormat="false" ht="15" hidden="false" customHeight="false" outlineLevel="0" collapsed="false">
      <c r="A524" s="15"/>
      <c r="B524" s="15"/>
      <c r="C524" s="15"/>
    </row>
    <row r="525" customFormat="false" ht="15" hidden="false" customHeight="false" outlineLevel="0" collapsed="false">
      <c r="A525" s="15"/>
      <c r="B525" s="15"/>
      <c r="C525" s="15"/>
    </row>
    <row r="526" customFormat="false" ht="15" hidden="false" customHeight="false" outlineLevel="0" collapsed="false">
      <c r="A526" s="15"/>
      <c r="B526" s="15"/>
      <c r="C526" s="15"/>
    </row>
    <row r="527" customFormat="false" ht="15" hidden="false" customHeight="false" outlineLevel="0" collapsed="false">
      <c r="A527" s="15"/>
      <c r="B527" s="15"/>
      <c r="C527" s="15"/>
    </row>
    <row r="528" customFormat="false" ht="15" hidden="false" customHeight="false" outlineLevel="0" collapsed="false">
      <c r="A528" s="15"/>
      <c r="B528" s="15"/>
      <c r="C528" s="15"/>
    </row>
    <row r="529" customFormat="false" ht="15" hidden="false" customHeight="false" outlineLevel="0" collapsed="false">
      <c r="A529" s="15"/>
      <c r="B529" s="15"/>
      <c r="C529" s="15"/>
    </row>
    <row r="530" customFormat="false" ht="15" hidden="false" customHeight="false" outlineLevel="0" collapsed="false">
      <c r="A530" s="15"/>
      <c r="B530" s="15"/>
      <c r="C530" s="15"/>
    </row>
    <row r="531" customFormat="false" ht="15" hidden="false" customHeight="false" outlineLevel="0" collapsed="false">
      <c r="A531" s="15"/>
      <c r="B531" s="15"/>
      <c r="C531" s="15"/>
    </row>
    <row r="532" customFormat="false" ht="15" hidden="false" customHeight="false" outlineLevel="0" collapsed="false">
      <c r="A532" s="15"/>
      <c r="B532" s="15"/>
      <c r="C532" s="15"/>
    </row>
    <row r="533" customFormat="false" ht="15" hidden="false" customHeight="false" outlineLevel="0" collapsed="false">
      <c r="A533" s="15"/>
      <c r="B533" s="15"/>
      <c r="C533" s="15"/>
    </row>
    <row r="534" customFormat="false" ht="15" hidden="false" customHeight="false" outlineLevel="0" collapsed="false">
      <c r="A534" s="15"/>
      <c r="B534" s="15"/>
      <c r="C534" s="15"/>
    </row>
    <row r="535" customFormat="false" ht="15" hidden="false" customHeight="false" outlineLevel="0" collapsed="false">
      <c r="A535" s="15"/>
      <c r="B535" s="15"/>
      <c r="C535" s="15"/>
    </row>
    <row r="536" customFormat="false" ht="15" hidden="false" customHeight="false" outlineLevel="0" collapsed="false">
      <c r="A536" s="15"/>
      <c r="B536" s="15"/>
      <c r="C536" s="15"/>
    </row>
    <row r="537" customFormat="false" ht="15" hidden="false" customHeight="false" outlineLevel="0" collapsed="false">
      <c r="A537" s="15"/>
      <c r="B537" s="15"/>
      <c r="C537" s="15"/>
    </row>
    <row r="538" customFormat="false" ht="15" hidden="false" customHeight="false" outlineLevel="0" collapsed="false">
      <c r="A538" s="15"/>
      <c r="B538" s="15"/>
      <c r="C538" s="15"/>
    </row>
    <row r="539" customFormat="false" ht="15" hidden="false" customHeight="false" outlineLevel="0" collapsed="false">
      <c r="A539" s="15"/>
      <c r="B539" s="15"/>
      <c r="C539" s="15"/>
    </row>
    <row r="540" customFormat="false" ht="15" hidden="false" customHeight="false" outlineLevel="0" collapsed="false">
      <c r="A540" s="15"/>
      <c r="B540" s="15"/>
      <c r="C540" s="15"/>
    </row>
    <row r="541" customFormat="false" ht="15" hidden="false" customHeight="false" outlineLevel="0" collapsed="false">
      <c r="A541" s="15"/>
      <c r="B541" s="15"/>
      <c r="C541" s="15"/>
    </row>
    <row r="542" customFormat="false" ht="15" hidden="false" customHeight="false" outlineLevel="0" collapsed="false">
      <c r="A542" s="15"/>
      <c r="B542" s="15"/>
      <c r="C542" s="15"/>
    </row>
    <row r="543" customFormat="false" ht="15" hidden="false" customHeight="false" outlineLevel="0" collapsed="false">
      <c r="A543" s="15"/>
      <c r="B543" s="15"/>
      <c r="C543" s="15"/>
    </row>
    <row r="544" customFormat="false" ht="15" hidden="false" customHeight="false" outlineLevel="0" collapsed="false">
      <c r="A544" s="15"/>
      <c r="B544" s="15"/>
      <c r="C544" s="15"/>
    </row>
    <row r="545" customFormat="false" ht="15" hidden="false" customHeight="false" outlineLevel="0" collapsed="false">
      <c r="A545" s="15"/>
      <c r="B545" s="15"/>
      <c r="C545" s="15"/>
    </row>
    <row r="546" customFormat="false" ht="15" hidden="false" customHeight="false" outlineLevel="0" collapsed="false">
      <c r="A546" s="15"/>
      <c r="B546" s="15"/>
      <c r="C546" s="15"/>
    </row>
    <row r="547" customFormat="false" ht="15" hidden="false" customHeight="false" outlineLevel="0" collapsed="false">
      <c r="A547" s="15"/>
      <c r="B547" s="15"/>
      <c r="C547" s="15"/>
    </row>
    <row r="548" customFormat="false" ht="15" hidden="false" customHeight="false" outlineLevel="0" collapsed="false">
      <c r="A548" s="15"/>
      <c r="B548" s="15"/>
      <c r="C548" s="15"/>
    </row>
    <row r="549" customFormat="false" ht="15" hidden="false" customHeight="false" outlineLevel="0" collapsed="false">
      <c r="A549" s="15"/>
      <c r="B549" s="15"/>
      <c r="C549" s="15"/>
    </row>
    <row r="550" customFormat="false" ht="15" hidden="false" customHeight="false" outlineLevel="0" collapsed="false">
      <c r="A550" s="15"/>
      <c r="B550" s="15"/>
      <c r="C550" s="15"/>
    </row>
    <row r="551" customFormat="false" ht="15" hidden="false" customHeight="false" outlineLevel="0" collapsed="false">
      <c r="A551" s="15"/>
      <c r="B551" s="15"/>
      <c r="C551" s="15"/>
    </row>
    <row r="552" customFormat="false" ht="15" hidden="false" customHeight="false" outlineLevel="0" collapsed="false">
      <c r="A552" s="15"/>
      <c r="B552" s="15"/>
      <c r="C552" s="15"/>
    </row>
    <row r="553" customFormat="false" ht="15" hidden="false" customHeight="false" outlineLevel="0" collapsed="false">
      <c r="A553" s="15"/>
      <c r="B553" s="15"/>
      <c r="C553" s="15"/>
    </row>
    <row r="554" customFormat="false" ht="15" hidden="false" customHeight="false" outlineLevel="0" collapsed="false">
      <c r="A554" s="15"/>
      <c r="B554" s="15"/>
      <c r="C554" s="15"/>
    </row>
    <row r="555" customFormat="false" ht="15" hidden="false" customHeight="false" outlineLevel="0" collapsed="false">
      <c r="A555" s="15"/>
      <c r="B555" s="15"/>
      <c r="C555" s="15"/>
    </row>
    <row r="556" customFormat="false" ht="15" hidden="false" customHeight="false" outlineLevel="0" collapsed="false">
      <c r="A556" s="15"/>
      <c r="B556" s="15"/>
      <c r="C556" s="15"/>
    </row>
    <row r="557" customFormat="false" ht="15" hidden="false" customHeight="false" outlineLevel="0" collapsed="false">
      <c r="A557" s="15"/>
      <c r="B557" s="15"/>
      <c r="C557" s="15"/>
    </row>
    <row r="558" customFormat="false" ht="15" hidden="false" customHeight="false" outlineLevel="0" collapsed="false">
      <c r="A558" s="15"/>
      <c r="B558" s="15"/>
      <c r="C558" s="15"/>
    </row>
    <row r="559" customFormat="false" ht="15" hidden="false" customHeight="false" outlineLevel="0" collapsed="false">
      <c r="A559" s="15"/>
      <c r="B559" s="15"/>
      <c r="C559" s="15"/>
    </row>
    <row r="560" customFormat="false" ht="15" hidden="false" customHeight="false" outlineLevel="0" collapsed="false">
      <c r="A560" s="15"/>
      <c r="B560" s="15"/>
      <c r="C560" s="15"/>
    </row>
    <row r="561" customFormat="false" ht="15" hidden="false" customHeight="false" outlineLevel="0" collapsed="false">
      <c r="A561" s="15"/>
      <c r="B561" s="15"/>
      <c r="C561" s="15"/>
    </row>
    <row r="562" customFormat="false" ht="15" hidden="false" customHeight="false" outlineLevel="0" collapsed="false">
      <c r="A562" s="15"/>
      <c r="B562" s="15"/>
      <c r="C562" s="15"/>
    </row>
    <row r="563" customFormat="false" ht="15" hidden="false" customHeight="false" outlineLevel="0" collapsed="false">
      <c r="A563" s="15"/>
      <c r="B563" s="15"/>
      <c r="C563" s="15"/>
    </row>
    <row r="564" customFormat="false" ht="15" hidden="false" customHeight="false" outlineLevel="0" collapsed="false">
      <c r="A564" s="15"/>
      <c r="B564" s="15"/>
      <c r="C564" s="15"/>
    </row>
    <row r="565" customFormat="false" ht="15" hidden="false" customHeight="false" outlineLevel="0" collapsed="false">
      <c r="A565" s="15"/>
      <c r="B565" s="15"/>
      <c r="C565" s="15"/>
    </row>
    <row r="566" customFormat="false" ht="15" hidden="false" customHeight="false" outlineLevel="0" collapsed="false">
      <c r="A566" s="15"/>
      <c r="B566" s="15"/>
      <c r="C566" s="15"/>
    </row>
    <row r="567" customFormat="false" ht="15" hidden="false" customHeight="false" outlineLevel="0" collapsed="false">
      <c r="A567" s="15"/>
      <c r="B567" s="15"/>
      <c r="C567" s="15"/>
    </row>
    <row r="568" customFormat="false" ht="15" hidden="false" customHeight="false" outlineLevel="0" collapsed="false">
      <c r="A568" s="15"/>
      <c r="B568" s="15"/>
      <c r="C568" s="15"/>
    </row>
    <row r="569" customFormat="false" ht="15" hidden="false" customHeight="false" outlineLevel="0" collapsed="false">
      <c r="A569" s="15"/>
      <c r="B569" s="15"/>
      <c r="C569" s="15"/>
    </row>
    <row r="570" customFormat="false" ht="15" hidden="false" customHeight="false" outlineLevel="0" collapsed="false">
      <c r="A570" s="15"/>
      <c r="B570" s="15"/>
      <c r="C570" s="15"/>
    </row>
    <row r="571" customFormat="false" ht="15" hidden="false" customHeight="false" outlineLevel="0" collapsed="false">
      <c r="A571" s="15"/>
      <c r="B571" s="15"/>
      <c r="C571" s="15"/>
    </row>
    <row r="572" customFormat="false" ht="15" hidden="false" customHeight="false" outlineLevel="0" collapsed="false">
      <c r="A572" s="15"/>
      <c r="B572" s="15"/>
      <c r="C572" s="15"/>
    </row>
    <row r="573" customFormat="false" ht="15" hidden="false" customHeight="false" outlineLevel="0" collapsed="false">
      <c r="A573" s="15"/>
      <c r="B573" s="15"/>
      <c r="C573" s="15"/>
    </row>
    <row r="574" customFormat="false" ht="15" hidden="false" customHeight="false" outlineLevel="0" collapsed="false">
      <c r="A574" s="15"/>
      <c r="B574" s="15"/>
      <c r="C574" s="15"/>
    </row>
    <row r="575" customFormat="false" ht="15" hidden="false" customHeight="false" outlineLevel="0" collapsed="false">
      <c r="A575" s="15"/>
      <c r="B575" s="15"/>
      <c r="C575" s="15"/>
    </row>
    <row r="576" customFormat="false" ht="15" hidden="false" customHeight="false" outlineLevel="0" collapsed="false">
      <c r="A576" s="15"/>
      <c r="B576" s="15"/>
      <c r="C576" s="15"/>
    </row>
    <row r="577" customFormat="false" ht="15" hidden="false" customHeight="false" outlineLevel="0" collapsed="false">
      <c r="A577" s="15"/>
      <c r="B577" s="15"/>
      <c r="C577" s="15"/>
    </row>
    <row r="578" customFormat="false" ht="15" hidden="false" customHeight="false" outlineLevel="0" collapsed="false">
      <c r="A578" s="15"/>
      <c r="B578" s="15"/>
      <c r="C578" s="15"/>
    </row>
    <row r="579" customFormat="false" ht="15" hidden="false" customHeight="false" outlineLevel="0" collapsed="false">
      <c r="A579" s="15"/>
      <c r="B579" s="15"/>
      <c r="C579" s="15"/>
    </row>
    <row r="580" customFormat="false" ht="15" hidden="false" customHeight="false" outlineLevel="0" collapsed="false">
      <c r="A580" s="15"/>
      <c r="B580" s="15"/>
      <c r="C580" s="15"/>
    </row>
    <row r="581" customFormat="false" ht="15" hidden="false" customHeight="false" outlineLevel="0" collapsed="false">
      <c r="A581" s="15"/>
      <c r="B581" s="15"/>
      <c r="C581" s="15"/>
    </row>
    <row r="582" customFormat="false" ht="15" hidden="false" customHeight="false" outlineLevel="0" collapsed="false">
      <c r="A582" s="15"/>
      <c r="B582" s="15"/>
      <c r="C582" s="15"/>
    </row>
    <row r="583" customFormat="false" ht="15" hidden="false" customHeight="false" outlineLevel="0" collapsed="false">
      <c r="A583" s="15"/>
      <c r="B583" s="15"/>
      <c r="C583" s="15"/>
    </row>
    <row r="584" customFormat="false" ht="15" hidden="false" customHeight="false" outlineLevel="0" collapsed="false">
      <c r="A584" s="15"/>
      <c r="B584" s="15"/>
      <c r="C584" s="15"/>
    </row>
    <row r="585" customFormat="false" ht="15" hidden="false" customHeight="false" outlineLevel="0" collapsed="false">
      <c r="A585" s="15"/>
      <c r="B585" s="15"/>
      <c r="C585" s="15"/>
    </row>
    <row r="586" customFormat="false" ht="15" hidden="false" customHeight="false" outlineLevel="0" collapsed="false">
      <c r="A586" s="15"/>
      <c r="B586" s="15"/>
      <c r="C586" s="15"/>
    </row>
    <row r="587" customFormat="false" ht="15" hidden="false" customHeight="false" outlineLevel="0" collapsed="false">
      <c r="A587" s="15"/>
      <c r="B587" s="15"/>
      <c r="C587" s="15"/>
    </row>
    <row r="588" customFormat="false" ht="15" hidden="false" customHeight="false" outlineLevel="0" collapsed="false">
      <c r="A588" s="15"/>
      <c r="B588" s="15"/>
      <c r="C588" s="15"/>
    </row>
    <row r="589" customFormat="false" ht="15" hidden="false" customHeight="false" outlineLevel="0" collapsed="false">
      <c r="A589" s="15"/>
      <c r="B589" s="15"/>
      <c r="C589" s="15"/>
    </row>
    <row r="590" customFormat="false" ht="15" hidden="false" customHeight="false" outlineLevel="0" collapsed="false">
      <c r="A590" s="15"/>
      <c r="B590" s="15"/>
      <c r="C590" s="15"/>
    </row>
    <row r="591" customFormat="false" ht="15" hidden="false" customHeight="false" outlineLevel="0" collapsed="false">
      <c r="A591" s="15"/>
      <c r="B591" s="15"/>
      <c r="C591" s="15"/>
    </row>
    <row r="592" customFormat="false" ht="15" hidden="false" customHeight="false" outlineLevel="0" collapsed="false">
      <c r="A592" s="15"/>
      <c r="B592" s="15"/>
      <c r="C592" s="15"/>
    </row>
    <row r="593" customFormat="false" ht="15" hidden="false" customHeight="false" outlineLevel="0" collapsed="false">
      <c r="A593" s="15"/>
      <c r="B593" s="15"/>
      <c r="C593" s="15"/>
    </row>
    <row r="594" customFormat="false" ht="15" hidden="false" customHeight="false" outlineLevel="0" collapsed="false">
      <c r="A594" s="15"/>
      <c r="B594" s="15"/>
      <c r="C594" s="15"/>
    </row>
    <row r="595" customFormat="false" ht="15" hidden="false" customHeight="false" outlineLevel="0" collapsed="false">
      <c r="A595" s="15"/>
      <c r="B595" s="15"/>
      <c r="C595" s="15"/>
    </row>
    <row r="596" customFormat="false" ht="15" hidden="false" customHeight="false" outlineLevel="0" collapsed="false">
      <c r="A596" s="15"/>
      <c r="B596" s="15"/>
      <c r="C596" s="15"/>
    </row>
    <row r="597" customFormat="false" ht="15" hidden="false" customHeight="false" outlineLevel="0" collapsed="false">
      <c r="A597" s="15"/>
      <c r="B597" s="15"/>
      <c r="C597" s="15"/>
    </row>
    <row r="598" customFormat="false" ht="15" hidden="false" customHeight="false" outlineLevel="0" collapsed="false">
      <c r="A598" s="15"/>
      <c r="B598" s="15"/>
      <c r="C598" s="15"/>
    </row>
    <row r="599" customFormat="false" ht="15" hidden="false" customHeight="false" outlineLevel="0" collapsed="false">
      <c r="A599" s="15"/>
      <c r="B599" s="15"/>
      <c r="C599" s="15"/>
    </row>
    <row r="600" customFormat="false" ht="15" hidden="false" customHeight="false" outlineLevel="0" collapsed="false">
      <c r="A600" s="15"/>
      <c r="B600" s="15"/>
      <c r="C600" s="15"/>
    </row>
    <row r="601" customFormat="false" ht="15" hidden="false" customHeight="false" outlineLevel="0" collapsed="false">
      <c r="A601" s="15"/>
      <c r="B601" s="15"/>
      <c r="C601" s="15"/>
    </row>
    <row r="602" customFormat="false" ht="15" hidden="false" customHeight="false" outlineLevel="0" collapsed="false">
      <c r="A602" s="15"/>
      <c r="B602" s="15"/>
      <c r="C602" s="15"/>
    </row>
    <row r="603" customFormat="false" ht="15" hidden="false" customHeight="false" outlineLevel="0" collapsed="false">
      <c r="A603" s="15"/>
      <c r="B603" s="15"/>
      <c r="C603" s="15"/>
    </row>
    <row r="604" customFormat="false" ht="15" hidden="false" customHeight="false" outlineLevel="0" collapsed="false">
      <c r="A604" s="15"/>
      <c r="B604" s="15"/>
      <c r="C604" s="15"/>
    </row>
    <row r="605" customFormat="false" ht="15" hidden="false" customHeight="false" outlineLevel="0" collapsed="false">
      <c r="A605" s="15"/>
      <c r="B605" s="15"/>
      <c r="C605" s="15"/>
    </row>
    <row r="606" customFormat="false" ht="15" hidden="false" customHeight="false" outlineLevel="0" collapsed="false">
      <c r="A606" s="15"/>
      <c r="B606" s="15"/>
      <c r="C606" s="15"/>
    </row>
    <row r="607" customFormat="false" ht="15" hidden="false" customHeight="false" outlineLevel="0" collapsed="false">
      <c r="A607" s="15"/>
      <c r="B607" s="15"/>
      <c r="C607" s="15"/>
    </row>
    <row r="608" customFormat="false" ht="15" hidden="false" customHeight="false" outlineLevel="0" collapsed="false">
      <c r="A608" s="15"/>
      <c r="B608" s="15"/>
      <c r="C608" s="15"/>
    </row>
    <row r="609" customFormat="false" ht="15" hidden="false" customHeight="false" outlineLevel="0" collapsed="false">
      <c r="A609" s="15"/>
      <c r="B609" s="15"/>
      <c r="C609" s="15"/>
    </row>
    <row r="610" customFormat="false" ht="15" hidden="false" customHeight="false" outlineLevel="0" collapsed="false">
      <c r="A610" s="15"/>
      <c r="B610" s="15"/>
      <c r="C610" s="15"/>
    </row>
    <row r="611" customFormat="false" ht="15" hidden="false" customHeight="false" outlineLevel="0" collapsed="false">
      <c r="A611" s="15"/>
      <c r="B611" s="15"/>
      <c r="C611" s="15"/>
    </row>
    <row r="612" customFormat="false" ht="15" hidden="false" customHeight="false" outlineLevel="0" collapsed="false">
      <c r="A612" s="15"/>
      <c r="B612" s="15"/>
      <c r="C612" s="15"/>
    </row>
    <row r="613" customFormat="false" ht="15" hidden="false" customHeight="false" outlineLevel="0" collapsed="false">
      <c r="A613" s="15"/>
      <c r="B613" s="15"/>
      <c r="C613" s="15"/>
    </row>
    <row r="614" customFormat="false" ht="15" hidden="false" customHeight="false" outlineLevel="0" collapsed="false">
      <c r="A614" s="15"/>
      <c r="B614" s="15"/>
      <c r="C614" s="15"/>
    </row>
    <row r="615" customFormat="false" ht="15" hidden="false" customHeight="false" outlineLevel="0" collapsed="false">
      <c r="A615" s="15"/>
      <c r="B615" s="15"/>
      <c r="C615" s="15"/>
    </row>
    <row r="616" customFormat="false" ht="15" hidden="false" customHeight="false" outlineLevel="0" collapsed="false">
      <c r="A616" s="15"/>
      <c r="B616" s="15"/>
      <c r="C616" s="15"/>
    </row>
    <row r="617" customFormat="false" ht="15" hidden="false" customHeight="false" outlineLevel="0" collapsed="false">
      <c r="A617" s="15"/>
      <c r="B617" s="15"/>
      <c r="C617" s="15"/>
    </row>
    <row r="618" customFormat="false" ht="15" hidden="false" customHeight="false" outlineLevel="0" collapsed="false">
      <c r="A618" s="15"/>
      <c r="B618" s="15"/>
      <c r="C618" s="15"/>
    </row>
    <row r="619" customFormat="false" ht="15" hidden="false" customHeight="false" outlineLevel="0" collapsed="false">
      <c r="A619" s="15"/>
      <c r="B619" s="15"/>
      <c r="C619" s="15"/>
    </row>
    <row r="620" customFormat="false" ht="15" hidden="false" customHeight="false" outlineLevel="0" collapsed="false">
      <c r="A620" s="15"/>
      <c r="B620" s="15"/>
      <c r="C620" s="15"/>
    </row>
    <row r="621" customFormat="false" ht="15" hidden="false" customHeight="false" outlineLevel="0" collapsed="false">
      <c r="A621" s="15"/>
      <c r="B621" s="15"/>
      <c r="C621" s="15"/>
    </row>
    <row r="622" customFormat="false" ht="15" hidden="false" customHeight="false" outlineLevel="0" collapsed="false">
      <c r="A622" s="15"/>
      <c r="B622" s="15"/>
      <c r="C622" s="15"/>
    </row>
    <row r="623" customFormat="false" ht="15" hidden="false" customHeight="false" outlineLevel="0" collapsed="false">
      <c r="A623" s="15"/>
      <c r="B623" s="15"/>
      <c r="C623" s="15"/>
    </row>
    <row r="624" customFormat="false" ht="15" hidden="false" customHeight="false" outlineLevel="0" collapsed="false">
      <c r="A624" s="15"/>
      <c r="B624" s="15"/>
      <c r="C624" s="15"/>
    </row>
    <row r="625" customFormat="false" ht="15" hidden="false" customHeight="false" outlineLevel="0" collapsed="false">
      <c r="A625" s="15"/>
      <c r="B625" s="15"/>
      <c r="C625" s="15"/>
    </row>
    <row r="626" customFormat="false" ht="15" hidden="false" customHeight="false" outlineLevel="0" collapsed="false">
      <c r="A626" s="15"/>
      <c r="B626" s="15"/>
      <c r="C626" s="15"/>
    </row>
    <row r="627" customFormat="false" ht="15" hidden="false" customHeight="false" outlineLevel="0" collapsed="false">
      <c r="A627" s="15"/>
      <c r="B627" s="15"/>
      <c r="C627" s="15"/>
    </row>
    <row r="628" customFormat="false" ht="15" hidden="false" customHeight="false" outlineLevel="0" collapsed="false">
      <c r="A628" s="15"/>
      <c r="B628" s="15"/>
      <c r="C628" s="15"/>
    </row>
    <row r="629" customFormat="false" ht="15" hidden="false" customHeight="false" outlineLevel="0" collapsed="false">
      <c r="A629" s="15"/>
      <c r="B629" s="15"/>
      <c r="C629" s="15"/>
    </row>
    <row r="630" customFormat="false" ht="15" hidden="false" customHeight="false" outlineLevel="0" collapsed="false">
      <c r="A630" s="15"/>
      <c r="B630" s="15"/>
      <c r="C630" s="15"/>
    </row>
    <row r="631" customFormat="false" ht="15" hidden="false" customHeight="false" outlineLevel="0" collapsed="false">
      <c r="A631" s="15"/>
      <c r="B631" s="15"/>
      <c r="C631" s="15"/>
    </row>
    <row r="632" customFormat="false" ht="15" hidden="false" customHeight="false" outlineLevel="0" collapsed="false">
      <c r="A632" s="15"/>
      <c r="B632" s="15"/>
      <c r="C632" s="15"/>
    </row>
    <row r="633" customFormat="false" ht="15" hidden="false" customHeight="false" outlineLevel="0" collapsed="false">
      <c r="A633" s="15"/>
      <c r="B633" s="15"/>
      <c r="C633" s="15"/>
    </row>
    <row r="634" customFormat="false" ht="15" hidden="false" customHeight="false" outlineLevel="0" collapsed="false">
      <c r="A634" s="15"/>
      <c r="B634" s="15"/>
      <c r="C634" s="15"/>
    </row>
    <row r="635" customFormat="false" ht="15" hidden="false" customHeight="false" outlineLevel="0" collapsed="false">
      <c r="A635" s="15"/>
      <c r="B635" s="15"/>
      <c r="C635" s="15"/>
    </row>
    <row r="636" customFormat="false" ht="15" hidden="false" customHeight="false" outlineLevel="0" collapsed="false">
      <c r="A636" s="15"/>
      <c r="B636" s="15"/>
      <c r="C636" s="15"/>
    </row>
    <row r="637" customFormat="false" ht="15" hidden="false" customHeight="false" outlineLevel="0" collapsed="false">
      <c r="A637" s="15"/>
      <c r="B637" s="15"/>
      <c r="C637" s="15"/>
    </row>
    <row r="638" customFormat="false" ht="15" hidden="false" customHeight="false" outlineLevel="0" collapsed="false">
      <c r="A638" s="15"/>
      <c r="B638" s="15"/>
      <c r="C638" s="15"/>
    </row>
    <row r="639" customFormat="false" ht="15" hidden="false" customHeight="false" outlineLevel="0" collapsed="false">
      <c r="A639" s="15"/>
      <c r="B639" s="15"/>
      <c r="C639" s="15"/>
    </row>
    <row r="640" customFormat="false" ht="15" hidden="false" customHeight="false" outlineLevel="0" collapsed="false">
      <c r="A640" s="15"/>
      <c r="B640" s="15"/>
      <c r="C640" s="15"/>
    </row>
    <row r="641" customFormat="false" ht="15" hidden="false" customHeight="false" outlineLevel="0" collapsed="false">
      <c r="A641" s="15"/>
      <c r="B641" s="15"/>
      <c r="C641" s="15"/>
    </row>
    <row r="642" customFormat="false" ht="15" hidden="false" customHeight="false" outlineLevel="0" collapsed="false">
      <c r="A642" s="15"/>
      <c r="B642" s="15"/>
      <c r="C642" s="15"/>
    </row>
    <row r="643" customFormat="false" ht="15" hidden="false" customHeight="false" outlineLevel="0" collapsed="false">
      <c r="A643" s="15"/>
      <c r="B643" s="15"/>
      <c r="C643" s="15"/>
    </row>
    <row r="644" customFormat="false" ht="15" hidden="false" customHeight="false" outlineLevel="0" collapsed="false">
      <c r="A644" s="15"/>
      <c r="B644" s="15"/>
      <c r="C644" s="15"/>
    </row>
    <row r="645" customFormat="false" ht="15" hidden="false" customHeight="false" outlineLevel="0" collapsed="false">
      <c r="A645" s="15"/>
      <c r="B645" s="15"/>
      <c r="C645" s="15"/>
    </row>
    <row r="646" customFormat="false" ht="15" hidden="false" customHeight="false" outlineLevel="0" collapsed="false">
      <c r="A646" s="15"/>
      <c r="B646" s="15"/>
      <c r="C646" s="15"/>
    </row>
    <row r="647" customFormat="false" ht="15" hidden="false" customHeight="false" outlineLevel="0" collapsed="false">
      <c r="A647" s="15"/>
      <c r="B647" s="15"/>
      <c r="C647" s="15"/>
    </row>
    <row r="648" customFormat="false" ht="15" hidden="false" customHeight="false" outlineLevel="0" collapsed="false">
      <c r="A648" s="15"/>
      <c r="B648" s="15"/>
      <c r="C648" s="15"/>
    </row>
    <row r="649" customFormat="false" ht="15" hidden="false" customHeight="false" outlineLevel="0" collapsed="false">
      <c r="A649" s="15"/>
      <c r="B649" s="15"/>
      <c r="C649" s="15"/>
    </row>
    <row r="650" customFormat="false" ht="15" hidden="false" customHeight="false" outlineLevel="0" collapsed="false">
      <c r="A650" s="15"/>
      <c r="B650" s="15"/>
      <c r="C650" s="15"/>
    </row>
    <row r="651" customFormat="false" ht="15" hidden="false" customHeight="false" outlineLevel="0" collapsed="false">
      <c r="A651" s="15"/>
      <c r="B651" s="15"/>
      <c r="C651" s="15"/>
    </row>
    <row r="652" customFormat="false" ht="15" hidden="false" customHeight="false" outlineLevel="0" collapsed="false">
      <c r="A652" s="15"/>
      <c r="B652" s="15"/>
      <c r="C652" s="15"/>
    </row>
    <row r="653" customFormat="false" ht="15" hidden="false" customHeight="false" outlineLevel="0" collapsed="false">
      <c r="A653" s="15"/>
      <c r="B653" s="15"/>
      <c r="C653" s="15"/>
    </row>
    <row r="654" customFormat="false" ht="15" hidden="false" customHeight="false" outlineLevel="0" collapsed="false">
      <c r="A654" s="15"/>
      <c r="B654" s="15"/>
      <c r="C654" s="15"/>
    </row>
    <row r="655" customFormat="false" ht="15" hidden="false" customHeight="false" outlineLevel="0" collapsed="false">
      <c r="A655" s="15"/>
      <c r="B655" s="15"/>
      <c r="C655" s="15"/>
    </row>
    <row r="656" customFormat="false" ht="15" hidden="false" customHeight="false" outlineLevel="0" collapsed="false">
      <c r="A656" s="15"/>
      <c r="B656" s="15"/>
      <c r="C656" s="15"/>
    </row>
    <row r="657" customFormat="false" ht="15" hidden="false" customHeight="false" outlineLevel="0" collapsed="false">
      <c r="A657" s="15"/>
      <c r="B657" s="15"/>
      <c r="C657" s="15"/>
    </row>
    <row r="658" customFormat="false" ht="15" hidden="false" customHeight="false" outlineLevel="0" collapsed="false">
      <c r="A658" s="15"/>
      <c r="B658" s="15"/>
      <c r="C658" s="15"/>
    </row>
    <row r="659" customFormat="false" ht="15" hidden="false" customHeight="false" outlineLevel="0" collapsed="false">
      <c r="A659" s="15"/>
      <c r="B659" s="15"/>
      <c r="C659" s="15"/>
    </row>
    <row r="660" customFormat="false" ht="15" hidden="false" customHeight="false" outlineLevel="0" collapsed="false">
      <c r="A660" s="15"/>
      <c r="B660" s="15"/>
      <c r="C660" s="15"/>
    </row>
    <row r="661" customFormat="false" ht="15" hidden="false" customHeight="false" outlineLevel="0" collapsed="false">
      <c r="A661" s="15"/>
      <c r="B661" s="15"/>
      <c r="C661" s="15"/>
    </row>
    <row r="662" customFormat="false" ht="15" hidden="false" customHeight="false" outlineLevel="0" collapsed="false">
      <c r="A662" s="15"/>
      <c r="B662" s="15"/>
      <c r="C662" s="15"/>
    </row>
    <row r="663" customFormat="false" ht="15" hidden="false" customHeight="false" outlineLevel="0" collapsed="false">
      <c r="A663" s="15"/>
      <c r="B663" s="15"/>
      <c r="C663" s="15"/>
    </row>
    <row r="664" customFormat="false" ht="15" hidden="false" customHeight="false" outlineLevel="0" collapsed="false">
      <c r="A664" s="15"/>
      <c r="B664" s="15"/>
      <c r="C664" s="15"/>
    </row>
    <row r="665" customFormat="false" ht="15" hidden="false" customHeight="false" outlineLevel="0" collapsed="false">
      <c r="A665" s="15"/>
      <c r="B665" s="15"/>
      <c r="C665" s="15"/>
    </row>
    <row r="666" customFormat="false" ht="15" hidden="false" customHeight="false" outlineLevel="0" collapsed="false">
      <c r="A666" s="15"/>
      <c r="B666" s="15"/>
      <c r="C666" s="15"/>
    </row>
    <row r="667" customFormat="false" ht="15" hidden="false" customHeight="false" outlineLevel="0" collapsed="false">
      <c r="A667" s="15"/>
      <c r="B667" s="15"/>
      <c r="C667" s="15"/>
    </row>
    <row r="668" customFormat="false" ht="15" hidden="false" customHeight="false" outlineLevel="0" collapsed="false">
      <c r="A668" s="15"/>
      <c r="B668" s="15"/>
      <c r="C668" s="15"/>
    </row>
    <row r="669" customFormat="false" ht="15" hidden="false" customHeight="false" outlineLevel="0" collapsed="false">
      <c r="A669" s="15"/>
      <c r="B669" s="15"/>
      <c r="C669" s="15"/>
    </row>
    <row r="670" customFormat="false" ht="15" hidden="false" customHeight="false" outlineLevel="0" collapsed="false">
      <c r="A670" s="15"/>
      <c r="B670" s="15"/>
      <c r="C670" s="15"/>
    </row>
    <row r="671" customFormat="false" ht="15" hidden="false" customHeight="false" outlineLevel="0" collapsed="false">
      <c r="A671" s="15"/>
      <c r="B671" s="15"/>
      <c r="C671" s="15"/>
    </row>
    <row r="672" customFormat="false" ht="15" hidden="false" customHeight="false" outlineLevel="0" collapsed="false">
      <c r="A672" s="15"/>
      <c r="B672" s="15"/>
      <c r="C672" s="15"/>
    </row>
    <row r="673" customFormat="false" ht="15" hidden="false" customHeight="false" outlineLevel="0" collapsed="false">
      <c r="A673" s="15"/>
      <c r="B673" s="15"/>
      <c r="C673" s="15"/>
    </row>
    <row r="674" customFormat="false" ht="15" hidden="false" customHeight="false" outlineLevel="0" collapsed="false">
      <c r="A674" s="15"/>
      <c r="B674" s="15"/>
      <c r="C674" s="15"/>
    </row>
    <row r="675" customFormat="false" ht="15" hidden="false" customHeight="false" outlineLevel="0" collapsed="false">
      <c r="A675" s="15"/>
      <c r="B675" s="15"/>
      <c r="C675" s="15"/>
    </row>
    <row r="676" customFormat="false" ht="15" hidden="false" customHeight="false" outlineLevel="0" collapsed="false">
      <c r="A676" s="15"/>
      <c r="B676" s="15"/>
      <c r="C676" s="15"/>
    </row>
    <row r="677" customFormat="false" ht="15" hidden="false" customHeight="false" outlineLevel="0" collapsed="false">
      <c r="A677" s="15"/>
      <c r="B677" s="15"/>
      <c r="C677" s="15"/>
    </row>
    <row r="678" customFormat="false" ht="15" hidden="false" customHeight="false" outlineLevel="0" collapsed="false">
      <c r="A678" s="15"/>
      <c r="B678" s="15"/>
      <c r="C678" s="15"/>
    </row>
    <row r="679" customFormat="false" ht="15" hidden="false" customHeight="false" outlineLevel="0" collapsed="false">
      <c r="A679" s="15"/>
      <c r="B679" s="15"/>
      <c r="C679" s="15"/>
    </row>
    <row r="680" customFormat="false" ht="15" hidden="false" customHeight="false" outlineLevel="0" collapsed="false">
      <c r="A680" s="15"/>
      <c r="B680" s="15"/>
      <c r="C680" s="15"/>
    </row>
    <row r="681" customFormat="false" ht="15" hidden="false" customHeight="false" outlineLevel="0" collapsed="false">
      <c r="A681" s="15"/>
      <c r="B681" s="15"/>
      <c r="C681" s="15"/>
    </row>
    <row r="682" customFormat="false" ht="15" hidden="false" customHeight="false" outlineLevel="0" collapsed="false">
      <c r="A682" s="15"/>
      <c r="B682" s="15"/>
      <c r="C682" s="15"/>
    </row>
    <row r="683" customFormat="false" ht="15" hidden="false" customHeight="false" outlineLevel="0" collapsed="false">
      <c r="A683" s="15"/>
      <c r="B683" s="15"/>
      <c r="C683" s="15"/>
    </row>
    <row r="684" customFormat="false" ht="15" hidden="false" customHeight="false" outlineLevel="0" collapsed="false">
      <c r="A684" s="15"/>
      <c r="B684" s="15"/>
      <c r="C684" s="15"/>
    </row>
    <row r="685" customFormat="false" ht="15" hidden="false" customHeight="false" outlineLevel="0" collapsed="false">
      <c r="A685" s="15"/>
      <c r="B685" s="15"/>
      <c r="C685" s="15"/>
    </row>
    <row r="686" customFormat="false" ht="15" hidden="false" customHeight="false" outlineLevel="0" collapsed="false">
      <c r="A686" s="15"/>
      <c r="B686" s="15"/>
      <c r="C686" s="15"/>
    </row>
    <row r="687" customFormat="false" ht="15" hidden="false" customHeight="false" outlineLevel="0" collapsed="false">
      <c r="A687" s="15"/>
      <c r="B687" s="15"/>
      <c r="C687" s="15"/>
    </row>
    <row r="688" customFormat="false" ht="15" hidden="false" customHeight="false" outlineLevel="0" collapsed="false">
      <c r="A688" s="15"/>
      <c r="B688" s="15"/>
      <c r="C688" s="15"/>
    </row>
    <row r="689" customFormat="false" ht="15" hidden="false" customHeight="false" outlineLevel="0" collapsed="false">
      <c r="A689" s="15"/>
      <c r="B689" s="15"/>
      <c r="C689" s="15"/>
    </row>
    <row r="690" customFormat="false" ht="15" hidden="false" customHeight="false" outlineLevel="0" collapsed="false">
      <c r="A690" s="15"/>
      <c r="B690" s="15"/>
      <c r="C690" s="15"/>
    </row>
    <row r="691" customFormat="false" ht="15" hidden="false" customHeight="false" outlineLevel="0" collapsed="false">
      <c r="A691" s="15"/>
      <c r="B691" s="15"/>
      <c r="C691" s="15"/>
    </row>
    <row r="692" customFormat="false" ht="15" hidden="false" customHeight="false" outlineLevel="0" collapsed="false">
      <c r="A692" s="15"/>
      <c r="B692" s="15"/>
      <c r="C692" s="15"/>
    </row>
    <row r="693" customFormat="false" ht="15" hidden="false" customHeight="false" outlineLevel="0" collapsed="false">
      <c r="A693" s="15"/>
      <c r="B693" s="15"/>
      <c r="C693" s="15"/>
    </row>
    <row r="694" customFormat="false" ht="15" hidden="false" customHeight="false" outlineLevel="0" collapsed="false">
      <c r="A694" s="15"/>
      <c r="B694" s="15"/>
      <c r="C694" s="15"/>
    </row>
    <row r="695" customFormat="false" ht="15" hidden="false" customHeight="false" outlineLevel="0" collapsed="false">
      <c r="A695" s="15"/>
      <c r="B695" s="15"/>
      <c r="C695" s="15"/>
    </row>
    <row r="696" customFormat="false" ht="15" hidden="false" customHeight="false" outlineLevel="0" collapsed="false">
      <c r="A696" s="15"/>
      <c r="B696" s="15"/>
      <c r="C696" s="15"/>
    </row>
    <row r="697" customFormat="false" ht="15" hidden="false" customHeight="false" outlineLevel="0" collapsed="false">
      <c r="A697" s="15"/>
      <c r="B697" s="15"/>
      <c r="C697" s="15"/>
    </row>
    <row r="698" customFormat="false" ht="15" hidden="false" customHeight="false" outlineLevel="0" collapsed="false">
      <c r="A698" s="15"/>
      <c r="B698" s="15"/>
      <c r="C698" s="15"/>
    </row>
    <row r="699" customFormat="false" ht="15" hidden="false" customHeight="false" outlineLevel="0" collapsed="false">
      <c r="A699" s="15"/>
      <c r="B699" s="15"/>
      <c r="C699" s="15"/>
    </row>
    <row r="700" customFormat="false" ht="15" hidden="false" customHeight="false" outlineLevel="0" collapsed="false">
      <c r="A700" s="15"/>
      <c r="B700" s="15"/>
      <c r="C700" s="15"/>
    </row>
    <row r="701" customFormat="false" ht="15" hidden="false" customHeight="false" outlineLevel="0" collapsed="false">
      <c r="A701" s="15"/>
      <c r="B701" s="15"/>
      <c r="C701" s="15"/>
    </row>
    <row r="702" customFormat="false" ht="15" hidden="false" customHeight="false" outlineLevel="0" collapsed="false">
      <c r="A702" s="15"/>
      <c r="B702" s="15"/>
      <c r="C702" s="15"/>
    </row>
    <row r="703" customFormat="false" ht="15" hidden="false" customHeight="false" outlineLevel="0" collapsed="false">
      <c r="A703" s="15"/>
      <c r="B703" s="15"/>
      <c r="C703" s="15"/>
    </row>
    <row r="704" customFormat="false" ht="15" hidden="false" customHeight="false" outlineLevel="0" collapsed="false">
      <c r="A704" s="15"/>
      <c r="B704" s="15"/>
      <c r="C704" s="15"/>
    </row>
    <row r="705" customFormat="false" ht="15" hidden="false" customHeight="false" outlineLevel="0" collapsed="false">
      <c r="A705" s="15"/>
      <c r="B705" s="15"/>
      <c r="C705" s="15"/>
    </row>
    <row r="706" customFormat="false" ht="15" hidden="false" customHeight="false" outlineLevel="0" collapsed="false">
      <c r="A706" s="15"/>
      <c r="B706" s="15"/>
      <c r="C706" s="15"/>
    </row>
    <row r="707" customFormat="false" ht="15" hidden="false" customHeight="false" outlineLevel="0" collapsed="false">
      <c r="A707" s="15"/>
      <c r="B707" s="15"/>
      <c r="C707" s="15"/>
    </row>
    <row r="708" customFormat="false" ht="15" hidden="false" customHeight="false" outlineLevel="0" collapsed="false">
      <c r="A708" s="15"/>
      <c r="B708" s="15"/>
      <c r="C708" s="15"/>
    </row>
    <row r="709" customFormat="false" ht="15" hidden="false" customHeight="false" outlineLevel="0" collapsed="false">
      <c r="A709" s="15"/>
      <c r="B709" s="15"/>
      <c r="C709" s="15"/>
    </row>
    <row r="710" customFormat="false" ht="15" hidden="false" customHeight="false" outlineLevel="0" collapsed="false">
      <c r="A710" s="15"/>
      <c r="B710" s="15"/>
      <c r="C710" s="15"/>
    </row>
    <row r="711" customFormat="false" ht="15" hidden="false" customHeight="false" outlineLevel="0" collapsed="false">
      <c r="A711" s="15"/>
      <c r="B711" s="15"/>
      <c r="C711" s="15"/>
    </row>
    <row r="712" customFormat="false" ht="15" hidden="false" customHeight="false" outlineLevel="0" collapsed="false">
      <c r="A712" s="15"/>
      <c r="B712" s="15"/>
      <c r="C712" s="15"/>
    </row>
    <row r="713" customFormat="false" ht="15" hidden="false" customHeight="false" outlineLevel="0" collapsed="false">
      <c r="A713" s="15"/>
      <c r="B713" s="15"/>
      <c r="C713" s="15"/>
    </row>
    <row r="714" customFormat="false" ht="15" hidden="false" customHeight="false" outlineLevel="0" collapsed="false">
      <c r="A714" s="15"/>
      <c r="B714" s="15"/>
      <c r="C714" s="15"/>
    </row>
    <row r="715" customFormat="false" ht="15" hidden="false" customHeight="false" outlineLevel="0" collapsed="false">
      <c r="A715" s="15"/>
      <c r="B715" s="15"/>
      <c r="C715" s="15"/>
    </row>
    <row r="716" customFormat="false" ht="15" hidden="false" customHeight="false" outlineLevel="0" collapsed="false">
      <c r="A716" s="15"/>
      <c r="B716" s="15"/>
      <c r="C716" s="15"/>
    </row>
    <row r="717" customFormat="false" ht="15" hidden="false" customHeight="false" outlineLevel="0" collapsed="false">
      <c r="A717" s="15"/>
      <c r="B717" s="15"/>
      <c r="C717" s="15"/>
    </row>
    <row r="718" customFormat="false" ht="15" hidden="false" customHeight="false" outlineLevel="0" collapsed="false">
      <c r="A718" s="15"/>
      <c r="B718" s="15"/>
      <c r="C718" s="15"/>
    </row>
    <row r="719" customFormat="false" ht="15" hidden="false" customHeight="false" outlineLevel="0" collapsed="false">
      <c r="A719" s="15"/>
      <c r="B719" s="15"/>
      <c r="C719" s="15"/>
    </row>
    <row r="720" customFormat="false" ht="15" hidden="false" customHeight="false" outlineLevel="0" collapsed="false">
      <c r="A720" s="15"/>
      <c r="B720" s="15"/>
      <c r="C720" s="15"/>
    </row>
    <row r="721" customFormat="false" ht="15" hidden="false" customHeight="false" outlineLevel="0" collapsed="false">
      <c r="A721" s="15"/>
      <c r="B721" s="15"/>
      <c r="C721" s="15"/>
    </row>
    <row r="722" customFormat="false" ht="15" hidden="false" customHeight="false" outlineLevel="0" collapsed="false">
      <c r="A722" s="15"/>
      <c r="B722" s="15"/>
      <c r="C722" s="15"/>
    </row>
    <row r="723" customFormat="false" ht="15" hidden="false" customHeight="false" outlineLevel="0" collapsed="false">
      <c r="A723" s="15"/>
      <c r="B723" s="15"/>
      <c r="C723" s="15"/>
    </row>
    <row r="724" customFormat="false" ht="15" hidden="false" customHeight="false" outlineLevel="0" collapsed="false">
      <c r="A724" s="15"/>
      <c r="B724" s="15"/>
      <c r="C724" s="15"/>
    </row>
    <row r="725" customFormat="false" ht="15" hidden="false" customHeight="false" outlineLevel="0" collapsed="false">
      <c r="A725" s="15"/>
      <c r="B725" s="15"/>
      <c r="C725" s="15"/>
    </row>
    <row r="726" customFormat="false" ht="15" hidden="false" customHeight="false" outlineLevel="0" collapsed="false">
      <c r="A726" s="15"/>
      <c r="B726" s="15"/>
      <c r="C726" s="15"/>
    </row>
    <row r="727" customFormat="false" ht="15" hidden="false" customHeight="false" outlineLevel="0" collapsed="false">
      <c r="A727" s="15"/>
      <c r="B727" s="15"/>
      <c r="C727" s="15"/>
    </row>
    <row r="728" customFormat="false" ht="15" hidden="false" customHeight="false" outlineLevel="0" collapsed="false">
      <c r="A728" s="15"/>
      <c r="B728" s="15"/>
      <c r="C728" s="15"/>
    </row>
    <row r="729" customFormat="false" ht="15" hidden="false" customHeight="false" outlineLevel="0" collapsed="false">
      <c r="A729" s="15"/>
      <c r="B729" s="15"/>
      <c r="C729" s="15"/>
    </row>
    <row r="730" customFormat="false" ht="15" hidden="false" customHeight="false" outlineLevel="0" collapsed="false">
      <c r="A730" s="15"/>
      <c r="B730" s="15"/>
      <c r="C730" s="15"/>
    </row>
    <row r="731" customFormat="false" ht="15" hidden="false" customHeight="false" outlineLevel="0" collapsed="false">
      <c r="A731" s="15"/>
      <c r="B731" s="15"/>
      <c r="C731" s="15"/>
    </row>
    <row r="732" customFormat="false" ht="15" hidden="false" customHeight="false" outlineLevel="0" collapsed="false">
      <c r="A732" s="15"/>
      <c r="B732" s="15"/>
      <c r="C732" s="15"/>
    </row>
    <row r="733" customFormat="false" ht="15" hidden="false" customHeight="false" outlineLevel="0" collapsed="false">
      <c r="A733" s="15"/>
      <c r="B733" s="15"/>
      <c r="C733" s="15"/>
    </row>
    <row r="734" customFormat="false" ht="15" hidden="false" customHeight="false" outlineLevel="0" collapsed="false">
      <c r="A734" s="15"/>
      <c r="B734" s="15"/>
      <c r="C734" s="15"/>
    </row>
    <row r="735" customFormat="false" ht="15" hidden="false" customHeight="false" outlineLevel="0" collapsed="false">
      <c r="A735" s="15"/>
      <c r="B735" s="15"/>
      <c r="C735" s="15"/>
    </row>
    <row r="736" customFormat="false" ht="15" hidden="false" customHeight="false" outlineLevel="0" collapsed="false">
      <c r="A736" s="15"/>
      <c r="B736" s="15"/>
      <c r="C736" s="15"/>
    </row>
    <row r="737" customFormat="false" ht="15" hidden="false" customHeight="false" outlineLevel="0" collapsed="false">
      <c r="A737" s="15"/>
      <c r="B737" s="15"/>
      <c r="C737" s="15"/>
    </row>
    <row r="738" customFormat="false" ht="15" hidden="false" customHeight="false" outlineLevel="0" collapsed="false">
      <c r="A738" s="15"/>
      <c r="B738" s="15"/>
      <c r="C738" s="15"/>
    </row>
    <row r="739" customFormat="false" ht="15" hidden="false" customHeight="false" outlineLevel="0" collapsed="false">
      <c r="A739" s="15"/>
      <c r="B739" s="15"/>
      <c r="C739" s="15"/>
    </row>
    <row r="740" customFormat="false" ht="15" hidden="false" customHeight="false" outlineLevel="0" collapsed="false">
      <c r="A740" s="15"/>
      <c r="B740" s="15"/>
      <c r="C740" s="15"/>
    </row>
    <row r="741" customFormat="false" ht="15" hidden="false" customHeight="false" outlineLevel="0" collapsed="false">
      <c r="A741" s="15"/>
      <c r="B741" s="15"/>
      <c r="C741" s="15"/>
    </row>
    <row r="742" customFormat="false" ht="15" hidden="false" customHeight="false" outlineLevel="0" collapsed="false">
      <c r="A742" s="15"/>
      <c r="B742" s="15"/>
      <c r="C742" s="15"/>
    </row>
    <row r="743" customFormat="false" ht="15" hidden="false" customHeight="false" outlineLevel="0" collapsed="false">
      <c r="A743" s="15"/>
      <c r="B743" s="15"/>
      <c r="C743" s="15"/>
    </row>
    <row r="744" customFormat="false" ht="15" hidden="false" customHeight="false" outlineLevel="0" collapsed="false">
      <c r="A744" s="15"/>
      <c r="B744" s="15"/>
      <c r="C744" s="15"/>
    </row>
    <row r="745" customFormat="false" ht="15" hidden="false" customHeight="false" outlineLevel="0" collapsed="false">
      <c r="A745" s="15"/>
      <c r="B745" s="15"/>
      <c r="C745" s="15"/>
    </row>
    <row r="746" customFormat="false" ht="15" hidden="false" customHeight="false" outlineLevel="0" collapsed="false">
      <c r="A746" s="15"/>
      <c r="B746" s="15"/>
      <c r="C746" s="15"/>
    </row>
    <row r="747" customFormat="false" ht="15" hidden="false" customHeight="false" outlineLevel="0" collapsed="false">
      <c r="A747" s="15"/>
      <c r="B747" s="15"/>
      <c r="C747" s="15"/>
    </row>
    <row r="748" customFormat="false" ht="15" hidden="false" customHeight="false" outlineLevel="0" collapsed="false">
      <c r="A748" s="15"/>
      <c r="B748" s="15"/>
      <c r="C748" s="15"/>
    </row>
    <row r="749" customFormat="false" ht="15" hidden="false" customHeight="false" outlineLevel="0" collapsed="false">
      <c r="A749" s="15"/>
      <c r="B749" s="15"/>
      <c r="C749" s="15"/>
    </row>
    <row r="750" customFormat="false" ht="15" hidden="false" customHeight="false" outlineLevel="0" collapsed="false">
      <c r="A750" s="15"/>
      <c r="B750" s="15"/>
      <c r="C750" s="15"/>
    </row>
    <row r="751" customFormat="false" ht="15" hidden="false" customHeight="false" outlineLevel="0" collapsed="false">
      <c r="A751" s="15"/>
      <c r="B751" s="15"/>
      <c r="C751" s="15"/>
    </row>
    <row r="752" customFormat="false" ht="15" hidden="false" customHeight="false" outlineLevel="0" collapsed="false">
      <c r="A752" s="15"/>
      <c r="B752" s="15"/>
      <c r="C752" s="15"/>
    </row>
    <row r="753" customFormat="false" ht="15" hidden="false" customHeight="false" outlineLevel="0" collapsed="false">
      <c r="A753" s="15"/>
      <c r="B753" s="15"/>
      <c r="C753" s="15"/>
    </row>
    <row r="754" customFormat="false" ht="15" hidden="false" customHeight="false" outlineLevel="0" collapsed="false">
      <c r="A754" s="15"/>
      <c r="B754" s="15"/>
      <c r="C754" s="15"/>
    </row>
    <row r="755" customFormat="false" ht="15" hidden="false" customHeight="false" outlineLevel="0" collapsed="false">
      <c r="A755" s="15"/>
      <c r="B755" s="15"/>
      <c r="C755" s="15"/>
    </row>
    <row r="756" customFormat="false" ht="15" hidden="false" customHeight="false" outlineLevel="0" collapsed="false">
      <c r="A756" s="15"/>
      <c r="B756" s="15"/>
      <c r="C756" s="15"/>
    </row>
    <row r="757" customFormat="false" ht="15" hidden="false" customHeight="false" outlineLevel="0" collapsed="false">
      <c r="A757" s="15"/>
      <c r="B757" s="15"/>
      <c r="C757" s="15"/>
    </row>
    <row r="758" customFormat="false" ht="15" hidden="false" customHeight="false" outlineLevel="0" collapsed="false">
      <c r="A758" s="15"/>
      <c r="B758" s="15"/>
      <c r="C758" s="15"/>
    </row>
    <row r="759" customFormat="false" ht="15" hidden="false" customHeight="false" outlineLevel="0" collapsed="false">
      <c r="A759" s="15"/>
      <c r="B759" s="15"/>
      <c r="C759" s="15"/>
    </row>
    <row r="760" customFormat="false" ht="15" hidden="false" customHeight="false" outlineLevel="0" collapsed="false">
      <c r="A760" s="15"/>
      <c r="B760" s="15"/>
      <c r="C760" s="15"/>
    </row>
    <row r="761" customFormat="false" ht="15" hidden="false" customHeight="false" outlineLevel="0" collapsed="false">
      <c r="A761" s="15"/>
      <c r="B761" s="15"/>
      <c r="C761" s="15"/>
    </row>
    <row r="762" customFormat="false" ht="15" hidden="false" customHeight="false" outlineLevel="0" collapsed="false">
      <c r="A762" s="15"/>
      <c r="B762" s="15"/>
      <c r="C762" s="15"/>
    </row>
    <row r="763" customFormat="false" ht="15" hidden="false" customHeight="false" outlineLevel="0" collapsed="false">
      <c r="A763" s="15"/>
      <c r="B763" s="15"/>
      <c r="C763" s="15"/>
    </row>
    <row r="764" customFormat="false" ht="15" hidden="false" customHeight="false" outlineLevel="0" collapsed="false">
      <c r="A764" s="15"/>
      <c r="B764" s="15"/>
      <c r="C764" s="15"/>
    </row>
    <row r="765" customFormat="false" ht="15" hidden="false" customHeight="false" outlineLevel="0" collapsed="false">
      <c r="A765" s="15"/>
      <c r="B765" s="15"/>
      <c r="C765" s="15"/>
    </row>
    <row r="766" customFormat="false" ht="15" hidden="false" customHeight="false" outlineLevel="0" collapsed="false">
      <c r="A766" s="15"/>
      <c r="B766" s="15"/>
      <c r="C766" s="15"/>
    </row>
    <row r="767" customFormat="false" ht="15" hidden="false" customHeight="false" outlineLevel="0" collapsed="false">
      <c r="A767" s="15"/>
      <c r="B767" s="15"/>
      <c r="C767" s="15"/>
    </row>
    <row r="768" customFormat="false" ht="15" hidden="false" customHeight="false" outlineLevel="0" collapsed="false">
      <c r="A768" s="15"/>
      <c r="B768" s="15"/>
      <c r="C768" s="15"/>
    </row>
    <row r="769" customFormat="false" ht="15" hidden="false" customHeight="false" outlineLevel="0" collapsed="false">
      <c r="A769" s="15"/>
      <c r="B769" s="15"/>
      <c r="C769" s="15"/>
    </row>
    <row r="770" customFormat="false" ht="15" hidden="false" customHeight="false" outlineLevel="0" collapsed="false">
      <c r="A770" s="15"/>
      <c r="B770" s="15"/>
      <c r="C770" s="15"/>
    </row>
    <row r="771" customFormat="false" ht="15" hidden="false" customHeight="false" outlineLevel="0" collapsed="false">
      <c r="A771" s="15"/>
      <c r="B771" s="15"/>
      <c r="C771" s="15"/>
    </row>
    <row r="772" customFormat="false" ht="15" hidden="false" customHeight="false" outlineLevel="0" collapsed="false">
      <c r="A772" s="15"/>
      <c r="B772" s="15"/>
      <c r="C772" s="15"/>
    </row>
    <row r="773" customFormat="false" ht="15" hidden="false" customHeight="false" outlineLevel="0" collapsed="false">
      <c r="A773" s="15"/>
      <c r="B773" s="15"/>
      <c r="C773" s="15"/>
    </row>
    <row r="774" customFormat="false" ht="15" hidden="false" customHeight="false" outlineLevel="0" collapsed="false">
      <c r="A774" s="15"/>
      <c r="B774" s="15"/>
      <c r="C774" s="15"/>
    </row>
    <row r="775" customFormat="false" ht="15" hidden="false" customHeight="false" outlineLevel="0" collapsed="false">
      <c r="A775" s="15"/>
      <c r="B775" s="15"/>
      <c r="C775" s="15"/>
    </row>
    <row r="776" customFormat="false" ht="15" hidden="false" customHeight="false" outlineLevel="0" collapsed="false">
      <c r="A776" s="15"/>
      <c r="B776" s="15"/>
      <c r="C776" s="15"/>
    </row>
    <row r="777" customFormat="false" ht="15" hidden="false" customHeight="false" outlineLevel="0" collapsed="false">
      <c r="A777" s="15"/>
      <c r="B777" s="15"/>
      <c r="C777" s="15"/>
    </row>
    <row r="778" customFormat="false" ht="15" hidden="false" customHeight="false" outlineLevel="0" collapsed="false">
      <c r="A778" s="15"/>
      <c r="B778" s="15"/>
      <c r="C778" s="15"/>
    </row>
    <row r="779" customFormat="false" ht="15" hidden="false" customHeight="false" outlineLevel="0" collapsed="false">
      <c r="A779" s="15"/>
      <c r="B779" s="15"/>
      <c r="C779" s="15"/>
    </row>
    <row r="780" customFormat="false" ht="15" hidden="false" customHeight="false" outlineLevel="0" collapsed="false">
      <c r="A780" s="15"/>
      <c r="B780" s="15"/>
      <c r="C780" s="15"/>
    </row>
    <row r="781" customFormat="false" ht="15" hidden="false" customHeight="false" outlineLevel="0" collapsed="false">
      <c r="A781" s="15"/>
      <c r="B781" s="15"/>
      <c r="C781" s="15"/>
    </row>
    <row r="782" customFormat="false" ht="15" hidden="false" customHeight="false" outlineLevel="0" collapsed="false">
      <c r="A782" s="15"/>
      <c r="B782" s="15"/>
      <c r="C782" s="15"/>
    </row>
    <row r="783" customFormat="false" ht="15" hidden="false" customHeight="false" outlineLevel="0" collapsed="false">
      <c r="A783" s="15"/>
      <c r="B783" s="15"/>
      <c r="C783" s="15"/>
    </row>
    <row r="784" customFormat="false" ht="15" hidden="false" customHeight="false" outlineLevel="0" collapsed="false">
      <c r="A784" s="15"/>
      <c r="B784" s="15"/>
      <c r="C784" s="15"/>
    </row>
    <row r="785" customFormat="false" ht="15" hidden="false" customHeight="false" outlineLevel="0" collapsed="false">
      <c r="A785" s="15"/>
      <c r="B785" s="15"/>
      <c r="C785" s="15"/>
    </row>
    <row r="786" customFormat="false" ht="15" hidden="false" customHeight="false" outlineLevel="0" collapsed="false">
      <c r="A786" s="15"/>
      <c r="B786" s="15"/>
      <c r="C786" s="15"/>
    </row>
    <row r="787" customFormat="false" ht="15" hidden="false" customHeight="false" outlineLevel="0" collapsed="false">
      <c r="A787" s="15"/>
      <c r="B787" s="15"/>
      <c r="C787" s="15"/>
    </row>
    <row r="788" customFormat="false" ht="15" hidden="false" customHeight="false" outlineLevel="0" collapsed="false">
      <c r="A788" s="15"/>
      <c r="B788" s="15"/>
      <c r="C788" s="15"/>
    </row>
    <row r="789" customFormat="false" ht="15" hidden="false" customHeight="false" outlineLevel="0" collapsed="false">
      <c r="A789" s="15"/>
      <c r="B789" s="15"/>
      <c r="C789" s="15"/>
    </row>
    <row r="790" customFormat="false" ht="15" hidden="false" customHeight="false" outlineLevel="0" collapsed="false">
      <c r="A790" s="15"/>
      <c r="B790" s="15"/>
      <c r="C790" s="15"/>
    </row>
    <row r="791" customFormat="false" ht="15" hidden="false" customHeight="false" outlineLevel="0" collapsed="false">
      <c r="A791" s="15"/>
      <c r="B791" s="15"/>
      <c r="C791" s="15"/>
    </row>
    <row r="792" customFormat="false" ht="15" hidden="false" customHeight="false" outlineLevel="0" collapsed="false">
      <c r="A792" s="15"/>
      <c r="B792" s="15"/>
      <c r="C792" s="15"/>
    </row>
    <row r="793" customFormat="false" ht="15" hidden="false" customHeight="false" outlineLevel="0" collapsed="false">
      <c r="A793" s="15"/>
      <c r="B793" s="15"/>
      <c r="C793" s="15"/>
    </row>
    <row r="794" customFormat="false" ht="15" hidden="false" customHeight="false" outlineLevel="0" collapsed="false">
      <c r="A794" s="15"/>
      <c r="B794" s="15"/>
      <c r="C794" s="15"/>
    </row>
    <row r="795" customFormat="false" ht="15" hidden="false" customHeight="false" outlineLevel="0" collapsed="false">
      <c r="A795" s="15"/>
      <c r="B795" s="15"/>
      <c r="C795" s="15"/>
    </row>
    <row r="796" customFormat="false" ht="15" hidden="false" customHeight="false" outlineLevel="0" collapsed="false">
      <c r="A796" s="15"/>
      <c r="B796" s="15"/>
      <c r="C796" s="15"/>
    </row>
    <row r="797" customFormat="false" ht="15" hidden="false" customHeight="false" outlineLevel="0" collapsed="false">
      <c r="A797" s="15"/>
      <c r="B797" s="15"/>
      <c r="C797" s="15"/>
    </row>
    <row r="798" customFormat="false" ht="15" hidden="false" customHeight="false" outlineLevel="0" collapsed="false">
      <c r="A798" s="15"/>
      <c r="B798" s="15"/>
      <c r="C798" s="15"/>
    </row>
    <row r="799" customFormat="false" ht="15" hidden="false" customHeight="false" outlineLevel="0" collapsed="false">
      <c r="A799" s="15"/>
      <c r="B799" s="15"/>
      <c r="C799" s="15"/>
    </row>
    <row r="800" customFormat="false" ht="15" hidden="false" customHeight="false" outlineLevel="0" collapsed="false">
      <c r="A800" s="15"/>
      <c r="B800" s="15"/>
      <c r="C800" s="15"/>
    </row>
    <row r="801" customFormat="false" ht="15" hidden="false" customHeight="false" outlineLevel="0" collapsed="false">
      <c r="A801" s="15"/>
      <c r="B801" s="15"/>
      <c r="C801" s="15"/>
    </row>
    <row r="802" customFormat="false" ht="15" hidden="false" customHeight="false" outlineLevel="0" collapsed="false">
      <c r="A802" s="15"/>
      <c r="B802" s="15"/>
      <c r="C802" s="15"/>
    </row>
    <row r="803" customFormat="false" ht="15" hidden="false" customHeight="false" outlineLevel="0" collapsed="false">
      <c r="A803" s="15"/>
      <c r="B803" s="15"/>
      <c r="C803" s="15"/>
    </row>
    <row r="804" customFormat="false" ht="15" hidden="false" customHeight="false" outlineLevel="0" collapsed="false">
      <c r="A804" s="15"/>
      <c r="B804" s="15"/>
      <c r="C804" s="15"/>
    </row>
    <row r="805" customFormat="false" ht="15" hidden="false" customHeight="false" outlineLevel="0" collapsed="false">
      <c r="A805" s="15"/>
      <c r="B805" s="15"/>
      <c r="C805" s="15"/>
    </row>
    <row r="806" customFormat="false" ht="15" hidden="false" customHeight="false" outlineLevel="0" collapsed="false">
      <c r="A806" s="15"/>
      <c r="B806" s="15"/>
      <c r="C806" s="15"/>
    </row>
    <row r="807" customFormat="false" ht="15" hidden="false" customHeight="false" outlineLevel="0" collapsed="false">
      <c r="A807" s="15"/>
      <c r="B807" s="15"/>
      <c r="C807" s="15"/>
    </row>
    <row r="808" customFormat="false" ht="15" hidden="false" customHeight="false" outlineLevel="0" collapsed="false">
      <c r="A808" s="15"/>
      <c r="B808" s="15"/>
      <c r="C808" s="15"/>
    </row>
    <row r="809" customFormat="false" ht="15" hidden="false" customHeight="false" outlineLevel="0" collapsed="false">
      <c r="A809" s="15"/>
      <c r="B809" s="15"/>
      <c r="C809" s="15"/>
    </row>
    <row r="810" customFormat="false" ht="15" hidden="false" customHeight="false" outlineLevel="0" collapsed="false">
      <c r="A810" s="15"/>
      <c r="B810" s="15"/>
      <c r="C810" s="15"/>
    </row>
    <row r="811" customFormat="false" ht="15" hidden="false" customHeight="false" outlineLevel="0" collapsed="false">
      <c r="A811" s="15"/>
      <c r="B811" s="15"/>
      <c r="C811" s="15"/>
    </row>
    <row r="812" customFormat="false" ht="15" hidden="false" customHeight="false" outlineLevel="0" collapsed="false">
      <c r="A812" s="15"/>
      <c r="B812" s="15"/>
      <c r="C812" s="15"/>
    </row>
    <row r="813" customFormat="false" ht="15" hidden="false" customHeight="false" outlineLevel="0" collapsed="false">
      <c r="A813" s="15"/>
      <c r="B813" s="15"/>
      <c r="C813" s="15"/>
    </row>
    <row r="814" customFormat="false" ht="15" hidden="false" customHeight="false" outlineLevel="0" collapsed="false">
      <c r="A814" s="15"/>
      <c r="B814" s="15"/>
      <c r="C814" s="15"/>
    </row>
    <row r="815" customFormat="false" ht="15" hidden="false" customHeight="false" outlineLevel="0" collapsed="false">
      <c r="A815" s="15"/>
      <c r="B815" s="15"/>
      <c r="C815" s="15"/>
    </row>
    <row r="816" customFormat="false" ht="15" hidden="false" customHeight="false" outlineLevel="0" collapsed="false">
      <c r="A816" s="15"/>
      <c r="B816" s="15"/>
      <c r="C816" s="15"/>
    </row>
    <row r="817" customFormat="false" ht="15" hidden="false" customHeight="false" outlineLevel="0" collapsed="false">
      <c r="A817" s="15"/>
      <c r="B817" s="15"/>
      <c r="C817" s="15"/>
    </row>
    <row r="818" customFormat="false" ht="15" hidden="false" customHeight="false" outlineLevel="0" collapsed="false">
      <c r="A818" s="15"/>
      <c r="B818" s="15"/>
      <c r="C818" s="15"/>
    </row>
    <row r="819" customFormat="false" ht="15" hidden="false" customHeight="false" outlineLevel="0" collapsed="false">
      <c r="A819" s="15"/>
      <c r="B819" s="15"/>
      <c r="C819" s="15"/>
    </row>
    <row r="820" customFormat="false" ht="15" hidden="false" customHeight="false" outlineLevel="0" collapsed="false">
      <c r="A820" s="15"/>
      <c r="B820" s="15"/>
      <c r="C820" s="15"/>
    </row>
    <row r="821" customFormat="false" ht="15" hidden="false" customHeight="false" outlineLevel="0" collapsed="false">
      <c r="A821" s="15"/>
      <c r="B821" s="15"/>
      <c r="C821" s="15"/>
    </row>
    <row r="822" customFormat="false" ht="15" hidden="false" customHeight="false" outlineLevel="0" collapsed="false">
      <c r="A822" s="15"/>
      <c r="B822" s="15"/>
      <c r="C822" s="15"/>
    </row>
    <row r="823" customFormat="false" ht="15" hidden="false" customHeight="false" outlineLevel="0" collapsed="false">
      <c r="A823" s="15"/>
      <c r="B823" s="15"/>
      <c r="C823" s="15"/>
    </row>
    <row r="824" customFormat="false" ht="15" hidden="false" customHeight="false" outlineLevel="0" collapsed="false">
      <c r="A824" s="15"/>
      <c r="B824" s="15"/>
      <c r="C824" s="15"/>
    </row>
    <row r="825" customFormat="false" ht="15" hidden="false" customHeight="false" outlineLevel="0" collapsed="false">
      <c r="A825" s="15"/>
      <c r="B825" s="15"/>
      <c r="C825" s="15"/>
    </row>
    <row r="826" customFormat="false" ht="15" hidden="false" customHeight="false" outlineLevel="0" collapsed="false">
      <c r="A826" s="15"/>
      <c r="B826" s="15"/>
      <c r="C826" s="15"/>
    </row>
    <row r="827" customFormat="false" ht="15" hidden="false" customHeight="false" outlineLevel="0" collapsed="false">
      <c r="A827" s="15"/>
      <c r="B827" s="15"/>
      <c r="C827" s="15"/>
    </row>
    <row r="828" customFormat="false" ht="15" hidden="false" customHeight="false" outlineLevel="0" collapsed="false">
      <c r="A828" s="15"/>
      <c r="B828" s="15"/>
      <c r="C828" s="15"/>
    </row>
    <row r="829" customFormat="false" ht="15" hidden="false" customHeight="false" outlineLevel="0" collapsed="false">
      <c r="A829" s="15"/>
      <c r="B829" s="15"/>
      <c r="C829" s="15"/>
    </row>
    <row r="830" customFormat="false" ht="15" hidden="false" customHeight="false" outlineLevel="0" collapsed="false">
      <c r="A830" s="15"/>
      <c r="B830" s="15"/>
      <c r="C830" s="15"/>
    </row>
    <row r="831" customFormat="false" ht="15" hidden="false" customHeight="false" outlineLevel="0" collapsed="false">
      <c r="A831" s="15"/>
      <c r="B831" s="15"/>
      <c r="C831" s="15"/>
    </row>
    <row r="832" customFormat="false" ht="15" hidden="false" customHeight="false" outlineLevel="0" collapsed="false">
      <c r="A832" s="15"/>
      <c r="B832" s="15"/>
      <c r="C832" s="15"/>
    </row>
    <row r="833" customFormat="false" ht="15" hidden="false" customHeight="false" outlineLevel="0" collapsed="false">
      <c r="A833" s="15"/>
      <c r="B833" s="15"/>
      <c r="C833" s="15"/>
    </row>
    <row r="834" customFormat="false" ht="15" hidden="false" customHeight="false" outlineLevel="0" collapsed="false">
      <c r="A834" s="15"/>
      <c r="B834" s="15"/>
      <c r="C834" s="15"/>
    </row>
    <row r="835" customFormat="false" ht="15" hidden="false" customHeight="false" outlineLevel="0" collapsed="false">
      <c r="A835" s="15"/>
      <c r="B835" s="15"/>
      <c r="C835" s="15"/>
    </row>
    <row r="836" customFormat="false" ht="15" hidden="false" customHeight="false" outlineLevel="0" collapsed="false">
      <c r="A836" s="15"/>
      <c r="B836" s="15"/>
      <c r="C836" s="15"/>
    </row>
    <row r="837" customFormat="false" ht="15" hidden="false" customHeight="false" outlineLevel="0" collapsed="false">
      <c r="A837" s="15"/>
      <c r="B837" s="15"/>
      <c r="C837" s="15"/>
    </row>
    <row r="838" customFormat="false" ht="15" hidden="false" customHeight="false" outlineLevel="0" collapsed="false">
      <c r="A838" s="15"/>
      <c r="B838" s="15"/>
      <c r="C838" s="15"/>
    </row>
    <row r="839" customFormat="false" ht="15" hidden="false" customHeight="false" outlineLevel="0" collapsed="false">
      <c r="A839" s="15"/>
      <c r="B839" s="15"/>
      <c r="C839" s="15"/>
    </row>
    <row r="840" customFormat="false" ht="15" hidden="false" customHeight="false" outlineLevel="0" collapsed="false">
      <c r="A840" s="15"/>
      <c r="B840" s="15"/>
      <c r="C840" s="15"/>
    </row>
    <row r="841" customFormat="false" ht="15" hidden="false" customHeight="false" outlineLevel="0" collapsed="false">
      <c r="A841" s="15"/>
      <c r="B841" s="15"/>
      <c r="C841" s="15"/>
    </row>
    <row r="842" customFormat="false" ht="15" hidden="false" customHeight="false" outlineLevel="0" collapsed="false">
      <c r="A842" s="15"/>
      <c r="B842" s="15"/>
      <c r="C842" s="15"/>
    </row>
    <row r="843" customFormat="false" ht="15" hidden="false" customHeight="false" outlineLevel="0" collapsed="false">
      <c r="A843" s="15"/>
      <c r="B843" s="15"/>
      <c r="C843" s="15"/>
    </row>
    <row r="844" customFormat="false" ht="15" hidden="false" customHeight="false" outlineLevel="0" collapsed="false">
      <c r="A844" s="15"/>
      <c r="B844" s="15"/>
      <c r="C844" s="15"/>
    </row>
    <row r="845" customFormat="false" ht="15" hidden="false" customHeight="false" outlineLevel="0" collapsed="false">
      <c r="A845" s="15"/>
      <c r="B845" s="15"/>
      <c r="C845" s="15"/>
    </row>
    <row r="846" customFormat="false" ht="15" hidden="false" customHeight="false" outlineLevel="0" collapsed="false">
      <c r="A846" s="15"/>
      <c r="B846" s="15"/>
      <c r="C846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7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1" activeCellId="0" sqref="J21"/>
    </sheetView>
  </sheetViews>
  <sheetFormatPr defaultColWidth="10.90234375" defaultRowHeight="15" zeroHeight="false" outlineLevelRow="0" outlineLevelCol="0"/>
  <cols>
    <col collapsed="false" customWidth="true" hidden="false" outlineLevel="0" max="3" min="3" style="0" width="44.66"/>
    <col collapsed="false" customWidth="true" hidden="false" outlineLevel="0" max="4" min="4" style="10" width="16.49"/>
    <col collapsed="false" customWidth="true" hidden="false" outlineLevel="0" max="5" min="5" style="10" width="18.99"/>
  </cols>
  <sheetData>
    <row r="1" s="1" customFormat="true" ht="15" hidden="false" customHeight="false" outlineLevel="0" collapsed="false">
      <c r="A1" s="14" t="s">
        <v>0</v>
      </c>
      <c r="B1" s="14" t="s">
        <v>1</v>
      </c>
      <c r="C1" s="14" t="s">
        <v>2</v>
      </c>
      <c r="D1" s="12" t="s">
        <v>519</v>
      </c>
      <c r="E1" s="16" t="s">
        <v>865</v>
      </c>
    </row>
    <row r="2" customFormat="false" ht="15" hidden="false" customHeight="false" outlineLevel="0" collapsed="false">
      <c r="A2" s="15" t="s">
        <v>538</v>
      </c>
      <c r="B2" s="15" t="s">
        <v>538</v>
      </c>
      <c r="C2" s="15" t="s">
        <v>150</v>
      </c>
      <c r="D2" s="10" t="n">
        <v>2.148142027</v>
      </c>
      <c r="E2" s="10" t="n">
        <f aca="false">2^D2</f>
        <v>4.43256573663947</v>
      </c>
    </row>
    <row r="3" customFormat="false" ht="15" hidden="false" customHeight="false" outlineLevel="0" collapsed="false">
      <c r="A3" s="15" t="s">
        <v>545</v>
      </c>
      <c r="B3" s="15" t="s">
        <v>545</v>
      </c>
      <c r="C3" s="15" t="s">
        <v>546</v>
      </c>
      <c r="D3" s="10" t="n">
        <v>1.511732641</v>
      </c>
      <c r="E3" s="10" t="n">
        <f aca="false">2^D3</f>
        <v>2.85152294398882</v>
      </c>
    </row>
    <row r="4" customFormat="false" ht="15" hidden="false" customHeight="false" outlineLevel="0" collapsed="false">
      <c r="A4" s="15" t="s">
        <v>596</v>
      </c>
      <c r="B4" s="15" t="s">
        <v>596</v>
      </c>
      <c r="C4" s="15" t="s">
        <v>150</v>
      </c>
      <c r="D4" s="10" t="n">
        <v>1.13118008</v>
      </c>
      <c r="E4" s="10" t="n">
        <f aca="false">2^D4</f>
        <v>2.19037833180632</v>
      </c>
    </row>
    <row r="5" customFormat="false" ht="15" hidden="false" customHeight="false" outlineLevel="0" collapsed="false">
      <c r="A5" s="15" t="s">
        <v>582</v>
      </c>
      <c r="B5" s="15" t="s">
        <v>582</v>
      </c>
      <c r="C5" s="15" t="s">
        <v>150</v>
      </c>
      <c r="D5" s="10" t="n">
        <v>1.024942644</v>
      </c>
      <c r="E5" s="10" t="n">
        <f aca="false">2^D5</f>
        <v>2.03487848366364</v>
      </c>
    </row>
    <row r="6" customFormat="false" ht="15" hidden="false" customHeight="false" outlineLevel="0" collapsed="false">
      <c r="A6" s="15" t="s">
        <v>595</v>
      </c>
      <c r="B6" s="15" t="s">
        <v>595</v>
      </c>
      <c r="C6" s="15" t="s">
        <v>576</v>
      </c>
      <c r="D6" s="10" t="n">
        <v>1.009781063</v>
      </c>
      <c r="E6" s="10" t="n">
        <f aca="false">2^D6</f>
        <v>2.01360550108681</v>
      </c>
    </row>
    <row r="7" customFormat="false" ht="15" hidden="false" customHeight="false" outlineLevel="0" collapsed="false">
      <c r="A7" s="15" t="s">
        <v>566</v>
      </c>
      <c r="B7" s="15" t="s">
        <v>566</v>
      </c>
      <c r="C7" s="15" t="s">
        <v>550</v>
      </c>
      <c r="D7" s="10" t="n">
        <v>0.914444733</v>
      </c>
      <c r="E7" s="10" t="n">
        <f aca="false">2^D7</f>
        <v>1.88484349034248</v>
      </c>
    </row>
    <row r="8" customFormat="false" ht="15" hidden="false" customHeight="false" outlineLevel="0" collapsed="false">
      <c r="A8" s="15" t="s">
        <v>866</v>
      </c>
      <c r="B8" s="15" t="s">
        <v>866</v>
      </c>
      <c r="C8" s="15" t="s">
        <v>150</v>
      </c>
      <c r="D8" s="10" t="n">
        <v>0.892876505</v>
      </c>
      <c r="E8" s="10" t="n">
        <f aca="false">2^D8</f>
        <v>1.85687474893981</v>
      </c>
    </row>
    <row r="9" customFormat="false" ht="15" hidden="false" customHeight="false" outlineLevel="0" collapsed="false">
      <c r="A9" s="15" t="s">
        <v>775</v>
      </c>
      <c r="B9" s="15" t="s">
        <v>775</v>
      </c>
      <c r="C9" s="15" t="s">
        <v>150</v>
      </c>
      <c r="D9" s="10" t="n">
        <v>0.875076544</v>
      </c>
      <c r="E9" s="10" t="n">
        <f aca="false">2^D9</f>
        <v>1.83410539459654</v>
      </c>
    </row>
    <row r="10" customFormat="false" ht="15" hidden="false" customHeight="false" outlineLevel="0" collapsed="false">
      <c r="A10" s="15" t="s">
        <v>756</v>
      </c>
      <c r="B10" s="15" t="s">
        <v>756</v>
      </c>
      <c r="C10" s="15" t="s">
        <v>546</v>
      </c>
      <c r="D10" s="10" t="n">
        <v>0.874465756</v>
      </c>
      <c r="E10" s="10" t="n">
        <f aca="false">2^D10</f>
        <v>1.8333290611167</v>
      </c>
    </row>
    <row r="11" customFormat="false" ht="15" hidden="false" customHeight="false" outlineLevel="0" collapsed="false">
      <c r="A11" s="15" t="s">
        <v>574</v>
      </c>
      <c r="B11" s="15" t="s">
        <v>574</v>
      </c>
      <c r="C11" s="15" t="s">
        <v>150</v>
      </c>
      <c r="D11" s="10" t="n">
        <v>0.831344816</v>
      </c>
      <c r="E11" s="10" t="n">
        <f aca="false">2^D11</f>
        <v>1.77934321394415</v>
      </c>
    </row>
    <row r="12" customFormat="false" ht="15" hidden="false" customHeight="false" outlineLevel="0" collapsed="false">
      <c r="A12" s="15" t="s">
        <v>867</v>
      </c>
      <c r="B12" s="15" t="s">
        <v>867</v>
      </c>
      <c r="C12" s="15" t="s">
        <v>150</v>
      </c>
      <c r="D12" s="10" t="n">
        <v>0.775649112</v>
      </c>
      <c r="E12" s="10" t="n">
        <f aca="false">2^D12</f>
        <v>1.71196014059645</v>
      </c>
    </row>
    <row r="13" customFormat="false" ht="15" hidden="false" customHeight="false" outlineLevel="0" collapsed="false">
      <c r="A13" s="15" t="s">
        <v>603</v>
      </c>
      <c r="B13" s="15" t="s">
        <v>603</v>
      </c>
      <c r="C13" s="15" t="s">
        <v>150</v>
      </c>
      <c r="D13" s="10" t="n">
        <v>0.741127027</v>
      </c>
      <c r="E13" s="10" t="n">
        <f aca="false">2^D13</f>
        <v>1.6714810826113</v>
      </c>
    </row>
    <row r="14" customFormat="false" ht="15" hidden="false" customHeight="false" outlineLevel="0" collapsed="false">
      <c r="A14" s="15" t="s">
        <v>868</v>
      </c>
      <c r="B14" s="15" t="s">
        <v>868</v>
      </c>
      <c r="C14" s="15" t="s">
        <v>546</v>
      </c>
      <c r="D14" s="10" t="n">
        <v>-0.619849767</v>
      </c>
      <c r="E14" s="10" t="n">
        <f aca="false">-1/2^D14</f>
        <v>-1.53671514930529</v>
      </c>
    </row>
    <row r="15" customFormat="false" ht="15" hidden="false" customHeight="false" outlineLevel="0" collapsed="false">
      <c r="A15" s="15" t="s">
        <v>869</v>
      </c>
      <c r="B15" s="15" t="s">
        <v>869</v>
      </c>
      <c r="C15" s="15" t="s">
        <v>150</v>
      </c>
      <c r="D15" s="10" t="n">
        <v>-0.685036661</v>
      </c>
      <c r="E15" s="10" t="n">
        <f aca="false">-1/2^D15</f>
        <v>-1.60774283607411</v>
      </c>
    </row>
    <row r="16" customFormat="false" ht="15" hidden="false" customHeight="false" outlineLevel="0" collapsed="false">
      <c r="A16" s="15" t="s">
        <v>672</v>
      </c>
      <c r="B16" s="15" t="s">
        <v>672</v>
      </c>
      <c r="C16" s="15" t="s">
        <v>150</v>
      </c>
      <c r="D16" s="10" t="n">
        <v>-0.726133252</v>
      </c>
      <c r="E16" s="10" t="n">
        <f aca="false">-1/2^D16</f>
        <v>-1.65419951707119</v>
      </c>
    </row>
    <row r="17" customFormat="false" ht="15" hidden="false" customHeight="false" outlineLevel="0" collapsed="false">
      <c r="A17" s="15" t="s">
        <v>870</v>
      </c>
      <c r="B17" s="15" t="s">
        <v>870</v>
      </c>
      <c r="C17" s="15" t="s">
        <v>150</v>
      </c>
      <c r="D17" s="10" t="n">
        <v>-0.78500181</v>
      </c>
      <c r="E17" s="10" t="n">
        <f aca="false">-1/2^D17</f>
        <v>-1.72309448121081</v>
      </c>
    </row>
    <row r="18" customFormat="false" ht="15" hidden="false" customHeight="false" outlineLevel="0" collapsed="false">
      <c r="A18" s="15" t="s">
        <v>871</v>
      </c>
      <c r="B18" s="15" t="s">
        <v>871</v>
      </c>
      <c r="C18" s="15" t="s">
        <v>546</v>
      </c>
      <c r="D18" s="10" t="n">
        <v>-0.793057106</v>
      </c>
      <c r="E18" s="10" t="n">
        <f aca="false">-1/2^D18</f>
        <v>-1.73274229834358</v>
      </c>
    </row>
    <row r="19" customFormat="false" ht="15" hidden="false" customHeight="false" outlineLevel="0" collapsed="false">
      <c r="A19" s="15" t="s">
        <v>720</v>
      </c>
      <c r="B19" s="15" t="s">
        <v>720</v>
      </c>
      <c r="C19" s="15" t="s">
        <v>546</v>
      </c>
      <c r="D19" s="10" t="n">
        <v>-0.793196265</v>
      </c>
      <c r="E19" s="10" t="n">
        <f aca="false">-1/2^D19</f>
        <v>-1.73290944268684</v>
      </c>
    </row>
    <row r="20" customFormat="false" ht="15" hidden="false" customHeight="false" outlineLevel="0" collapsed="false">
      <c r="A20" s="15" t="s">
        <v>660</v>
      </c>
      <c r="B20" s="15" t="s">
        <v>660</v>
      </c>
      <c r="C20" s="15" t="s">
        <v>550</v>
      </c>
      <c r="D20" s="10" t="n">
        <v>-0.796905825</v>
      </c>
      <c r="E20" s="10" t="n">
        <f aca="false">-1/2^D20</f>
        <v>-1.7373709559999</v>
      </c>
    </row>
    <row r="21" customFormat="false" ht="15" hidden="false" customHeight="false" outlineLevel="0" collapsed="false">
      <c r="A21" s="15" t="s">
        <v>872</v>
      </c>
      <c r="B21" s="15" t="s">
        <v>872</v>
      </c>
      <c r="C21" s="15" t="s">
        <v>576</v>
      </c>
      <c r="D21" s="10" t="n">
        <v>-0.799373793</v>
      </c>
      <c r="E21" s="10" t="n">
        <f aca="false">-1/2^D21</f>
        <v>-1.74034555934178</v>
      </c>
    </row>
    <row r="22" customFormat="false" ht="15" hidden="false" customHeight="false" outlineLevel="0" collapsed="false">
      <c r="A22" s="15" t="s">
        <v>873</v>
      </c>
      <c r="B22" s="15" t="s">
        <v>873</v>
      </c>
      <c r="C22" s="15" t="s">
        <v>576</v>
      </c>
      <c r="D22" s="10" t="n">
        <v>-0.817797685</v>
      </c>
      <c r="E22" s="10" t="n">
        <f aca="false">-1/2^D22</f>
        <v>-1.76271310604479</v>
      </c>
    </row>
    <row r="23" customFormat="false" ht="15" hidden="false" customHeight="false" outlineLevel="0" collapsed="false">
      <c r="A23" s="15" t="s">
        <v>615</v>
      </c>
      <c r="B23" s="15" t="s">
        <v>615</v>
      </c>
      <c r="C23" s="15" t="s">
        <v>546</v>
      </c>
      <c r="D23" s="10" t="n">
        <v>-0.847245178</v>
      </c>
      <c r="E23" s="10" t="n">
        <f aca="false">-1/2^D23</f>
        <v>-1.79906233895822</v>
      </c>
    </row>
    <row r="24" customFormat="false" ht="15" hidden="false" customHeight="false" outlineLevel="0" collapsed="false">
      <c r="A24" s="15" t="s">
        <v>829</v>
      </c>
      <c r="B24" s="15" t="s">
        <v>829</v>
      </c>
      <c r="C24" s="15" t="s">
        <v>150</v>
      </c>
      <c r="D24" s="10" t="n">
        <v>-0.882386059</v>
      </c>
      <c r="E24" s="10" t="n">
        <f aca="false">-1/2^D24</f>
        <v>-1.84342159810847</v>
      </c>
    </row>
    <row r="25" customFormat="false" ht="15" hidden="false" customHeight="false" outlineLevel="0" collapsed="false">
      <c r="A25" s="15" t="s">
        <v>838</v>
      </c>
      <c r="B25" s="15" t="s">
        <v>838</v>
      </c>
      <c r="C25" s="15" t="s">
        <v>150</v>
      </c>
      <c r="D25" s="10" t="n">
        <v>-0.922526865</v>
      </c>
      <c r="E25" s="10" t="n">
        <f aca="false">-1/2^D25</f>
        <v>-1.89543221716775</v>
      </c>
    </row>
    <row r="26" customFormat="false" ht="15" hidden="false" customHeight="false" outlineLevel="0" collapsed="false">
      <c r="A26" s="15" t="s">
        <v>664</v>
      </c>
      <c r="B26" s="15" t="s">
        <v>664</v>
      </c>
      <c r="C26" s="15" t="s">
        <v>546</v>
      </c>
      <c r="D26" s="10" t="n">
        <v>-0.991689699</v>
      </c>
      <c r="E26" s="10" t="n">
        <f aca="false">-1/2^D26</f>
        <v>-1.9885125935814</v>
      </c>
    </row>
    <row r="27" customFormat="false" ht="15" hidden="false" customHeight="false" outlineLevel="0" collapsed="false">
      <c r="A27" s="15" t="s">
        <v>636</v>
      </c>
      <c r="B27" s="15" t="s">
        <v>636</v>
      </c>
      <c r="C27" s="15" t="s">
        <v>550</v>
      </c>
      <c r="D27" s="10" t="n">
        <v>-0.998619088</v>
      </c>
      <c r="E27" s="10" t="n">
        <f aca="false">-1/2^D27</f>
        <v>-1.99808656537343</v>
      </c>
    </row>
    <row r="28" customFormat="false" ht="15" hidden="false" customHeight="false" outlineLevel="0" collapsed="false">
      <c r="A28" s="15" t="s">
        <v>673</v>
      </c>
      <c r="B28" s="15" t="s">
        <v>673</v>
      </c>
      <c r="C28" s="15" t="s">
        <v>546</v>
      </c>
      <c r="D28" s="10" t="n">
        <v>-1.048611693</v>
      </c>
      <c r="E28" s="10" t="n">
        <f aca="false">-1/2^D28</f>
        <v>-2.06853833294044</v>
      </c>
    </row>
    <row r="29" customFormat="false" ht="15" hidden="false" customHeight="false" outlineLevel="0" collapsed="false">
      <c r="A29" s="15" t="s">
        <v>874</v>
      </c>
      <c r="B29" s="15" t="s">
        <v>874</v>
      </c>
      <c r="C29" s="15" t="s">
        <v>546</v>
      </c>
      <c r="D29" s="10" t="n">
        <v>-1.119348914</v>
      </c>
      <c r="E29" s="10" t="n">
        <f aca="false">-1/2^D29</f>
        <v>-2.17248906289026</v>
      </c>
    </row>
    <row r="30" customFormat="false" ht="15" hidden="false" customHeight="false" outlineLevel="0" collapsed="false">
      <c r="A30" s="15" t="s">
        <v>648</v>
      </c>
      <c r="B30" s="15" t="s">
        <v>648</v>
      </c>
      <c r="C30" s="15" t="s">
        <v>150</v>
      </c>
      <c r="D30" s="10" t="n">
        <v>-1.129696797</v>
      </c>
      <c r="E30" s="10" t="n">
        <f aca="false">-1/2^D30</f>
        <v>-2.18812748790251</v>
      </c>
    </row>
    <row r="31" customFormat="false" ht="15" hidden="false" customHeight="false" outlineLevel="0" collapsed="false">
      <c r="A31" s="15" t="s">
        <v>693</v>
      </c>
      <c r="B31" s="15" t="s">
        <v>693</v>
      </c>
      <c r="C31" s="15" t="s">
        <v>546</v>
      </c>
      <c r="D31" s="10" t="n">
        <v>-1.256498884</v>
      </c>
      <c r="E31" s="10" t="n">
        <f aca="false">-1/2^D31</f>
        <v>-2.38915240031189</v>
      </c>
    </row>
    <row r="32" customFormat="false" ht="15" hidden="false" customHeight="false" outlineLevel="0" collapsed="false">
      <c r="A32" s="15" t="s">
        <v>732</v>
      </c>
      <c r="B32" s="15" t="s">
        <v>732</v>
      </c>
      <c r="C32" s="15" t="s">
        <v>150</v>
      </c>
      <c r="D32" s="10" t="n">
        <v>-1.821772</v>
      </c>
      <c r="E32" s="10" t="n">
        <f aca="false">-1/2^D32</f>
        <v>-3.53515139341519</v>
      </c>
    </row>
    <row r="33" customFormat="false" ht="15" hidden="false" customHeight="false" outlineLevel="0" collapsed="false">
      <c r="A33" s="15" t="s">
        <v>728</v>
      </c>
      <c r="B33" s="15" t="s">
        <v>728</v>
      </c>
      <c r="C33" s="15" t="s">
        <v>576</v>
      </c>
      <c r="D33" s="10" t="n">
        <v>-1.975939432</v>
      </c>
      <c r="E33" s="10" t="n">
        <f aca="false">-1/2^D33</f>
        <v>-3.93384313991737</v>
      </c>
    </row>
    <row r="34" customFormat="false" ht="15" hidden="false" customHeight="false" outlineLevel="0" collapsed="false">
      <c r="A34" s="15" t="s">
        <v>731</v>
      </c>
      <c r="B34" s="15" t="s">
        <v>731</v>
      </c>
      <c r="C34" s="15" t="s">
        <v>550</v>
      </c>
      <c r="D34" s="10" t="n">
        <v>-2.042485423</v>
      </c>
      <c r="E34" s="10" t="n">
        <f aca="false">-1/2^D34</f>
        <v>-4.1195462025679</v>
      </c>
    </row>
    <row r="35" customFormat="false" ht="15" hidden="false" customHeight="false" outlineLevel="0" collapsed="false">
      <c r="A35" s="15"/>
      <c r="B35" s="15"/>
      <c r="C35" s="15"/>
    </row>
    <row r="36" customFormat="false" ht="15" hidden="false" customHeight="false" outlineLevel="0" collapsed="false">
      <c r="A36" s="15"/>
      <c r="B36" s="15"/>
      <c r="C36" s="15"/>
    </row>
    <row r="37" customFormat="false" ht="15" hidden="false" customHeight="false" outlineLevel="0" collapsed="false">
      <c r="A37" s="15"/>
      <c r="B37" s="15"/>
      <c r="C37" s="15"/>
    </row>
    <row r="38" customFormat="false" ht="15" hidden="false" customHeight="false" outlineLevel="0" collapsed="false">
      <c r="A38" s="15"/>
      <c r="B38" s="15"/>
      <c r="C38" s="15"/>
    </row>
    <row r="39" customFormat="false" ht="15" hidden="false" customHeight="false" outlineLevel="0" collapsed="false">
      <c r="A39" s="15"/>
      <c r="B39" s="15"/>
      <c r="C39" s="15"/>
    </row>
    <row r="40" customFormat="false" ht="15" hidden="false" customHeight="false" outlineLevel="0" collapsed="false">
      <c r="A40" s="15"/>
      <c r="B40" s="15"/>
      <c r="C40" s="15"/>
    </row>
    <row r="41" customFormat="false" ht="15" hidden="false" customHeight="false" outlineLevel="0" collapsed="false">
      <c r="A41" s="15"/>
      <c r="B41" s="15"/>
      <c r="C41" s="15"/>
    </row>
    <row r="42" customFormat="false" ht="15" hidden="false" customHeight="false" outlineLevel="0" collapsed="false">
      <c r="A42" s="15"/>
      <c r="B42" s="15"/>
      <c r="C42" s="15"/>
    </row>
    <row r="43" customFormat="false" ht="15" hidden="false" customHeight="false" outlineLevel="0" collapsed="false">
      <c r="A43" s="15"/>
      <c r="B43" s="15"/>
      <c r="C43" s="15"/>
    </row>
    <row r="44" customFormat="false" ht="15" hidden="false" customHeight="false" outlineLevel="0" collapsed="false">
      <c r="A44" s="15"/>
      <c r="B44" s="15"/>
      <c r="C44" s="15"/>
    </row>
    <row r="45" customFormat="false" ht="15" hidden="false" customHeight="false" outlineLevel="0" collapsed="false">
      <c r="A45" s="15"/>
      <c r="B45" s="15"/>
      <c r="C45" s="15"/>
    </row>
    <row r="46" customFormat="false" ht="15" hidden="false" customHeight="false" outlineLevel="0" collapsed="false">
      <c r="A46" s="15"/>
      <c r="B46" s="15"/>
      <c r="C46" s="15"/>
    </row>
    <row r="47" customFormat="false" ht="15" hidden="false" customHeight="false" outlineLevel="0" collapsed="false">
      <c r="A47" s="15"/>
      <c r="B47" s="15"/>
      <c r="C47" s="15"/>
    </row>
    <row r="48" customFormat="false" ht="15" hidden="false" customHeight="false" outlineLevel="0" collapsed="false">
      <c r="A48" s="15"/>
      <c r="B48" s="15"/>
      <c r="C48" s="15"/>
    </row>
    <row r="49" customFormat="false" ht="15" hidden="false" customHeight="false" outlineLevel="0" collapsed="false">
      <c r="A49" s="15"/>
      <c r="B49" s="15"/>
      <c r="C49" s="15"/>
    </row>
    <row r="50" customFormat="false" ht="15" hidden="false" customHeight="false" outlineLevel="0" collapsed="false">
      <c r="A50" s="15"/>
      <c r="B50" s="15"/>
      <c r="C50" s="15"/>
    </row>
    <row r="51" customFormat="false" ht="15" hidden="false" customHeight="false" outlineLevel="0" collapsed="false">
      <c r="A51" s="15"/>
      <c r="B51" s="15"/>
      <c r="C51" s="15"/>
    </row>
    <row r="52" customFormat="false" ht="15" hidden="false" customHeight="false" outlineLevel="0" collapsed="false">
      <c r="A52" s="15"/>
      <c r="B52" s="15"/>
      <c r="C52" s="15"/>
    </row>
    <row r="53" customFormat="false" ht="15" hidden="false" customHeight="false" outlineLevel="0" collapsed="false">
      <c r="A53" s="15"/>
      <c r="B53" s="15"/>
      <c r="C53" s="15"/>
    </row>
    <row r="54" customFormat="false" ht="15" hidden="false" customHeight="false" outlineLevel="0" collapsed="false">
      <c r="A54" s="15"/>
      <c r="B54" s="15"/>
      <c r="C54" s="15"/>
    </row>
    <row r="55" customFormat="false" ht="15" hidden="false" customHeight="false" outlineLevel="0" collapsed="false">
      <c r="A55" s="15"/>
      <c r="B55" s="15"/>
      <c r="C55" s="15"/>
    </row>
    <row r="56" customFormat="false" ht="15" hidden="false" customHeight="false" outlineLevel="0" collapsed="false">
      <c r="A56" s="15"/>
      <c r="B56" s="15"/>
      <c r="C56" s="15"/>
    </row>
    <row r="57" customFormat="false" ht="15" hidden="false" customHeight="false" outlineLevel="0" collapsed="false">
      <c r="A57" s="15"/>
      <c r="B57" s="15"/>
      <c r="C57" s="15"/>
    </row>
    <row r="58" customFormat="false" ht="15" hidden="false" customHeight="false" outlineLevel="0" collapsed="false">
      <c r="A58" s="15"/>
      <c r="B58" s="15"/>
      <c r="C58" s="15"/>
    </row>
    <row r="59" customFormat="false" ht="15" hidden="false" customHeight="false" outlineLevel="0" collapsed="false">
      <c r="A59" s="15"/>
      <c r="B59" s="15"/>
      <c r="C59" s="15"/>
    </row>
    <row r="60" customFormat="false" ht="15" hidden="false" customHeight="false" outlineLevel="0" collapsed="false">
      <c r="A60" s="15"/>
      <c r="B60" s="15"/>
      <c r="C60" s="15"/>
    </row>
    <row r="61" customFormat="false" ht="15" hidden="false" customHeight="false" outlineLevel="0" collapsed="false">
      <c r="A61" s="15"/>
      <c r="B61" s="15"/>
      <c r="C61" s="15"/>
    </row>
    <row r="62" customFormat="false" ht="15" hidden="false" customHeight="false" outlineLevel="0" collapsed="false">
      <c r="A62" s="15"/>
      <c r="B62" s="15"/>
      <c r="C62" s="15"/>
    </row>
    <row r="63" customFormat="false" ht="15" hidden="false" customHeight="false" outlineLevel="0" collapsed="false">
      <c r="A63" s="15"/>
      <c r="B63" s="15"/>
      <c r="C63" s="15"/>
    </row>
    <row r="64" customFormat="false" ht="15" hidden="false" customHeight="false" outlineLevel="0" collapsed="false">
      <c r="A64" s="15"/>
      <c r="B64" s="15"/>
      <c r="C64" s="15"/>
    </row>
    <row r="65" customFormat="false" ht="15" hidden="false" customHeight="false" outlineLevel="0" collapsed="false">
      <c r="A65" s="15"/>
      <c r="B65" s="15"/>
      <c r="C65" s="15"/>
    </row>
    <row r="66" customFormat="false" ht="15" hidden="false" customHeight="false" outlineLevel="0" collapsed="false">
      <c r="A66" s="15"/>
      <c r="B66" s="15"/>
      <c r="C66" s="15"/>
    </row>
    <row r="67" customFormat="false" ht="15" hidden="false" customHeight="false" outlineLevel="0" collapsed="false">
      <c r="A67" s="15"/>
      <c r="B67" s="15"/>
      <c r="C67" s="15"/>
    </row>
    <row r="68" customFormat="false" ht="15" hidden="false" customHeight="false" outlineLevel="0" collapsed="false">
      <c r="A68" s="15"/>
      <c r="B68" s="15"/>
      <c r="C68" s="15"/>
    </row>
    <row r="69" customFormat="false" ht="15" hidden="false" customHeight="false" outlineLevel="0" collapsed="false">
      <c r="A69" s="15"/>
      <c r="B69" s="15"/>
      <c r="C69" s="15"/>
    </row>
    <row r="70" customFormat="false" ht="15" hidden="false" customHeight="false" outlineLevel="0" collapsed="false">
      <c r="A70" s="15"/>
      <c r="B70" s="15"/>
      <c r="C70" s="15"/>
    </row>
    <row r="71" customFormat="false" ht="15" hidden="false" customHeight="false" outlineLevel="0" collapsed="false">
      <c r="A71" s="15"/>
      <c r="B71" s="15"/>
      <c r="C71" s="15"/>
    </row>
    <row r="72" customFormat="false" ht="15" hidden="false" customHeight="false" outlineLevel="0" collapsed="false">
      <c r="A72" s="15"/>
      <c r="B72" s="15"/>
      <c r="C72" s="15"/>
    </row>
    <row r="73" customFormat="false" ht="15" hidden="false" customHeight="false" outlineLevel="0" collapsed="false">
      <c r="A73" s="15"/>
      <c r="B73" s="15"/>
      <c r="C73" s="15"/>
    </row>
    <row r="74" customFormat="false" ht="15" hidden="false" customHeight="false" outlineLevel="0" collapsed="false">
      <c r="A74" s="15"/>
      <c r="B74" s="15"/>
      <c r="C74" s="15"/>
    </row>
    <row r="75" customFormat="false" ht="15" hidden="false" customHeight="false" outlineLevel="0" collapsed="false">
      <c r="A75" s="15"/>
      <c r="B75" s="15"/>
      <c r="C75" s="15"/>
    </row>
    <row r="76" customFormat="false" ht="15" hidden="false" customHeight="false" outlineLevel="0" collapsed="false">
      <c r="A76" s="15"/>
      <c r="B76" s="15"/>
      <c r="C76" s="15"/>
    </row>
    <row r="77" customFormat="false" ht="15" hidden="false" customHeight="false" outlineLevel="0" collapsed="false">
      <c r="A77" s="15"/>
      <c r="B77" s="15"/>
      <c r="C77" s="15"/>
    </row>
    <row r="78" customFormat="false" ht="15" hidden="false" customHeight="false" outlineLevel="0" collapsed="false">
      <c r="A78" s="15"/>
      <c r="B78" s="15"/>
      <c r="C78" s="15"/>
    </row>
    <row r="79" customFormat="false" ht="15" hidden="false" customHeight="false" outlineLevel="0" collapsed="false">
      <c r="A79" s="15"/>
      <c r="B79" s="15"/>
      <c r="C79" s="15"/>
    </row>
    <row r="80" customFormat="false" ht="15" hidden="false" customHeight="false" outlineLevel="0" collapsed="false">
      <c r="A80" s="15"/>
      <c r="B80" s="15"/>
      <c r="C80" s="15"/>
    </row>
    <row r="81" customFormat="false" ht="15" hidden="false" customHeight="false" outlineLevel="0" collapsed="false">
      <c r="A81" s="15"/>
      <c r="B81" s="15"/>
      <c r="C81" s="15"/>
    </row>
    <row r="82" customFormat="false" ht="15" hidden="false" customHeight="false" outlineLevel="0" collapsed="false">
      <c r="A82" s="15"/>
      <c r="B82" s="15"/>
      <c r="C82" s="15"/>
    </row>
    <row r="83" customFormat="false" ht="15" hidden="false" customHeight="false" outlineLevel="0" collapsed="false">
      <c r="A83" s="15"/>
      <c r="B83" s="15"/>
      <c r="C83" s="15"/>
    </row>
    <row r="84" customFormat="false" ht="15" hidden="false" customHeight="false" outlineLevel="0" collapsed="false">
      <c r="A84" s="15"/>
      <c r="B84" s="15"/>
      <c r="C84" s="15"/>
    </row>
    <row r="85" customFormat="false" ht="15" hidden="false" customHeight="false" outlineLevel="0" collapsed="false">
      <c r="A85" s="15"/>
      <c r="B85" s="15"/>
      <c r="C85" s="15"/>
    </row>
    <row r="86" customFormat="false" ht="15" hidden="false" customHeight="false" outlineLevel="0" collapsed="false">
      <c r="A86" s="15"/>
      <c r="B86" s="15"/>
      <c r="C86" s="15"/>
    </row>
    <row r="87" customFormat="false" ht="15" hidden="false" customHeight="false" outlineLevel="0" collapsed="false">
      <c r="A87" s="15"/>
      <c r="B87" s="15"/>
      <c r="C87" s="15"/>
    </row>
    <row r="88" customFormat="false" ht="15" hidden="false" customHeight="false" outlineLevel="0" collapsed="false">
      <c r="A88" s="15"/>
      <c r="B88" s="15"/>
      <c r="C88" s="15"/>
    </row>
    <row r="89" customFormat="false" ht="15" hidden="false" customHeight="false" outlineLevel="0" collapsed="false">
      <c r="A89" s="15"/>
      <c r="B89" s="15"/>
      <c r="C89" s="15"/>
    </row>
    <row r="90" customFormat="false" ht="15" hidden="false" customHeight="false" outlineLevel="0" collapsed="false">
      <c r="A90" s="15"/>
      <c r="B90" s="15"/>
      <c r="C90" s="15"/>
    </row>
    <row r="91" customFormat="false" ht="15" hidden="false" customHeight="false" outlineLevel="0" collapsed="false">
      <c r="A91" s="15"/>
      <c r="B91" s="15"/>
      <c r="C91" s="15"/>
    </row>
    <row r="92" customFormat="false" ht="15" hidden="false" customHeight="false" outlineLevel="0" collapsed="false">
      <c r="A92" s="15"/>
      <c r="B92" s="15"/>
      <c r="C92" s="15"/>
    </row>
    <row r="93" customFormat="false" ht="15" hidden="false" customHeight="false" outlineLevel="0" collapsed="false">
      <c r="A93" s="15"/>
      <c r="B93" s="15"/>
      <c r="C93" s="15"/>
    </row>
    <row r="94" customFormat="false" ht="15" hidden="false" customHeight="false" outlineLevel="0" collapsed="false">
      <c r="A94" s="15"/>
      <c r="B94" s="15"/>
      <c r="C94" s="15"/>
    </row>
    <row r="95" customFormat="false" ht="15" hidden="false" customHeight="false" outlineLevel="0" collapsed="false">
      <c r="A95" s="15"/>
      <c r="B95" s="15"/>
      <c r="C95" s="15"/>
    </row>
    <row r="96" customFormat="false" ht="15" hidden="false" customHeight="false" outlineLevel="0" collapsed="false">
      <c r="A96" s="15"/>
      <c r="B96" s="15"/>
      <c r="C96" s="15"/>
    </row>
    <row r="97" customFormat="false" ht="15" hidden="false" customHeight="false" outlineLevel="0" collapsed="false">
      <c r="A97" s="15"/>
      <c r="B97" s="15"/>
      <c r="C97" s="15"/>
    </row>
    <row r="98" customFormat="false" ht="15" hidden="false" customHeight="false" outlineLevel="0" collapsed="false">
      <c r="A98" s="15"/>
      <c r="B98" s="15"/>
      <c r="C98" s="15"/>
    </row>
    <row r="99" customFormat="false" ht="15" hidden="false" customHeight="false" outlineLevel="0" collapsed="false">
      <c r="A99" s="15"/>
      <c r="B99" s="15"/>
      <c r="C99" s="15"/>
    </row>
    <row r="100" customFormat="false" ht="15" hidden="false" customHeight="false" outlineLevel="0" collapsed="false">
      <c r="A100" s="15"/>
      <c r="B100" s="15"/>
      <c r="C100" s="15"/>
    </row>
    <row r="101" customFormat="false" ht="15" hidden="false" customHeight="false" outlineLevel="0" collapsed="false">
      <c r="A101" s="15"/>
      <c r="B101" s="15"/>
      <c r="C101" s="15"/>
    </row>
    <row r="102" customFormat="false" ht="15" hidden="false" customHeight="false" outlineLevel="0" collapsed="false">
      <c r="A102" s="15"/>
      <c r="B102" s="15"/>
      <c r="C102" s="15"/>
    </row>
    <row r="103" customFormat="false" ht="15" hidden="false" customHeight="false" outlineLevel="0" collapsed="false">
      <c r="A103" s="15"/>
      <c r="B103" s="15"/>
      <c r="C103" s="15"/>
    </row>
    <row r="104" customFormat="false" ht="15" hidden="false" customHeight="false" outlineLevel="0" collapsed="false">
      <c r="A104" s="15"/>
      <c r="B104" s="15"/>
      <c r="C104" s="15"/>
    </row>
    <row r="105" customFormat="false" ht="15" hidden="false" customHeight="false" outlineLevel="0" collapsed="false">
      <c r="A105" s="15"/>
      <c r="B105" s="15"/>
      <c r="C105" s="15"/>
    </row>
    <row r="106" customFormat="false" ht="15" hidden="false" customHeight="false" outlineLevel="0" collapsed="false">
      <c r="A106" s="15"/>
      <c r="B106" s="15"/>
      <c r="C106" s="15"/>
    </row>
    <row r="107" customFormat="false" ht="15" hidden="false" customHeight="false" outlineLevel="0" collapsed="false">
      <c r="A107" s="15"/>
      <c r="B107" s="15"/>
      <c r="C107" s="15"/>
    </row>
    <row r="108" customFormat="false" ht="15" hidden="false" customHeight="false" outlineLevel="0" collapsed="false">
      <c r="A108" s="15"/>
      <c r="B108" s="15"/>
      <c r="C108" s="15"/>
    </row>
    <row r="109" customFormat="false" ht="15" hidden="false" customHeight="false" outlineLevel="0" collapsed="false">
      <c r="A109" s="15"/>
      <c r="B109" s="15"/>
      <c r="C109" s="15"/>
    </row>
    <row r="110" customFormat="false" ht="15" hidden="false" customHeight="false" outlineLevel="0" collapsed="false">
      <c r="A110" s="15"/>
      <c r="B110" s="15"/>
      <c r="C110" s="15"/>
    </row>
    <row r="111" customFormat="false" ht="15" hidden="false" customHeight="false" outlineLevel="0" collapsed="false">
      <c r="A111" s="15"/>
      <c r="B111" s="15"/>
      <c r="C111" s="15"/>
    </row>
    <row r="112" customFormat="false" ht="15" hidden="false" customHeight="false" outlineLevel="0" collapsed="false">
      <c r="A112" s="15"/>
      <c r="B112" s="15"/>
      <c r="C112" s="15"/>
    </row>
    <row r="113" customFormat="false" ht="15" hidden="false" customHeight="false" outlineLevel="0" collapsed="false">
      <c r="A113" s="15"/>
      <c r="B113" s="15"/>
      <c r="C113" s="15"/>
    </row>
    <row r="114" customFormat="false" ht="15" hidden="false" customHeight="false" outlineLevel="0" collapsed="false">
      <c r="A114" s="15"/>
      <c r="B114" s="15"/>
      <c r="C114" s="15"/>
    </row>
    <row r="115" customFormat="false" ht="15" hidden="false" customHeight="false" outlineLevel="0" collapsed="false">
      <c r="A115" s="15"/>
      <c r="B115" s="15"/>
      <c r="C115" s="15"/>
    </row>
    <row r="116" customFormat="false" ht="15" hidden="false" customHeight="false" outlineLevel="0" collapsed="false">
      <c r="A116" s="15"/>
      <c r="B116" s="15"/>
      <c r="C116" s="15"/>
    </row>
    <row r="117" customFormat="false" ht="15" hidden="false" customHeight="false" outlineLevel="0" collapsed="false">
      <c r="A117" s="15"/>
      <c r="B117" s="15"/>
      <c r="C117" s="15"/>
    </row>
    <row r="118" customFormat="false" ht="15" hidden="false" customHeight="false" outlineLevel="0" collapsed="false">
      <c r="A118" s="15"/>
      <c r="B118" s="15"/>
      <c r="C118" s="15"/>
    </row>
    <row r="119" customFormat="false" ht="15" hidden="false" customHeight="false" outlineLevel="0" collapsed="false">
      <c r="A119" s="15"/>
      <c r="B119" s="15"/>
      <c r="C119" s="15"/>
    </row>
    <row r="120" customFormat="false" ht="15" hidden="false" customHeight="false" outlineLevel="0" collapsed="false">
      <c r="A120" s="15"/>
      <c r="B120" s="15"/>
      <c r="C120" s="15"/>
    </row>
    <row r="121" customFormat="false" ht="15" hidden="false" customHeight="false" outlineLevel="0" collapsed="false">
      <c r="A121" s="15"/>
      <c r="B121" s="15"/>
      <c r="C121" s="15"/>
    </row>
    <row r="122" customFormat="false" ht="15" hidden="false" customHeight="false" outlineLevel="0" collapsed="false">
      <c r="A122" s="15"/>
      <c r="B122" s="15"/>
      <c r="C122" s="15"/>
    </row>
    <row r="123" customFormat="false" ht="15" hidden="false" customHeight="false" outlineLevel="0" collapsed="false">
      <c r="A123" s="15"/>
      <c r="B123" s="15"/>
      <c r="C123" s="15"/>
    </row>
    <row r="124" customFormat="false" ht="15" hidden="false" customHeight="false" outlineLevel="0" collapsed="false">
      <c r="A124" s="15"/>
      <c r="B124" s="15"/>
      <c r="C124" s="15"/>
    </row>
    <row r="125" customFormat="false" ht="15" hidden="false" customHeight="false" outlineLevel="0" collapsed="false">
      <c r="A125" s="15"/>
      <c r="B125" s="15"/>
      <c r="C125" s="15"/>
    </row>
    <row r="126" customFormat="false" ht="15" hidden="false" customHeight="false" outlineLevel="0" collapsed="false">
      <c r="A126" s="15"/>
      <c r="B126" s="15"/>
      <c r="C126" s="15"/>
    </row>
    <row r="127" customFormat="false" ht="15" hidden="false" customHeight="false" outlineLevel="0" collapsed="false">
      <c r="A127" s="15"/>
      <c r="B127" s="15"/>
      <c r="C127" s="15"/>
    </row>
    <row r="128" customFormat="false" ht="15" hidden="false" customHeight="false" outlineLevel="0" collapsed="false">
      <c r="A128" s="15"/>
      <c r="B128" s="15"/>
      <c r="C128" s="15"/>
    </row>
    <row r="129" customFormat="false" ht="15" hidden="false" customHeight="false" outlineLevel="0" collapsed="false">
      <c r="A129" s="15"/>
      <c r="B129" s="15"/>
      <c r="C129" s="15"/>
    </row>
    <row r="130" customFormat="false" ht="15" hidden="false" customHeight="false" outlineLevel="0" collapsed="false">
      <c r="A130" s="15"/>
      <c r="B130" s="15"/>
      <c r="C130" s="15"/>
    </row>
    <row r="131" customFormat="false" ht="15" hidden="false" customHeight="false" outlineLevel="0" collapsed="false">
      <c r="A131" s="15"/>
      <c r="B131" s="15"/>
      <c r="C131" s="15"/>
    </row>
    <row r="132" customFormat="false" ht="15" hidden="false" customHeight="false" outlineLevel="0" collapsed="false">
      <c r="A132" s="15"/>
      <c r="B132" s="15"/>
      <c r="C132" s="15"/>
    </row>
    <row r="133" customFormat="false" ht="15" hidden="false" customHeight="false" outlineLevel="0" collapsed="false">
      <c r="A133" s="15"/>
      <c r="B133" s="15"/>
      <c r="C133" s="15"/>
    </row>
    <row r="134" customFormat="false" ht="15" hidden="false" customHeight="false" outlineLevel="0" collapsed="false">
      <c r="A134" s="15"/>
      <c r="B134" s="15"/>
      <c r="C134" s="15"/>
    </row>
    <row r="135" customFormat="false" ht="15" hidden="false" customHeight="false" outlineLevel="0" collapsed="false">
      <c r="A135" s="15"/>
      <c r="B135" s="15"/>
      <c r="C135" s="15"/>
    </row>
    <row r="136" customFormat="false" ht="15" hidden="false" customHeight="false" outlineLevel="0" collapsed="false">
      <c r="A136" s="15"/>
      <c r="B136" s="15"/>
      <c r="C136" s="15"/>
    </row>
    <row r="137" customFormat="false" ht="15" hidden="false" customHeight="false" outlineLevel="0" collapsed="false">
      <c r="A137" s="15"/>
      <c r="B137" s="15"/>
      <c r="C137" s="15"/>
    </row>
    <row r="138" customFormat="false" ht="15" hidden="false" customHeight="false" outlineLevel="0" collapsed="false">
      <c r="A138" s="15"/>
      <c r="B138" s="15"/>
      <c r="C138" s="15"/>
    </row>
    <row r="139" customFormat="false" ht="15" hidden="false" customHeight="false" outlineLevel="0" collapsed="false">
      <c r="A139" s="15"/>
      <c r="B139" s="15"/>
      <c r="C139" s="15"/>
    </row>
    <row r="140" customFormat="false" ht="15" hidden="false" customHeight="false" outlineLevel="0" collapsed="false">
      <c r="A140" s="15"/>
      <c r="B140" s="15"/>
      <c r="C140" s="15"/>
    </row>
    <row r="141" customFormat="false" ht="15" hidden="false" customHeight="false" outlineLevel="0" collapsed="false">
      <c r="A141" s="15"/>
      <c r="B141" s="15"/>
      <c r="C141" s="15"/>
    </row>
    <row r="142" customFormat="false" ht="15" hidden="false" customHeight="false" outlineLevel="0" collapsed="false">
      <c r="A142" s="15"/>
      <c r="B142" s="15"/>
      <c r="C142" s="15"/>
    </row>
    <row r="143" customFormat="false" ht="15" hidden="false" customHeight="false" outlineLevel="0" collapsed="false">
      <c r="A143" s="15"/>
      <c r="B143" s="15"/>
      <c r="C143" s="15"/>
    </row>
    <row r="144" customFormat="false" ht="15" hidden="false" customHeight="false" outlineLevel="0" collapsed="false">
      <c r="A144" s="15"/>
      <c r="B144" s="15"/>
      <c r="C144" s="15"/>
    </row>
    <row r="145" customFormat="false" ht="15" hidden="false" customHeight="false" outlineLevel="0" collapsed="false">
      <c r="A145" s="15"/>
      <c r="B145" s="15"/>
      <c r="C145" s="15"/>
    </row>
    <row r="146" customFormat="false" ht="15" hidden="false" customHeight="false" outlineLevel="0" collapsed="false">
      <c r="A146" s="15"/>
      <c r="B146" s="15"/>
      <c r="C146" s="15"/>
    </row>
    <row r="147" customFormat="false" ht="15" hidden="false" customHeight="false" outlineLevel="0" collapsed="false">
      <c r="A147" s="15"/>
      <c r="B147" s="15"/>
      <c r="C147" s="15"/>
    </row>
    <row r="148" customFormat="false" ht="15" hidden="false" customHeight="false" outlineLevel="0" collapsed="false">
      <c r="A148" s="15"/>
      <c r="B148" s="15"/>
      <c r="C148" s="15"/>
    </row>
    <row r="149" customFormat="false" ht="15" hidden="false" customHeight="false" outlineLevel="0" collapsed="false">
      <c r="A149" s="15"/>
      <c r="B149" s="15"/>
      <c r="C149" s="15"/>
    </row>
    <row r="150" customFormat="false" ht="15" hidden="false" customHeight="false" outlineLevel="0" collapsed="false">
      <c r="A150" s="15"/>
      <c r="B150" s="15"/>
      <c r="C150" s="15"/>
    </row>
    <row r="151" customFormat="false" ht="15" hidden="false" customHeight="false" outlineLevel="0" collapsed="false">
      <c r="A151" s="15"/>
      <c r="B151" s="15"/>
      <c r="C151" s="15"/>
    </row>
    <row r="152" customFormat="false" ht="15" hidden="false" customHeight="false" outlineLevel="0" collapsed="false">
      <c r="A152" s="15"/>
      <c r="B152" s="15"/>
      <c r="C152" s="15"/>
    </row>
    <row r="153" customFormat="false" ht="15" hidden="false" customHeight="false" outlineLevel="0" collapsed="false">
      <c r="A153" s="15"/>
      <c r="B153" s="15"/>
      <c r="C153" s="15"/>
    </row>
    <row r="154" customFormat="false" ht="15" hidden="false" customHeight="false" outlineLevel="0" collapsed="false">
      <c r="A154" s="15"/>
      <c r="B154" s="15"/>
      <c r="C154" s="15"/>
    </row>
    <row r="155" customFormat="false" ht="15" hidden="false" customHeight="false" outlineLevel="0" collapsed="false">
      <c r="A155" s="15"/>
      <c r="B155" s="15"/>
      <c r="C155" s="15"/>
    </row>
    <row r="156" customFormat="false" ht="15" hidden="false" customHeight="false" outlineLevel="0" collapsed="false">
      <c r="A156" s="15"/>
      <c r="B156" s="15"/>
      <c r="C156" s="15"/>
    </row>
    <row r="157" customFormat="false" ht="15" hidden="false" customHeight="false" outlineLevel="0" collapsed="false">
      <c r="A157" s="15"/>
      <c r="B157" s="15"/>
      <c r="C157" s="15"/>
    </row>
    <row r="158" customFormat="false" ht="15" hidden="false" customHeight="false" outlineLevel="0" collapsed="false">
      <c r="A158" s="15"/>
      <c r="B158" s="15"/>
      <c r="C158" s="15"/>
    </row>
    <row r="159" customFormat="false" ht="15" hidden="false" customHeight="false" outlineLevel="0" collapsed="false">
      <c r="A159" s="15"/>
      <c r="B159" s="15"/>
      <c r="C159" s="15"/>
    </row>
    <row r="160" customFormat="false" ht="15" hidden="false" customHeight="false" outlineLevel="0" collapsed="false">
      <c r="A160" s="15"/>
      <c r="B160" s="15"/>
      <c r="C160" s="15"/>
    </row>
    <row r="161" customFormat="false" ht="15" hidden="false" customHeight="false" outlineLevel="0" collapsed="false">
      <c r="A161" s="15"/>
      <c r="B161" s="15"/>
      <c r="C161" s="15"/>
    </row>
    <row r="162" customFormat="false" ht="15" hidden="false" customHeight="false" outlineLevel="0" collapsed="false">
      <c r="A162" s="15"/>
      <c r="B162" s="15"/>
      <c r="C162" s="15"/>
    </row>
    <row r="163" customFormat="false" ht="15" hidden="false" customHeight="false" outlineLevel="0" collapsed="false">
      <c r="A163" s="15"/>
      <c r="B163" s="15"/>
      <c r="C163" s="15"/>
    </row>
    <row r="164" customFormat="false" ht="15" hidden="false" customHeight="false" outlineLevel="0" collapsed="false">
      <c r="A164" s="15"/>
      <c r="B164" s="15"/>
      <c r="C164" s="15"/>
    </row>
    <row r="165" customFormat="false" ht="15" hidden="false" customHeight="false" outlineLevel="0" collapsed="false">
      <c r="A165" s="15"/>
      <c r="B165" s="15"/>
      <c r="C165" s="15"/>
    </row>
    <row r="166" customFormat="false" ht="15" hidden="false" customHeight="false" outlineLevel="0" collapsed="false">
      <c r="A166" s="15"/>
      <c r="B166" s="15"/>
      <c r="C166" s="15"/>
    </row>
    <row r="167" customFormat="false" ht="15" hidden="false" customHeight="false" outlineLevel="0" collapsed="false">
      <c r="A167" s="15"/>
      <c r="B167" s="15"/>
      <c r="C167" s="15"/>
    </row>
    <row r="168" customFormat="false" ht="15" hidden="false" customHeight="false" outlineLevel="0" collapsed="false">
      <c r="A168" s="15"/>
      <c r="B168" s="15"/>
      <c r="C168" s="15"/>
    </row>
    <row r="169" customFormat="false" ht="15" hidden="false" customHeight="false" outlineLevel="0" collapsed="false">
      <c r="A169" s="15"/>
      <c r="B169" s="15"/>
      <c r="C169" s="15"/>
    </row>
    <row r="170" customFormat="false" ht="15" hidden="false" customHeight="false" outlineLevel="0" collapsed="false">
      <c r="A170" s="15"/>
      <c r="B170" s="15"/>
      <c r="C170" s="15"/>
    </row>
    <row r="171" customFormat="false" ht="15" hidden="false" customHeight="false" outlineLevel="0" collapsed="false">
      <c r="A171" s="15"/>
      <c r="B171" s="15"/>
      <c r="C171" s="15"/>
    </row>
    <row r="172" customFormat="false" ht="15" hidden="false" customHeight="false" outlineLevel="0" collapsed="false">
      <c r="A172" s="15"/>
      <c r="B172" s="15"/>
      <c r="C172" s="15"/>
    </row>
    <row r="173" customFormat="false" ht="15" hidden="false" customHeight="false" outlineLevel="0" collapsed="false">
      <c r="A173" s="15"/>
      <c r="B173" s="15"/>
      <c r="C173" s="15"/>
    </row>
    <row r="174" customFormat="false" ht="15" hidden="false" customHeight="false" outlineLevel="0" collapsed="false">
      <c r="A174" s="15"/>
      <c r="B174" s="15"/>
      <c r="C174" s="15"/>
    </row>
    <row r="175" customFormat="false" ht="15" hidden="false" customHeight="false" outlineLevel="0" collapsed="false">
      <c r="A175" s="15"/>
      <c r="B175" s="15"/>
      <c r="C175" s="15"/>
    </row>
    <row r="176" customFormat="false" ht="15" hidden="false" customHeight="false" outlineLevel="0" collapsed="false">
      <c r="A176" s="15"/>
      <c r="B176" s="15"/>
      <c r="C176" s="15"/>
    </row>
    <row r="177" customFormat="false" ht="15" hidden="false" customHeight="false" outlineLevel="0" collapsed="false">
      <c r="A177" s="15"/>
      <c r="B177" s="15"/>
      <c r="C177" s="15"/>
    </row>
    <row r="178" customFormat="false" ht="15" hidden="false" customHeight="false" outlineLevel="0" collapsed="false">
      <c r="A178" s="15"/>
      <c r="B178" s="15"/>
      <c r="C178" s="15"/>
    </row>
    <row r="179" customFormat="false" ht="15" hidden="false" customHeight="false" outlineLevel="0" collapsed="false">
      <c r="A179" s="15"/>
      <c r="B179" s="15"/>
      <c r="C179" s="15"/>
    </row>
    <row r="180" customFormat="false" ht="15" hidden="false" customHeight="false" outlineLevel="0" collapsed="false">
      <c r="A180" s="15"/>
      <c r="B180" s="15"/>
      <c r="C180" s="15"/>
    </row>
    <row r="181" customFormat="false" ht="15" hidden="false" customHeight="false" outlineLevel="0" collapsed="false">
      <c r="A181" s="15"/>
      <c r="B181" s="15"/>
      <c r="C181" s="15"/>
    </row>
    <row r="182" customFormat="false" ht="15" hidden="false" customHeight="false" outlineLevel="0" collapsed="false">
      <c r="A182" s="15"/>
      <c r="B182" s="15"/>
      <c r="C182" s="15"/>
    </row>
    <row r="183" customFormat="false" ht="15" hidden="false" customHeight="false" outlineLevel="0" collapsed="false">
      <c r="A183" s="15"/>
      <c r="B183" s="15"/>
      <c r="C183" s="15"/>
    </row>
    <row r="184" customFormat="false" ht="15" hidden="false" customHeight="false" outlineLevel="0" collapsed="false">
      <c r="A184" s="15"/>
      <c r="B184" s="15"/>
      <c r="C184" s="15"/>
    </row>
    <row r="185" customFormat="false" ht="15" hidden="false" customHeight="false" outlineLevel="0" collapsed="false">
      <c r="A185" s="15"/>
      <c r="B185" s="15"/>
      <c r="C185" s="15"/>
    </row>
    <row r="186" customFormat="false" ht="15" hidden="false" customHeight="false" outlineLevel="0" collapsed="false">
      <c r="A186" s="15"/>
      <c r="B186" s="15"/>
      <c r="C186" s="15"/>
    </row>
    <row r="187" customFormat="false" ht="15" hidden="false" customHeight="false" outlineLevel="0" collapsed="false">
      <c r="A187" s="15"/>
      <c r="B187" s="15"/>
      <c r="C187" s="15"/>
    </row>
    <row r="188" customFormat="false" ht="15" hidden="false" customHeight="false" outlineLevel="0" collapsed="false">
      <c r="A188" s="15"/>
      <c r="B188" s="15"/>
      <c r="C188" s="15"/>
    </row>
    <row r="189" customFormat="false" ht="15" hidden="false" customHeight="false" outlineLevel="0" collapsed="false">
      <c r="A189" s="15"/>
      <c r="B189" s="15"/>
      <c r="C189" s="15"/>
    </row>
    <row r="190" customFormat="false" ht="15" hidden="false" customHeight="false" outlineLevel="0" collapsed="false">
      <c r="A190" s="15"/>
      <c r="B190" s="15"/>
      <c r="C190" s="15"/>
    </row>
    <row r="191" customFormat="false" ht="15" hidden="false" customHeight="false" outlineLevel="0" collapsed="false">
      <c r="A191" s="15"/>
      <c r="B191" s="15"/>
      <c r="C191" s="15"/>
    </row>
    <row r="192" customFormat="false" ht="15" hidden="false" customHeight="false" outlineLevel="0" collapsed="false">
      <c r="A192" s="15"/>
      <c r="B192" s="15"/>
      <c r="C192" s="15"/>
    </row>
    <row r="193" customFormat="false" ht="15" hidden="false" customHeight="false" outlineLevel="0" collapsed="false">
      <c r="A193" s="15"/>
      <c r="B193" s="15"/>
      <c r="C193" s="15"/>
    </row>
    <row r="194" customFormat="false" ht="15" hidden="false" customHeight="false" outlineLevel="0" collapsed="false">
      <c r="A194" s="15"/>
      <c r="B194" s="15"/>
      <c r="C194" s="15"/>
    </row>
    <row r="195" customFormat="false" ht="15" hidden="false" customHeight="false" outlineLevel="0" collapsed="false">
      <c r="A195" s="15"/>
      <c r="B195" s="15"/>
      <c r="C195" s="15"/>
    </row>
    <row r="196" customFormat="false" ht="15" hidden="false" customHeight="false" outlineLevel="0" collapsed="false">
      <c r="A196" s="15"/>
      <c r="B196" s="15"/>
      <c r="C196" s="15"/>
    </row>
    <row r="197" customFormat="false" ht="15" hidden="false" customHeight="false" outlineLevel="0" collapsed="false">
      <c r="A197" s="15"/>
      <c r="B197" s="15"/>
      <c r="C197" s="15"/>
    </row>
    <row r="198" customFormat="false" ht="15" hidden="false" customHeight="false" outlineLevel="0" collapsed="false">
      <c r="A198" s="15"/>
      <c r="B198" s="15"/>
      <c r="C198" s="15"/>
    </row>
    <row r="199" customFormat="false" ht="15" hidden="false" customHeight="false" outlineLevel="0" collapsed="false">
      <c r="A199" s="15"/>
      <c r="B199" s="15"/>
      <c r="C199" s="15"/>
    </row>
    <row r="200" customFormat="false" ht="15" hidden="false" customHeight="false" outlineLevel="0" collapsed="false">
      <c r="A200" s="15"/>
      <c r="B200" s="15"/>
      <c r="C200" s="15"/>
    </row>
    <row r="201" customFormat="false" ht="15" hidden="false" customHeight="false" outlineLevel="0" collapsed="false">
      <c r="A201" s="15"/>
      <c r="B201" s="15"/>
      <c r="C201" s="15"/>
    </row>
    <row r="202" customFormat="false" ht="15" hidden="false" customHeight="false" outlineLevel="0" collapsed="false">
      <c r="A202" s="15"/>
      <c r="B202" s="15"/>
      <c r="C202" s="15"/>
    </row>
    <row r="203" customFormat="false" ht="15" hidden="false" customHeight="false" outlineLevel="0" collapsed="false">
      <c r="A203" s="15"/>
      <c r="B203" s="15"/>
      <c r="C203" s="15"/>
    </row>
    <row r="204" customFormat="false" ht="15" hidden="false" customHeight="false" outlineLevel="0" collapsed="false">
      <c r="A204" s="15"/>
      <c r="B204" s="15"/>
      <c r="C204" s="15"/>
    </row>
    <row r="205" customFormat="false" ht="15" hidden="false" customHeight="false" outlineLevel="0" collapsed="false">
      <c r="A205" s="15"/>
      <c r="B205" s="15"/>
      <c r="C205" s="15"/>
    </row>
    <row r="206" customFormat="false" ht="15" hidden="false" customHeight="false" outlineLevel="0" collapsed="false">
      <c r="A206" s="15"/>
      <c r="B206" s="15"/>
      <c r="C206" s="15"/>
    </row>
    <row r="207" customFormat="false" ht="15" hidden="false" customHeight="false" outlineLevel="0" collapsed="false">
      <c r="A207" s="15"/>
      <c r="B207" s="15"/>
      <c r="C207" s="15"/>
    </row>
    <row r="208" customFormat="false" ht="15" hidden="false" customHeight="false" outlineLevel="0" collapsed="false">
      <c r="A208" s="15"/>
      <c r="B208" s="15"/>
      <c r="C208" s="15"/>
    </row>
    <row r="209" customFormat="false" ht="15" hidden="false" customHeight="false" outlineLevel="0" collapsed="false">
      <c r="A209" s="15"/>
      <c r="B209" s="15"/>
      <c r="C209" s="15"/>
    </row>
    <row r="210" customFormat="false" ht="15" hidden="false" customHeight="false" outlineLevel="0" collapsed="false">
      <c r="A210" s="15"/>
      <c r="B210" s="15"/>
      <c r="C210" s="15"/>
    </row>
    <row r="211" customFormat="false" ht="15" hidden="false" customHeight="false" outlineLevel="0" collapsed="false">
      <c r="A211" s="15"/>
      <c r="B211" s="15"/>
      <c r="C211" s="15"/>
    </row>
    <row r="212" customFormat="false" ht="15" hidden="false" customHeight="false" outlineLevel="0" collapsed="false">
      <c r="A212" s="15"/>
      <c r="B212" s="15"/>
      <c r="C212" s="15"/>
    </row>
    <row r="213" customFormat="false" ht="15" hidden="false" customHeight="false" outlineLevel="0" collapsed="false">
      <c r="A213" s="15"/>
      <c r="B213" s="15"/>
      <c r="C213" s="15"/>
    </row>
    <row r="214" customFormat="false" ht="15" hidden="false" customHeight="false" outlineLevel="0" collapsed="false">
      <c r="A214" s="15"/>
      <c r="B214" s="15"/>
      <c r="C214" s="15"/>
    </row>
    <row r="215" customFormat="false" ht="15" hidden="false" customHeight="false" outlineLevel="0" collapsed="false">
      <c r="A215" s="15"/>
      <c r="B215" s="15"/>
      <c r="C215" s="15"/>
    </row>
    <row r="216" customFormat="false" ht="15" hidden="false" customHeight="false" outlineLevel="0" collapsed="false">
      <c r="A216" s="15"/>
      <c r="B216" s="15"/>
      <c r="C216" s="15"/>
    </row>
    <row r="217" customFormat="false" ht="15" hidden="false" customHeight="false" outlineLevel="0" collapsed="false">
      <c r="A217" s="15"/>
      <c r="B217" s="15"/>
      <c r="C217" s="15"/>
    </row>
    <row r="218" customFormat="false" ht="15" hidden="false" customHeight="false" outlineLevel="0" collapsed="false">
      <c r="A218" s="15"/>
      <c r="B218" s="15"/>
      <c r="C218" s="15"/>
    </row>
    <row r="219" customFormat="false" ht="15" hidden="false" customHeight="false" outlineLevel="0" collapsed="false">
      <c r="A219" s="15"/>
      <c r="B219" s="15"/>
      <c r="C219" s="15"/>
    </row>
    <row r="220" customFormat="false" ht="15" hidden="false" customHeight="false" outlineLevel="0" collapsed="false">
      <c r="A220" s="15"/>
      <c r="B220" s="15"/>
      <c r="C220" s="15"/>
    </row>
    <row r="221" customFormat="false" ht="15" hidden="false" customHeight="false" outlineLevel="0" collapsed="false">
      <c r="A221" s="15"/>
      <c r="B221" s="15"/>
      <c r="C221" s="15"/>
    </row>
    <row r="222" customFormat="false" ht="15" hidden="false" customHeight="false" outlineLevel="0" collapsed="false">
      <c r="A222" s="15"/>
      <c r="B222" s="15"/>
      <c r="C222" s="15"/>
    </row>
    <row r="223" customFormat="false" ht="15" hidden="false" customHeight="false" outlineLevel="0" collapsed="false">
      <c r="A223" s="15"/>
      <c r="B223" s="15"/>
      <c r="C223" s="15"/>
    </row>
    <row r="224" customFormat="false" ht="15" hidden="false" customHeight="false" outlineLevel="0" collapsed="false">
      <c r="A224" s="15"/>
      <c r="B224" s="15"/>
      <c r="C224" s="15"/>
    </row>
    <row r="225" customFormat="false" ht="15" hidden="false" customHeight="false" outlineLevel="0" collapsed="false">
      <c r="A225" s="15"/>
      <c r="B225" s="15"/>
      <c r="C225" s="15"/>
    </row>
    <row r="226" customFormat="false" ht="15" hidden="false" customHeight="false" outlineLevel="0" collapsed="false">
      <c r="A226" s="15"/>
      <c r="B226" s="15"/>
      <c r="C226" s="15"/>
    </row>
    <row r="227" customFormat="false" ht="15" hidden="false" customHeight="false" outlineLevel="0" collapsed="false">
      <c r="A227" s="15"/>
      <c r="B227" s="15"/>
      <c r="C227" s="15"/>
    </row>
    <row r="228" customFormat="false" ht="15" hidden="false" customHeight="false" outlineLevel="0" collapsed="false">
      <c r="A228" s="15"/>
      <c r="B228" s="15"/>
      <c r="C228" s="15"/>
    </row>
    <row r="229" customFormat="false" ht="15" hidden="false" customHeight="false" outlineLevel="0" collapsed="false">
      <c r="A229" s="15"/>
      <c r="B229" s="15"/>
      <c r="C229" s="15"/>
    </row>
    <row r="230" customFormat="false" ht="15" hidden="false" customHeight="false" outlineLevel="0" collapsed="false">
      <c r="A230" s="15"/>
      <c r="B230" s="15"/>
      <c r="C230" s="15"/>
    </row>
    <row r="231" customFormat="false" ht="15" hidden="false" customHeight="false" outlineLevel="0" collapsed="false">
      <c r="A231" s="15"/>
      <c r="B231" s="15"/>
      <c r="C231" s="15"/>
    </row>
    <row r="232" customFormat="false" ht="15" hidden="false" customHeight="false" outlineLevel="0" collapsed="false">
      <c r="A232" s="15"/>
      <c r="B232" s="15"/>
      <c r="C232" s="15"/>
    </row>
    <row r="233" customFormat="false" ht="15" hidden="false" customHeight="false" outlineLevel="0" collapsed="false">
      <c r="A233" s="15"/>
      <c r="B233" s="15"/>
      <c r="C233" s="15"/>
    </row>
    <row r="234" customFormat="false" ht="15" hidden="false" customHeight="false" outlineLevel="0" collapsed="false">
      <c r="A234" s="15"/>
      <c r="B234" s="15"/>
      <c r="C234" s="15"/>
    </row>
    <row r="235" customFormat="false" ht="15" hidden="false" customHeight="false" outlineLevel="0" collapsed="false">
      <c r="A235" s="15"/>
      <c r="B235" s="15"/>
      <c r="C235" s="15"/>
    </row>
    <row r="236" customFormat="false" ht="15" hidden="false" customHeight="false" outlineLevel="0" collapsed="false">
      <c r="A236" s="15"/>
      <c r="B236" s="15"/>
      <c r="C236" s="15"/>
    </row>
    <row r="237" customFormat="false" ht="15" hidden="false" customHeight="false" outlineLevel="0" collapsed="false">
      <c r="A237" s="15"/>
      <c r="B237" s="15"/>
      <c r="C237" s="15"/>
    </row>
    <row r="238" customFormat="false" ht="15" hidden="false" customHeight="false" outlineLevel="0" collapsed="false">
      <c r="A238" s="15"/>
      <c r="B238" s="15"/>
      <c r="C238" s="15"/>
    </row>
    <row r="239" customFormat="false" ht="15" hidden="false" customHeight="false" outlineLevel="0" collapsed="false">
      <c r="A239" s="15"/>
      <c r="B239" s="15"/>
      <c r="C239" s="15"/>
    </row>
    <row r="240" customFormat="false" ht="15" hidden="false" customHeight="false" outlineLevel="0" collapsed="false">
      <c r="A240" s="15"/>
      <c r="B240" s="15"/>
      <c r="C240" s="15"/>
    </row>
    <row r="241" customFormat="false" ht="15" hidden="false" customHeight="false" outlineLevel="0" collapsed="false">
      <c r="A241" s="15"/>
      <c r="B241" s="15"/>
      <c r="C241" s="15"/>
    </row>
    <row r="242" customFormat="false" ht="15" hidden="false" customHeight="false" outlineLevel="0" collapsed="false">
      <c r="A242" s="15"/>
      <c r="B242" s="15"/>
      <c r="C242" s="15"/>
    </row>
    <row r="243" customFormat="false" ht="15" hidden="false" customHeight="false" outlineLevel="0" collapsed="false">
      <c r="A243" s="15"/>
      <c r="B243" s="15"/>
      <c r="C243" s="15"/>
    </row>
    <row r="244" customFormat="false" ht="15" hidden="false" customHeight="false" outlineLevel="0" collapsed="false">
      <c r="A244" s="15"/>
      <c r="B244" s="15"/>
      <c r="C244" s="15"/>
    </row>
    <row r="245" customFormat="false" ht="15" hidden="false" customHeight="false" outlineLevel="0" collapsed="false">
      <c r="A245" s="15"/>
      <c r="B245" s="15"/>
      <c r="C245" s="15"/>
    </row>
    <row r="246" customFormat="false" ht="15" hidden="false" customHeight="false" outlineLevel="0" collapsed="false">
      <c r="A246" s="15"/>
      <c r="B246" s="15"/>
      <c r="C246" s="15"/>
    </row>
    <row r="247" customFormat="false" ht="15" hidden="false" customHeight="false" outlineLevel="0" collapsed="false">
      <c r="A247" s="15"/>
      <c r="B247" s="15"/>
      <c r="C247" s="15"/>
    </row>
    <row r="248" customFormat="false" ht="15" hidden="false" customHeight="false" outlineLevel="0" collapsed="false">
      <c r="A248" s="15"/>
      <c r="B248" s="15"/>
      <c r="C248" s="15"/>
    </row>
    <row r="249" customFormat="false" ht="15" hidden="false" customHeight="false" outlineLevel="0" collapsed="false">
      <c r="A249" s="15"/>
      <c r="B249" s="15"/>
      <c r="C249" s="15"/>
    </row>
    <row r="250" customFormat="false" ht="15" hidden="false" customHeight="false" outlineLevel="0" collapsed="false">
      <c r="A250" s="15"/>
      <c r="B250" s="15"/>
      <c r="C250" s="15"/>
    </row>
    <row r="251" customFormat="false" ht="15" hidden="false" customHeight="false" outlineLevel="0" collapsed="false">
      <c r="A251" s="15"/>
      <c r="B251" s="15"/>
      <c r="C251" s="15"/>
    </row>
    <row r="252" customFormat="false" ht="15" hidden="false" customHeight="false" outlineLevel="0" collapsed="false">
      <c r="A252" s="15"/>
      <c r="B252" s="15"/>
      <c r="C252" s="15"/>
    </row>
    <row r="253" customFormat="false" ht="15" hidden="false" customHeight="false" outlineLevel="0" collapsed="false">
      <c r="A253" s="15"/>
      <c r="B253" s="15"/>
      <c r="C253" s="15"/>
    </row>
    <row r="254" customFormat="false" ht="15" hidden="false" customHeight="false" outlineLevel="0" collapsed="false">
      <c r="A254" s="15"/>
      <c r="B254" s="15"/>
      <c r="C254" s="15"/>
    </row>
    <row r="255" customFormat="false" ht="15" hidden="false" customHeight="false" outlineLevel="0" collapsed="false">
      <c r="A255" s="15"/>
      <c r="B255" s="15"/>
      <c r="C255" s="15"/>
    </row>
    <row r="256" customFormat="false" ht="15" hidden="false" customHeight="false" outlineLevel="0" collapsed="false">
      <c r="A256" s="15"/>
      <c r="B256" s="15"/>
      <c r="C256" s="15"/>
    </row>
    <row r="257" customFormat="false" ht="15" hidden="false" customHeight="false" outlineLevel="0" collapsed="false">
      <c r="A257" s="15"/>
      <c r="B257" s="15"/>
      <c r="C257" s="15"/>
    </row>
    <row r="258" customFormat="false" ht="15" hidden="false" customHeight="false" outlineLevel="0" collapsed="false">
      <c r="A258" s="15"/>
      <c r="B258" s="15"/>
      <c r="C258" s="15"/>
    </row>
    <row r="259" customFormat="false" ht="15" hidden="false" customHeight="false" outlineLevel="0" collapsed="false">
      <c r="A259" s="15"/>
      <c r="B259" s="15"/>
      <c r="C259" s="15"/>
    </row>
    <row r="260" customFormat="false" ht="15" hidden="false" customHeight="false" outlineLevel="0" collapsed="false">
      <c r="A260" s="15"/>
      <c r="B260" s="15"/>
      <c r="C260" s="15"/>
    </row>
    <row r="261" customFormat="false" ht="15" hidden="false" customHeight="false" outlineLevel="0" collapsed="false">
      <c r="A261" s="15"/>
      <c r="B261" s="15"/>
      <c r="C261" s="15"/>
    </row>
    <row r="262" customFormat="false" ht="15" hidden="false" customHeight="false" outlineLevel="0" collapsed="false">
      <c r="A262" s="15"/>
      <c r="B262" s="15"/>
      <c r="C262" s="15"/>
    </row>
    <row r="263" customFormat="false" ht="15" hidden="false" customHeight="false" outlineLevel="0" collapsed="false">
      <c r="A263" s="15"/>
      <c r="B263" s="15"/>
      <c r="C263" s="15"/>
    </row>
    <row r="264" customFormat="false" ht="15" hidden="false" customHeight="false" outlineLevel="0" collapsed="false">
      <c r="A264" s="15"/>
      <c r="B264" s="15"/>
      <c r="C264" s="15"/>
    </row>
    <row r="265" customFormat="false" ht="15" hidden="false" customHeight="false" outlineLevel="0" collapsed="false">
      <c r="A265" s="15"/>
      <c r="B265" s="15"/>
      <c r="C265" s="15"/>
    </row>
    <row r="266" customFormat="false" ht="15" hidden="false" customHeight="false" outlineLevel="0" collapsed="false">
      <c r="A266" s="15"/>
      <c r="B266" s="15"/>
      <c r="C266" s="15"/>
    </row>
    <row r="267" customFormat="false" ht="15" hidden="false" customHeight="false" outlineLevel="0" collapsed="false">
      <c r="A267" s="15"/>
      <c r="B267" s="15"/>
      <c r="C267" s="15"/>
    </row>
    <row r="268" customFormat="false" ht="15" hidden="false" customHeight="false" outlineLevel="0" collapsed="false">
      <c r="A268" s="15"/>
      <c r="B268" s="15"/>
      <c r="C268" s="15"/>
    </row>
    <row r="269" customFormat="false" ht="15" hidden="false" customHeight="false" outlineLevel="0" collapsed="false">
      <c r="A269" s="15"/>
      <c r="B269" s="15"/>
      <c r="C269" s="15"/>
    </row>
    <row r="270" customFormat="false" ht="15" hidden="false" customHeight="false" outlineLevel="0" collapsed="false">
      <c r="A270" s="15"/>
      <c r="B270" s="15"/>
      <c r="C270" s="15"/>
    </row>
    <row r="271" customFormat="false" ht="15" hidden="false" customHeight="false" outlineLevel="0" collapsed="false">
      <c r="A271" s="15"/>
      <c r="B271" s="15"/>
      <c r="C271" s="15"/>
    </row>
    <row r="272" customFormat="false" ht="15" hidden="false" customHeight="false" outlineLevel="0" collapsed="false">
      <c r="A272" s="15"/>
      <c r="B272" s="15"/>
      <c r="C272" s="15"/>
    </row>
    <row r="273" customFormat="false" ht="15" hidden="false" customHeight="false" outlineLevel="0" collapsed="false">
      <c r="A273" s="15"/>
      <c r="B273" s="15"/>
      <c r="C273" s="15"/>
    </row>
    <row r="274" customFormat="false" ht="15" hidden="false" customHeight="false" outlineLevel="0" collapsed="false">
      <c r="A274" s="15"/>
      <c r="B274" s="15"/>
      <c r="C274" s="15"/>
    </row>
    <row r="275" customFormat="false" ht="15" hidden="false" customHeight="false" outlineLevel="0" collapsed="false">
      <c r="A275" s="15"/>
      <c r="B275" s="15"/>
      <c r="C275" s="15"/>
    </row>
    <row r="276" customFormat="false" ht="15" hidden="false" customHeight="false" outlineLevel="0" collapsed="false">
      <c r="A276" s="15"/>
      <c r="B276" s="15"/>
      <c r="C276" s="15"/>
    </row>
    <row r="277" customFormat="false" ht="15" hidden="false" customHeight="false" outlineLevel="0" collapsed="false">
      <c r="A277" s="15"/>
      <c r="B277" s="15"/>
      <c r="C277" s="15"/>
    </row>
    <row r="278" customFormat="false" ht="15" hidden="false" customHeight="false" outlineLevel="0" collapsed="false">
      <c r="A278" s="15"/>
      <c r="B278" s="15"/>
      <c r="C278" s="15"/>
    </row>
    <row r="279" customFormat="false" ht="15" hidden="false" customHeight="false" outlineLevel="0" collapsed="false">
      <c r="A279" s="15"/>
      <c r="B279" s="15"/>
      <c r="C279" s="15"/>
    </row>
    <row r="280" customFormat="false" ht="15" hidden="false" customHeight="false" outlineLevel="0" collapsed="false">
      <c r="A280" s="15"/>
      <c r="B280" s="15"/>
      <c r="C280" s="15"/>
    </row>
    <row r="281" customFormat="false" ht="15" hidden="false" customHeight="false" outlineLevel="0" collapsed="false">
      <c r="A281" s="15"/>
      <c r="B281" s="15"/>
      <c r="C281" s="15"/>
    </row>
    <row r="282" customFormat="false" ht="15" hidden="false" customHeight="false" outlineLevel="0" collapsed="false">
      <c r="A282" s="15"/>
      <c r="B282" s="15"/>
      <c r="C282" s="15"/>
    </row>
    <row r="283" customFormat="false" ht="15" hidden="false" customHeight="false" outlineLevel="0" collapsed="false">
      <c r="A283" s="15"/>
      <c r="B283" s="15"/>
      <c r="C283" s="15"/>
    </row>
    <row r="284" customFormat="false" ht="15" hidden="false" customHeight="false" outlineLevel="0" collapsed="false">
      <c r="A284" s="15"/>
      <c r="B284" s="15"/>
      <c r="C284" s="15"/>
    </row>
    <row r="285" customFormat="false" ht="15" hidden="false" customHeight="false" outlineLevel="0" collapsed="false">
      <c r="A285" s="15"/>
      <c r="B285" s="15"/>
      <c r="C285" s="15"/>
    </row>
    <row r="286" customFormat="false" ht="15" hidden="false" customHeight="false" outlineLevel="0" collapsed="false">
      <c r="A286" s="15"/>
      <c r="B286" s="15"/>
      <c r="C286" s="15"/>
    </row>
    <row r="287" customFormat="false" ht="15" hidden="false" customHeight="false" outlineLevel="0" collapsed="false">
      <c r="A287" s="15"/>
      <c r="B287" s="15"/>
      <c r="C287" s="15"/>
    </row>
    <row r="288" customFormat="false" ht="15" hidden="false" customHeight="false" outlineLevel="0" collapsed="false">
      <c r="A288" s="15"/>
      <c r="B288" s="15"/>
      <c r="C288" s="15"/>
    </row>
    <row r="289" customFormat="false" ht="15" hidden="false" customHeight="false" outlineLevel="0" collapsed="false">
      <c r="A289" s="15"/>
      <c r="B289" s="15"/>
      <c r="C289" s="15"/>
    </row>
    <row r="290" customFormat="false" ht="15" hidden="false" customHeight="false" outlineLevel="0" collapsed="false">
      <c r="A290" s="15"/>
      <c r="B290" s="15"/>
      <c r="C290" s="15"/>
    </row>
    <row r="291" customFormat="false" ht="15" hidden="false" customHeight="false" outlineLevel="0" collapsed="false">
      <c r="A291" s="15"/>
      <c r="B291" s="15"/>
      <c r="C291" s="15"/>
    </row>
    <row r="292" customFormat="false" ht="15" hidden="false" customHeight="false" outlineLevel="0" collapsed="false">
      <c r="A292" s="15"/>
      <c r="B292" s="15"/>
      <c r="C292" s="15"/>
    </row>
    <row r="293" customFormat="false" ht="15" hidden="false" customHeight="false" outlineLevel="0" collapsed="false">
      <c r="A293" s="15"/>
      <c r="B293" s="15"/>
      <c r="C293" s="15"/>
    </row>
    <row r="294" customFormat="false" ht="15" hidden="false" customHeight="false" outlineLevel="0" collapsed="false">
      <c r="A294" s="15"/>
      <c r="B294" s="15"/>
      <c r="C294" s="15"/>
    </row>
    <row r="295" customFormat="false" ht="15" hidden="false" customHeight="false" outlineLevel="0" collapsed="false">
      <c r="A295" s="15"/>
      <c r="B295" s="15"/>
      <c r="C295" s="15"/>
    </row>
    <row r="296" customFormat="false" ht="15" hidden="false" customHeight="false" outlineLevel="0" collapsed="false">
      <c r="A296" s="15"/>
      <c r="B296" s="15"/>
      <c r="C296" s="15"/>
    </row>
    <row r="297" customFormat="false" ht="15" hidden="false" customHeight="false" outlineLevel="0" collapsed="false">
      <c r="A297" s="15"/>
      <c r="B297" s="15"/>
      <c r="C297" s="15"/>
    </row>
    <row r="298" customFormat="false" ht="15" hidden="false" customHeight="false" outlineLevel="0" collapsed="false">
      <c r="A298" s="15"/>
      <c r="B298" s="15"/>
      <c r="C298" s="15"/>
    </row>
    <row r="299" customFormat="false" ht="15" hidden="false" customHeight="false" outlineLevel="0" collapsed="false">
      <c r="A299" s="15"/>
      <c r="B299" s="15"/>
      <c r="C299" s="15"/>
    </row>
    <row r="300" customFormat="false" ht="15" hidden="false" customHeight="false" outlineLevel="0" collapsed="false">
      <c r="A300" s="15"/>
      <c r="B300" s="15"/>
      <c r="C300" s="15"/>
    </row>
    <row r="301" customFormat="false" ht="15" hidden="false" customHeight="false" outlineLevel="0" collapsed="false">
      <c r="A301" s="15"/>
      <c r="B301" s="15"/>
      <c r="C301" s="15"/>
    </row>
    <row r="302" customFormat="false" ht="15" hidden="false" customHeight="false" outlineLevel="0" collapsed="false">
      <c r="A302" s="15"/>
      <c r="B302" s="15"/>
      <c r="C302" s="15"/>
    </row>
    <row r="303" customFormat="false" ht="15" hidden="false" customHeight="false" outlineLevel="0" collapsed="false">
      <c r="A303" s="15"/>
      <c r="B303" s="15"/>
      <c r="C303" s="15"/>
    </row>
    <row r="304" customFormat="false" ht="15" hidden="false" customHeight="false" outlineLevel="0" collapsed="false">
      <c r="A304" s="15"/>
      <c r="B304" s="15"/>
      <c r="C304" s="15"/>
    </row>
    <row r="305" customFormat="false" ht="15" hidden="false" customHeight="false" outlineLevel="0" collapsed="false">
      <c r="A305" s="15"/>
      <c r="B305" s="15"/>
      <c r="C305" s="15"/>
    </row>
    <row r="306" customFormat="false" ht="15" hidden="false" customHeight="false" outlineLevel="0" collapsed="false">
      <c r="A306" s="15"/>
      <c r="B306" s="15"/>
      <c r="C306" s="15"/>
    </row>
    <row r="307" customFormat="false" ht="15" hidden="false" customHeight="false" outlineLevel="0" collapsed="false">
      <c r="A307" s="15"/>
      <c r="B307" s="15"/>
      <c r="C307" s="15"/>
    </row>
    <row r="308" customFormat="false" ht="15" hidden="false" customHeight="false" outlineLevel="0" collapsed="false">
      <c r="A308" s="15"/>
      <c r="B308" s="15"/>
      <c r="C308" s="15"/>
    </row>
    <row r="309" customFormat="false" ht="15" hidden="false" customHeight="false" outlineLevel="0" collapsed="false">
      <c r="A309" s="15"/>
      <c r="B309" s="15"/>
      <c r="C309" s="15"/>
    </row>
    <row r="310" customFormat="false" ht="15" hidden="false" customHeight="false" outlineLevel="0" collapsed="false">
      <c r="A310" s="15"/>
      <c r="B310" s="15"/>
      <c r="C310" s="15"/>
    </row>
    <row r="311" customFormat="false" ht="15" hidden="false" customHeight="false" outlineLevel="0" collapsed="false">
      <c r="A311" s="15"/>
      <c r="B311" s="15"/>
      <c r="C311" s="15"/>
    </row>
    <row r="312" customFormat="false" ht="15" hidden="false" customHeight="false" outlineLevel="0" collapsed="false">
      <c r="A312" s="15"/>
      <c r="B312" s="15"/>
      <c r="C312" s="15"/>
    </row>
    <row r="313" customFormat="false" ht="15" hidden="false" customHeight="false" outlineLevel="0" collapsed="false">
      <c r="A313" s="15"/>
      <c r="B313" s="15"/>
      <c r="C313" s="15"/>
    </row>
    <row r="314" customFormat="false" ht="15" hidden="false" customHeight="false" outlineLevel="0" collapsed="false">
      <c r="A314" s="15"/>
      <c r="B314" s="15"/>
      <c r="C314" s="15"/>
    </row>
    <row r="315" customFormat="false" ht="15" hidden="false" customHeight="false" outlineLevel="0" collapsed="false">
      <c r="A315" s="15"/>
      <c r="B315" s="15"/>
      <c r="C315" s="15"/>
    </row>
    <row r="316" customFormat="false" ht="15" hidden="false" customHeight="false" outlineLevel="0" collapsed="false">
      <c r="A316" s="15"/>
      <c r="B316" s="15"/>
      <c r="C316" s="15"/>
    </row>
    <row r="317" customFormat="false" ht="15" hidden="false" customHeight="false" outlineLevel="0" collapsed="false">
      <c r="A317" s="15"/>
      <c r="B317" s="15"/>
      <c r="C317" s="15"/>
    </row>
    <row r="318" customFormat="false" ht="15" hidden="false" customHeight="false" outlineLevel="0" collapsed="false">
      <c r="A318" s="15"/>
      <c r="B318" s="15"/>
      <c r="C318" s="15"/>
    </row>
    <row r="319" customFormat="false" ht="15" hidden="false" customHeight="false" outlineLevel="0" collapsed="false">
      <c r="A319" s="15"/>
      <c r="B319" s="15"/>
      <c r="C319" s="15"/>
    </row>
    <row r="320" customFormat="false" ht="15" hidden="false" customHeight="false" outlineLevel="0" collapsed="false">
      <c r="A320" s="15"/>
      <c r="B320" s="15"/>
      <c r="C320" s="15"/>
    </row>
    <row r="321" customFormat="false" ht="15" hidden="false" customHeight="false" outlineLevel="0" collapsed="false">
      <c r="A321" s="15"/>
      <c r="B321" s="15"/>
      <c r="C321" s="15"/>
    </row>
    <row r="322" customFormat="false" ht="15" hidden="false" customHeight="false" outlineLevel="0" collapsed="false">
      <c r="A322" s="15"/>
      <c r="B322" s="15"/>
      <c r="C322" s="15"/>
    </row>
    <row r="323" customFormat="false" ht="15" hidden="false" customHeight="false" outlineLevel="0" collapsed="false">
      <c r="A323" s="15"/>
      <c r="B323" s="15"/>
      <c r="C323" s="15"/>
    </row>
    <row r="324" customFormat="false" ht="15" hidden="false" customHeight="false" outlineLevel="0" collapsed="false">
      <c r="A324" s="15"/>
      <c r="B324" s="15"/>
      <c r="C324" s="15"/>
    </row>
    <row r="325" customFormat="false" ht="15" hidden="false" customHeight="false" outlineLevel="0" collapsed="false">
      <c r="A325" s="15"/>
      <c r="B325" s="15"/>
      <c r="C325" s="15"/>
    </row>
    <row r="326" customFormat="false" ht="15" hidden="false" customHeight="false" outlineLevel="0" collapsed="false">
      <c r="A326" s="15"/>
      <c r="B326" s="15"/>
      <c r="C326" s="15"/>
    </row>
    <row r="327" customFormat="false" ht="15" hidden="false" customHeight="false" outlineLevel="0" collapsed="false">
      <c r="A327" s="15"/>
      <c r="B327" s="15"/>
      <c r="C327" s="15"/>
    </row>
    <row r="328" customFormat="false" ht="15" hidden="false" customHeight="false" outlineLevel="0" collapsed="false">
      <c r="A328" s="15"/>
      <c r="B328" s="15"/>
      <c r="C328" s="15"/>
    </row>
    <row r="329" customFormat="false" ht="15" hidden="false" customHeight="false" outlineLevel="0" collapsed="false">
      <c r="A329" s="15"/>
      <c r="B329" s="15"/>
      <c r="C329" s="15"/>
    </row>
    <row r="330" customFormat="false" ht="15" hidden="false" customHeight="false" outlineLevel="0" collapsed="false">
      <c r="A330" s="15"/>
      <c r="B330" s="15"/>
      <c r="C330" s="15"/>
    </row>
    <row r="331" customFormat="false" ht="15" hidden="false" customHeight="false" outlineLevel="0" collapsed="false">
      <c r="A331" s="15"/>
      <c r="B331" s="15"/>
      <c r="C331" s="15"/>
    </row>
    <row r="332" customFormat="false" ht="15" hidden="false" customHeight="false" outlineLevel="0" collapsed="false">
      <c r="A332" s="15"/>
      <c r="B332" s="15"/>
      <c r="C332" s="15"/>
    </row>
    <row r="333" customFormat="false" ht="15" hidden="false" customHeight="false" outlineLevel="0" collapsed="false">
      <c r="A333" s="15"/>
      <c r="B333" s="15"/>
      <c r="C333" s="15"/>
    </row>
    <row r="334" customFormat="false" ht="15" hidden="false" customHeight="false" outlineLevel="0" collapsed="false">
      <c r="A334" s="15"/>
      <c r="B334" s="15"/>
      <c r="C334" s="15"/>
    </row>
    <row r="335" customFormat="false" ht="15" hidden="false" customHeight="false" outlineLevel="0" collapsed="false">
      <c r="A335" s="15"/>
      <c r="B335" s="15"/>
      <c r="C335" s="15"/>
    </row>
    <row r="336" customFormat="false" ht="15" hidden="false" customHeight="false" outlineLevel="0" collapsed="false">
      <c r="A336" s="15"/>
      <c r="B336" s="15"/>
      <c r="C336" s="15"/>
    </row>
    <row r="337" customFormat="false" ht="15" hidden="false" customHeight="false" outlineLevel="0" collapsed="false">
      <c r="A337" s="15"/>
      <c r="B337" s="15"/>
      <c r="C337" s="15"/>
    </row>
    <row r="338" customFormat="false" ht="15" hidden="false" customHeight="false" outlineLevel="0" collapsed="false">
      <c r="A338" s="15"/>
      <c r="B338" s="15"/>
      <c r="C338" s="15"/>
    </row>
    <row r="339" customFormat="false" ht="15" hidden="false" customHeight="false" outlineLevel="0" collapsed="false">
      <c r="A339" s="15"/>
      <c r="B339" s="15"/>
      <c r="C339" s="15"/>
    </row>
    <row r="340" customFormat="false" ht="15" hidden="false" customHeight="false" outlineLevel="0" collapsed="false">
      <c r="A340" s="15"/>
      <c r="B340" s="15"/>
      <c r="C340" s="15"/>
    </row>
    <row r="341" customFormat="false" ht="15" hidden="false" customHeight="false" outlineLevel="0" collapsed="false">
      <c r="A341" s="15"/>
      <c r="B341" s="15"/>
      <c r="C341" s="15"/>
    </row>
    <row r="342" customFormat="false" ht="15" hidden="false" customHeight="false" outlineLevel="0" collapsed="false">
      <c r="A342" s="15"/>
      <c r="B342" s="15"/>
      <c r="C342" s="15"/>
    </row>
    <row r="343" customFormat="false" ht="15" hidden="false" customHeight="false" outlineLevel="0" collapsed="false">
      <c r="A343" s="15"/>
      <c r="B343" s="15"/>
      <c r="C343" s="15"/>
    </row>
    <row r="344" customFormat="false" ht="15" hidden="false" customHeight="false" outlineLevel="0" collapsed="false">
      <c r="A344" s="15"/>
      <c r="B344" s="15"/>
      <c r="C344" s="15"/>
    </row>
    <row r="345" customFormat="false" ht="15" hidden="false" customHeight="false" outlineLevel="0" collapsed="false">
      <c r="A345" s="15"/>
      <c r="B345" s="15"/>
      <c r="C345" s="15"/>
    </row>
    <row r="346" customFormat="false" ht="15" hidden="false" customHeight="false" outlineLevel="0" collapsed="false">
      <c r="A346" s="15"/>
      <c r="B346" s="15"/>
      <c r="C346" s="15"/>
    </row>
    <row r="347" customFormat="false" ht="15" hidden="false" customHeight="false" outlineLevel="0" collapsed="false">
      <c r="A347" s="15"/>
      <c r="B347" s="15"/>
      <c r="C347" s="15"/>
    </row>
    <row r="348" customFormat="false" ht="15" hidden="false" customHeight="false" outlineLevel="0" collapsed="false">
      <c r="A348" s="15"/>
      <c r="B348" s="15"/>
      <c r="C348" s="15"/>
    </row>
    <row r="349" customFormat="false" ht="15" hidden="false" customHeight="false" outlineLevel="0" collapsed="false">
      <c r="A349" s="15"/>
      <c r="B349" s="15"/>
      <c r="C349" s="15"/>
    </row>
    <row r="350" customFormat="false" ht="15" hidden="false" customHeight="false" outlineLevel="0" collapsed="false">
      <c r="A350" s="15"/>
      <c r="B350" s="15"/>
      <c r="C350" s="15"/>
    </row>
    <row r="351" customFormat="false" ht="15" hidden="false" customHeight="false" outlineLevel="0" collapsed="false">
      <c r="A351" s="15"/>
      <c r="B351" s="15"/>
      <c r="C351" s="15"/>
    </row>
    <row r="352" customFormat="false" ht="15" hidden="false" customHeight="false" outlineLevel="0" collapsed="false">
      <c r="A352" s="15"/>
      <c r="B352" s="15"/>
      <c r="C352" s="15"/>
    </row>
    <row r="353" customFormat="false" ht="15" hidden="false" customHeight="false" outlineLevel="0" collapsed="false">
      <c r="A353" s="15"/>
      <c r="B353" s="15"/>
      <c r="C353" s="15"/>
    </row>
    <row r="354" customFormat="false" ht="15" hidden="false" customHeight="false" outlineLevel="0" collapsed="false">
      <c r="A354" s="15"/>
      <c r="B354" s="15"/>
      <c r="C354" s="15"/>
    </row>
    <row r="355" customFormat="false" ht="15" hidden="false" customHeight="false" outlineLevel="0" collapsed="false">
      <c r="A355" s="15"/>
      <c r="B355" s="15"/>
      <c r="C355" s="15"/>
    </row>
    <row r="356" customFormat="false" ht="15" hidden="false" customHeight="false" outlineLevel="0" collapsed="false">
      <c r="A356" s="15"/>
      <c r="B356" s="15"/>
      <c r="C356" s="15"/>
    </row>
    <row r="357" customFormat="false" ht="15" hidden="false" customHeight="false" outlineLevel="0" collapsed="false">
      <c r="A357" s="15"/>
      <c r="B357" s="15"/>
      <c r="C357" s="15"/>
    </row>
    <row r="358" customFormat="false" ht="15" hidden="false" customHeight="false" outlineLevel="0" collapsed="false">
      <c r="A358" s="15"/>
      <c r="B358" s="15"/>
      <c r="C358" s="15"/>
    </row>
    <row r="359" customFormat="false" ht="15" hidden="false" customHeight="false" outlineLevel="0" collapsed="false">
      <c r="A359" s="15"/>
      <c r="B359" s="15"/>
      <c r="C359" s="15"/>
    </row>
    <row r="360" customFormat="false" ht="15" hidden="false" customHeight="false" outlineLevel="0" collapsed="false">
      <c r="A360" s="15"/>
      <c r="B360" s="15"/>
      <c r="C360" s="15"/>
    </row>
    <row r="361" customFormat="false" ht="15" hidden="false" customHeight="false" outlineLevel="0" collapsed="false">
      <c r="A361" s="15"/>
      <c r="B361" s="15"/>
      <c r="C361" s="15"/>
    </row>
    <row r="362" customFormat="false" ht="15" hidden="false" customHeight="false" outlineLevel="0" collapsed="false">
      <c r="A362" s="15"/>
      <c r="B362" s="15"/>
      <c r="C362" s="15"/>
    </row>
    <row r="363" customFormat="false" ht="15" hidden="false" customHeight="false" outlineLevel="0" collapsed="false">
      <c r="A363" s="15"/>
      <c r="B363" s="15"/>
      <c r="C363" s="15"/>
    </row>
    <row r="364" customFormat="false" ht="15" hidden="false" customHeight="false" outlineLevel="0" collapsed="false">
      <c r="A364" s="15"/>
      <c r="B364" s="15"/>
      <c r="C364" s="15"/>
    </row>
    <row r="365" customFormat="false" ht="15" hidden="false" customHeight="false" outlineLevel="0" collapsed="false">
      <c r="A365" s="15"/>
      <c r="B365" s="15"/>
      <c r="C365" s="15"/>
    </row>
    <row r="366" customFormat="false" ht="15" hidden="false" customHeight="false" outlineLevel="0" collapsed="false">
      <c r="A366" s="15"/>
      <c r="B366" s="15"/>
      <c r="C366" s="15"/>
    </row>
    <row r="367" customFormat="false" ht="15" hidden="false" customHeight="false" outlineLevel="0" collapsed="false">
      <c r="A367" s="15"/>
      <c r="B367" s="15"/>
      <c r="C367" s="15"/>
    </row>
    <row r="368" customFormat="false" ht="15" hidden="false" customHeight="false" outlineLevel="0" collapsed="false">
      <c r="A368" s="15"/>
      <c r="B368" s="15"/>
      <c r="C368" s="15"/>
    </row>
    <row r="369" customFormat="false" ht="15" hidden="false" customHeight="false" outlineLevel="0" collapsed="false">
      <c r="A369" s="15"/>
      <c r="B369" s="15"/>
      <c r="C369" s="15"/>
    </row>
    <row r="370" customFormat="false" ht="15" hidden="false" customHeight="false" outlineLevel="0" collapsed="false">
      <c r="A370" s="15"/>
      <c r="B370" s="15"/>
      <c r="C370" s="15"/>
    </row>
    <row r="371" customFormat="false" ht="15" hidden="false" customHeight="false" outlineLevel="0" collapsed="false">
      <c r="A371" s="15"/>
      <c r="B371" s="15"/>
      <c r="C371" s="15"/>
    </row>
    <row r="372" customFormat="false" ht="15" hidden="false" customHeight="false" outlineLevel="0" collapsed="false">
      <c r="A372" s="15"/>
      <c r="B372" s="15"/>
      <c r="C372" s="15"/>
    </row>
    <row r="373" customFormat="false" ht="15" hidden="false" customHeight="false" outlineLevel="0" collapsed="false">
      <c r="A373" s="15"/>
      <c r="B373" s="15"/>
      <c r="C373" s="15"/>
    </row>
    <row r="374" customFormat="false" ht="15" hidden="false" customHeight="false" outlineLevel="0" collapsed="false">
      <c r="A374" s="15"/>
      <c r="B374" s="15"/>
      <c r="C374" s="15"/>
    </row>
    <row r="375" customFormat="false" ht="15" hidden="false" customHeight="false" outlineLevel="0" collapsed="false">
      <c r="A375" s="15"/>
      <c r="B375" s="15"/>
      <c r="C375" s="15"/>
    </row>
    <row r="376" customFormat="false" ht="15" hidden="false" customHeight="false" outlineLevel="0" collapsed="false">
      <c r="A376" s="15"/>
      <c r="B376" s="15"/>
      <c r="C376" s="15"/>
    </row>
    <row r="377" customFormat="false" ht="15" hidden="false" customHeight="false" outlineLevel="0" collapsed="false">
      <c r="A377" s="15"/>
      <c r="B377" s="15"/>
      <c r="C377" s="15"/>
    </row>
    <row r="378" customFormat="false" ht="15" hidden="false" customHeight="false" outlineLevel="0" collapsed="false">
      <c r="A378" s="15"/>
      <c r="B378" s="15"/>
      <c r="C378" s="15"/>
    </row>
    <row r="379" customFormat="false" ht="15" hidden="false" customHeight="false" outlineLevel="0" collapsed="false">
      <c r="A379" s="15"/>
      <c r="B379" s="15"/>
      <c r="C379" s="15"/>
    </row>
    <row r="380" customFormat="false" ht="15" hidden="false" customHeight="false" outlineLevel="0" collapsed="false">
      <c r="A380" s="15"/>
      <c r="B380" s="15"/>
      <c r="C380" s="15"/>
    </row>
    <row r="381" customFormat="false" ht="15" hidden="false" customHeight="false" outlineLevel="0" collapsed="false">
      <c r="A381" s="15"/>
      <c r="B381" s="15"/>
      <c r="C381" s="15"/>
    </row>
    <row r="382" customFormat="false" ht="15" hidden="false" customHeight="false" outlineLevel="0" collapsed="false">
      <c r="A382" s="15"/>
      <c r="B382" s="15"/>
      <c r="C382" s="15"/>
    </row>
    <row r="383" customFormat="false" ht="15" hidden="false" customHeight="false" outlineLevel="0" collapsed="false">
      <c r="A383" s="15"/>
      <c r="B383" s="15"/>
      <c r="C383" s="15"/>
    </row>
    <row r="384" customFormat="false" ht="15" hidden="false" customHeight="false" outlineLevel="0" collapsed="false">
      <c r="A384" s="15"/>
      <c r="B384" s="15"/>
      <c r="C384" s="15"/>
    </row>
    <row r="385" customFormat="false" ht="15" hidden="false" customHeight="false" outlineLevel="0" collapsed="false">
      <c r="A385" s="15"/>
      <c r="B385" s="15"/>
      <c r="C385" s="15"/>
    </row>
    <row r="386" customFormat="false" ht="15" hidden="false" customHeight="false" outlineLevel="0" collapsed="false">
      <c r="A386" s="15"/>
      <c r="B386" s="15"/>
      <c r="C386" s="15"/>
    </row>
    <row r="387" customFormat="false" ht="15" hidden="false" customHeight="false" outlineLevel="0" collapsed="false">
      <c r="A387" s="15"/>
      <c r="B387" s="15"/>
      <c r="C387" s="15"/>
    </row>
    <row r="388" customFormat="false" ht="15" hidden="false" customHeight="false" outlineLevel="0" collapsed="false">
      <c r="A388" s="15"/>
      <c r="B388" s="15"/>
      <c r="C388" s="15"/>
    </row>
    <row r="389" customFormat="false" ht="15" hidden="false" customHeight="false" outlineLevel="0" collapsed="false">
      <c r="A389" s="15"/>
      <c r="B389" s="15"/>
      <c r="C389" s="15"/>
    </row>
    <row r="390" customFormat="false" ht="15" hidden="false" customHeight="false" outlineLevel="0" collapsed="false">
      <c r="A390" s="15"/>
      <c r="B390" s="15"/>
      <c r="C390" s="15"/>
    </row>
    <row r="391" customFormat="false" ht="15" hidden="false" customHeight="false" outlineLevel="0" collapsed="false">
      <c r="A391" s="15"/>
      <c r="B391" s="15"/>
      <c r="C391" s="15"/>
    </row>
    <row r="392" customFormat="false" ht="15" hidden="false" customHeight="false" outlineLevel="0" collapsed="false">
      <c r="A392" s="15"/>
      <c r="B392" s="15"/>
      <c r="C392" s="15"/>
    </row>
    <row r="393" customFormat="false" ht="15" hidden="false" customHeight="false" outlineLevel="0" collapsed="false">
      <c r="A393" s="15"/>
      <c r="B393" s="15"/>
      <c r="C393" s="15"/>
    </row>
    <row r="394" customFormat="false" ht="15" hidden="false" customHeight="false" outlineLevel="0" collapsed="false">
      <c r="A394" s="15"/>
      <c r="B394" s="15"/>
      <c r="C394" s="15"/>
    </row>
    <row r="395" customFormat="false" ht="15" hidden="false" customHeight="false" outlineLevel="0" collapsed="false">
      <c r="A395" s="15"/>
      <c r="B395" s="15"/>
      <c r="C395" s="15"/>
    </row>
    <row r="396" customFormat="false" ht="15" hidden="false" customHeight="false" outlineLevel="0" collapsed="false">
      <c r="A396" s="15"/>
      <c r="B396" s="15"/>
      <c r="C396" s="15"/>
    </row>
    <row r="397" customFormat="false" ht="15" hidden="false" customHeight="false" outlineLevel="0" collapsed="false">
      <c r="A397" s="15"/>
      <c r="B397" s="15"/>
      <c r="C397" s="15"/>
    </row>
    <row r="398" customFormat="false" ht="15" hidden="false" customHeight="false" outlineLevel="0" collapsed="false">
      <c r="A398" s="15"/>
      <c r="B398" s="15"/>
      <c r="C398" s="15"/>
    </row>
    <row r="399" customFormat="false" ht="15" hidden="false" customHeight="false" outlineLevel="0" collapsed="false">
      <c r="A399" s="15"/>
      <c r="B399" s="15"/>
      <c r="C399" s="15"/>
    </row>
    <row r="400" customFormat="false" ht="15" hidden="false" customHeight="false" outlineLevel="0" collapsed="false">
      <c r="A400" s="15"/>
      <c r="B400" s="15"/>
      <c r="C400" s="15"/>
    </row>
    <row r="401" customFormat="false" ht="15" hidden="false" customHeight="false" outlineLevel="0" collapsed="false">
      <c r="A401" s="15"/>
      <c r="B401" s="15"/>
      <c r="C401" s="15"/>
    </row>
    <row r="402" customFormat="false" ht="15" hidden="false" customHeight="false" outlineLevel="0" collapsed="false">
      <c r="A402" s="15"/>
      <c r="B402" s="15"/>
      <c r="C402" s="15"/>
    </row>
    <row r="403" customFormat="false" ht="15" hidden="false" customHeight="false" outlineLevel="0" collapsed="false">
      <c r="A403" s="15"/>
      <c r="B403" s="15"/>
      <c r="C403" s="15"/>
    </row>
    <row r="404" customFormat="false" ht="15" hidden="false" customHeight="false" outlineLevel="0" collapsed="false">
      <c r="A404" s="15"/>
      <c r="B404" s="15"/>
      <c r="C404" s="15"/>
    </row>
    <row r="405" customFormat="false" ht="15" hidden="false" customHeight="false" outlineLevel="0" collapsed="false">
      <c r="A405" s="15"/>
      <c r="B405" s="15"/>
      <c r="C405" s="15"/>
    </row>
    <row r="406" customFormat="false" ht="15" hidden="false" customHeight="false" outlineLevel="0" collapsed="false">
      <c r="A406" s="15"/>
      <c r="B406" s="15"/>
      <c r="C406" s="15"/>
    </row>
    <row r="407" customFormat="false" ht="15" hidden="false" customHeight="false" outlineLevel="0" collapsed="false">
      <c r="A407" s="15"/>
      <c r="B407" s="15"/>
      <c r="C407" s="15"/>
    </row>
    <row r="408" customFormat="false" ht="15" hidden="false" customHeight="false" outlineLevel="0" collapsed="false">
      <c r="A408" s="15"/>
      <c r="B408" s="15"/>
      <c r="C408" s="15"/>
    </row>
    <row r="409" customFormat="false" ht="15" hidden="false" customHeight="false" outlineLevel="0" collapsed="false">
      <c r="A409" s="15"/>
      <c r="B409" s="15"/>
      <c r="C409" s="15"/>
    </row>
    <row r="410" customFormat="false" ht="15" hidden="false" customHeight="false" outlineLevel="0" collapsed="false">
      <c r="A410" s="15"/>
      <c r="B410" s="15"/>
      <c r="C410" s="15"/>
    </row>
    <row r="411" customFormat="false" ht="15" hidden="false" customHeight="false" outlineLevel="0" collapsed="false">
      <c r="A411" s="15"/>
      <c r="B411" s="15"/>
      <c r="C411" s="15"/>
    </row>
    <row r="412" customFormat="false" ht="15" hidden="false" customHeight="false" outlineLevel="0" collapsed="false">
      <c r="A412" s="15"/>
      <c r="B412" s="15"/>
      <c r="C412" s="15"/>
    </row>
    <row r="413" customFormat="false" ht="15" hidden="false" customHeight="false" outlineLevel="0" collapsed="false">
      <c r="A413" s="15"/>
      <c r="B413" s="15"/>
      <c r="C413" s="15"/>
    </row>
    <row r="414" customFormat="false" ht="15" hidden="false" customHeight="false" outlineLevel="0" collapsed="false">
      <c r="A414" s="15"/>
      <c r="B414" s="15"/>
      <c r="C414" s="15"/>
    </row>
    <row r="415" customFormat="false" ht="15" hidden="false" customHeight="false" outlineLevel="0" collapsed="false">
      <c r="A415" s="15"/>
      <c r="B415" s="15"/>
      <c r="C415" s="15"/>
    </row>
    <row r="416" customFormat="false" ht="15" hidden="false" customHeight="false" outlineLevel="0" collapsed="false">
      <c r="A416" s="15"/>
      <c r="B416" s="15"/>
      <c r="C416" s="15"/>
    </row>
    <row r="417" customFormat="false" ht="15" hidden="false" customHeight="false" outlineLevel="0" collapsed="false">
      <c r="A417" s="15"/>
      <c r="B417" s="15"/>
      <c r="C417" s="15"/>
    </row>
    <row r="418" customFormat="false" ht="15" hidden="false" customHeight="false" outlineLevel="0" collapsed="false">
      <c r="A418" s="15"/>
      <c r="B418" s="15"/>
      <c r="C418" s="15"/>
    </row>
    <row r="419" customFormat="false" ht="15" hidden="false" customHeight="false" outlineLevel="0" collapsed="false">
      <c r="A419" s="15"/>
      <c r="B419" s="15"/>
      <c r="C419" s="15"/>
    </row>
    <row r="420" customFormat="false" ht="15" hidden="false" customHeight="false" outlineLevel="0" collapsed="false">
      <c r="A420" s="15"/>
      <c r="B420" s="15"/>
      <c r="C420" s="15"/>
    </row>
    <row r="421" customFormat="false" ht="15" hidden="false" customHeight="false" outlineLevel="0" collapsed="false">
      <c r="A421" s="15"/>
      <c r="B421" s="15"/>
      <c r="C421" s="15"/>
    </row>
    <row r="422" customFormat="false" ht="15" hidden="false" customHeight="false" outlineLevel="0" collapsed="false">
      <c r="A422" s="15"/>
      <c r="B422" s="15"/>
      <c r="C422" s="15"/>
    </row>
    <row r="423" customFormat="false" ht="15" hidden="false" customHeight="false" outlineLevel="0" collapsed="false">
      <c r="A423" s="15"/>
      <c r="B423" s="15"/>
      <c r="C423" s="15"/>
    </row>
    <row r="424" customFormat="false" ht="15" hidden="false" customHeight="false" outlineLevel="0" collapsed="false">
      <c r="A424" s="15"/>
      <c r="B424" s="15"/>
      <c r="C424" s="15"/>
    </row>
    <row r="425" customFormat="false" ht="15" hidden="false" customHeight="false" outlineLevel="0" collapsed="false">
      <c r="A425" s="15"/>
      <c r="B425" s="15"/>
      <c r="C425" s="15"/>
    </row>
    <row r="426" customFormat="false" ht="15" hidden="false" customHeight="false" outlineLevel="0" collapsed="false">
      <c r="A426" s="15"/>
      <c r="B426" s="15"/>
      <c r="C426" s="15"/>
    </row>
    <row r="427" customFormat="false" ht="15" hidden="false" customHeight="false" outlineLevel="0" collapsed="false">
      <c r="A427" s="15"/>
      <c r="B427" s="15"/>
      <c r="C427" s="15"/>
    </row>
    <row r="428" customFormat="false" ht="15" hidden="false" customHeight="false" outlineLevel="0" collapsed="false">
      <c r="A428" s="15"/>
      <c r="B428" s="15"/>
      <c r="C428" s="15"/>
    </row>
    <row r="429" customFormat="false" ht="15" hidden="false" customHeight="false" outlineLevel="0" collapsed="false">
      <c r="A429" s="15"/>
      <c r="B429" s="15"/>
      <c r="C429" s="15"/>
    </row>
    <row r="430" customFormat="false" ht="15" hidden="false" customHeight="false" outlineLevel="0" collapsed="false">
      <c r="A430" s="15"/>
      <c r="B430" s="15"/>
      <c r="C430" s="15"/>
    </row>
    <row r="431" customFormat="false" ht="15" hidden="false" customHeight="false" outlineLevel="0" collapsed="false">
      <c r="A431" s="15"/>
      <c r="B431" s="15"/>
      <c r="C431" s="15"/>
    </row>
    <row r="432" customFormat="false" ht="15" hidden="false" customHeight="false" outlineLevel="0" collapsed="false">
      <c r="A432" s="15"/>
      <c r="B432" s="15"/>
      <c r="C432" s="15"/>
    </row>
    <row r="433" customFormat="false" ht="15" hidden="false" customHeight="false" outlineLevel="0" collapsed="false">
      <c r="A433" s="15"/>
      <c r="B433" s="15"/>
      <c r="C433" s="15"/>
    </row>
    <row r="434" customFormat="false" ht="15" hidden="false" customHeight="false" outlineLevel="0" collapsed="false">
      <c r="A434" s="15"/>
      <c r="B434" s="15"/>
      <c r="C434" s="15"/>
    </row>
    <row r="435" customFormat="false" ht="15" hidden="false" customHeight="false" outlineLevel="0" collapsed="false">
      <c r="A435" s="15"/>
      <c r="B435" s="15"/>
      <c r="C435" s="15"/>
    </row>
    <row r="436" customFormat="false" ht="15" hidden="false" customHeight="false" outlineLevel="0" collapsed="false">
      <c r="A436" s="15"/>
      <c r="B436" s="15"/>
      <c r="C436" s="15"/>
    </row>
    <row r="437" customFormat="false" ht="15" hidden="false" customHeight="false" outlineLevel="0" collapsed="false">
      <c r="A437" s="15"/>
      <c r="B437" s="15"/>
      <c r="C437" s="15"/>
    </row>
    <row r="438" customFormat="false" ht="15" hidden="false" customHeight="false" outlineLevel="0" collapsed="false">
      <c r="A438" s="15"/>
      <c r="B438" s="15"/>
      <c r="C438" s="15"/>
    </row>
    <row r="439" customFormat="false" ht="15" hidden="false" customHeight="false" outlineLevel="0" collapsed="false">
      <c r="A439" s="15"/>
      <c r="B439" s="15"/>
      <c r="C439" s="15"/>
    </row>
    <row r="440" customFormat="false" ht="15" hidden="false" customHeight="false" outlineLevel="0" collapsed="false">
      <c r="A440" s="15"/>
      <c r="B440" s="15"/>
      <c r="C440" s="15"/>
    </row>
    <row r="441" customFormat="false" ht="15" hidden="false" customHeight="false" outlineLevel="0" collapsed="false">
      <c r="A441" s="15"/>
      <c r="B441" s="15"/>
      <c r="C441" s="15"/>
    </row>
    <row r="442" customFormat="false" ht="15" hidden="false" customHeight="false" outlineLevel="0" collapsed="false">
      <c r="A442" s="15"/>
      <c r="B442" s="15"/>
      <c r="C442" s="15"/>
    </row>
    <row r="443" customFormat="false" ht="15" hidden="false" customHeight="false" outlineLevel="0" collapsed="false">
      <c r="A443" s="15"/>
      <c r="B443" s="15"/>
      <c r="C443" s="15"/>
    </row>
    <row r="444" customFormat="false" ht="15" hidden="false" customHeight="false" outlineLevel="0" collapsed="false">
      <c r="A444" s="15"/>
      <c r="B444" s="15"/>
      <c r="C444" s="15"/>
    </row>
    <row r="445" customFormat="false" ht="15" hidden="false" customHeight="false" outlineLevel="0" collapsed="false">
      <c r="A445" s="15"/>
      <c r="B445" s="15"/>
      <c r="C445" s="15"/>
    </row>
    <row r="446" customFormat="false" ht="15" hidden="false" customHeight="false" outlineLevel="0" collapsed="false">
      <c r="A446" s="15"/>
      <c r="B446" s="15"/>
      <c r="C446" s="15"/>
    </row>
    <row r="447" customFormat="false" ht="15" hidden="false" customHeight="false" outlineLevel="0" collapsed="false">
      <c r="A447" s="15"/>
      <c r="B447" s="15"/>
      <c r="C447" s="15"/>
    </row>
    <row r="448" customFormat="false" ht="15" hidden="false" customHeight="false" outlineLevel="0" collapsed="false">
      <c r="A448" s="15"/>
      <c r="B448" s="15"/>
      <c r="C448" s="15"/>
    </row>
    <row r="449" customFormat="false" ht="15" hidden="false" customHeight="false" outlineLevel="0" collapsed="false">
      <c r="A449" s="15"/>
      <c r="B449" s="15"/>
      <c r="C449" s="15"/>
    </row>
    <row r="450" customFormat="false" ht="15" hidden="false" customHeight="false" outlineLevel="0" collapsed="false">
      <c r="A450" s="15"/>
      <c r="B450" s="15"/>
      <c r="C450" s="15"/>
    </row>
    <row r="451" customFormat="false" ht="15" hidden="false" customHeight="false" outlineLevel="0" collapsed="false">
      <c r="A451" s="15"/>
      <c r="B451" s="15"/>
      <c r="C451" s="15"/>
    </row>
    <row r="452" customFormat="false" ht="15" hidden="false" customHeight="false" outlineLevel="0" collapsed="false">
      <c r="A452" s="15"/>
      <c r="B452" s="15"/>
      <c r="C452" s="15"/>
    </row>
    <row r="453" customFormat="false" ht="15" hidden="false" customHeight="false" outlineLevel="0" collapsed="false">
      <c r="A453" s="15"/>
      <c r="B453" s="15"/>
      <c r="C453" s="15"/>
    </row>
    <row r="454" customFormat="false" ht="15" hidden="false" customHeight="false" outlineLevel="0" collapsed="false">
      <c r="A454" s="15"/>
      <c r="B454" s="15"/>
      <c r="C454" s="15"/>
    </row>
    <row r="455" customFormat="false" ht="15" hidden="false" customHeight="false" outlineLevel="0" collapsed="false">
      <c r="A455" s="15"/>
      <c r="B455" s="15"/>
      <c r="C455" s="15"/>
    </row>
    <row r="456" customFormat="false" ht="15" hidden="false" customHeight="false" outlineLevel="0" collapsed="false">
      <c r="A456" s="15"/>
      <c r="B456" s="15"/>
      <c r="C456" s="15"/>
    </row>
    <row r="457" customFormat="false" ht="15" hidden="false" customHeight="false" outlineLevel="0" collapsed="false">
      <c r="A457" s="15"/>
      <c r="B457" s="15"/>
      <c r="C457" s="15"/>
    </row>
    <row r="458" customFormat="false" ht="15" hidden="false" customHeight="false" outlineLevel="0" collapsed="false">
      <c r="A458" s="15"/>
      <c r="B458" s="15"/>
      <c r="C458" s="15"/>
    </row>
    <row r="459" customFormat="false" ht="15" hidden="false" customHeight="false" outlineLevel="0" collapsed="false">
      <c r="A459" s="15"/>
      <c r="B459" s="15"/>
      <c r="C459" s="15"/>
    </row>
    <row r="460" customFormat="false" ht="15" hidden="false" customHeight="false" outlineLevel="0" collapsed="false">
      <c r="A460" s="15"/>
      <c r="B460" s="15"/>
      <c r="C460" s="15"/>
    </row>
    <row r="461" customFormat="false" ht="15" hidden="false" customHeight="false" outlineLevel="0" collapsed="false">
      <c r="A461" s="15"/>
      <c r="B461" s="15"/>
      <c r="C461" s="15"/>
    </row>
    <row r="462" customFormat="false" ht="15" hidden="false" customHeight="false" outlineLevel="0" collapsed="false">
      <c r="A462" s="15"/>
      <c r="B462" s="15"/>
      <c r="C462" s="15"/>
    </row>
    <row r="463" customFormat="false" ht="15" hidden="false" customHeight="false" outlineLevel="0" collapsed="false">
      <c r="A463" s="15"/>
      <c r="B463" s="15"/>
      <c r="C463" s="15"/>
    </row>
    <row r="464" customFormat="false" ht="15" hidden="false" customHeight="false" outlineLevel="0" collapsed="false">
      <c r="A464" s="15"/>
      <c r="B464" s="15"/>
      <c r="C464" s="15"/>
    </row>
    <row r="465" customFormat="false" ht="15" hidden="false" customHeight="false" outlineLevel="0" collapsed="false">
      <c r="A465" s="15"/>
      <c r="B465" s="15"/>
      <c r="C465" s="15"/>
    </row>
    <row r="466" customFormat="false" ht="15" hidden="false" customHeight="false" outlineLevel="0" collapsed="false">
      <c r="A466" s="15"/>
      <c r="B466" s="15"/>
      <c r="C466" s="15"/>
    </row>
    <row r="467" customFormat="false" ht="15" hidden="false" customHeight="false" outlineLevel="0" collapsed="false">
      <c r="A467" s="15"/>
      <c r="B467" s="15"/>
      <c r="C467" s="15"/>
    </row>
    <row r="468" customFormat="false" ht="15" hidden="false" customHeight="false" outlineLevel="0" collapsed="false">
      <c r="A468" s="15"/>
      <c r="B468" s="15"/>
      <c r="C468" s="15"/>
    </row>
    <row r="469" customFormat="false" ht="15" hidden="false" customHeight="false" outlineLevel="0" collapsed="false">
      <c r="A469" s="15"/>
      <c r="B469" s="15"/>
      <c r="C469" s="15"/>
    </row>
    <row r="470" customFormat="false" ht="15" hidden="false" customHeight="false" outlineLevel="0" collapsed="false">
      <c r="A470" s="15"/>
      <c r="B470" s="15"/>
      <c r="C470" s="15"/>
    </row>
    <row r="471" customFormat="false" ht="15" hidden="false" customHeight="false" outlineLevel="0" collapsed="false">
      <c r="A471" s="15"/>
      <c r="B471" s="15"/>
      <c r="C471" s="15"/>
    </row>
    <row r="472" customFormat="false" ht="15" hidden="false" customHeight="false" outlineLevel="0" collapsed="false">
      <c r="A472" s="15"/>
      <c r="B472" s="15"/>
      <c r="C472" s="15"/>
    </row>
    <row r="473" customFormat="false" ht="15" hidden="false" customHeight="false" outlineLevel="0" collapsed="false">
      <c r="A473" s="15"/>
      <c r="B473" s="15"/>
      <c r="C473" s="15"/>
    </row>
    <row r="474" customFormat="false" ht="15" hidden="false" customHeight="false" outlineLevel="0" collapsed="false">
      <c r="A474" s="15"/>
      <c r="B474" s="15"/>
      <c r="C474" s="15"/>
    </row>
    <row r="475" customFormat="false" ht="15" hidden="false" customHeight="false" outlineLevel="0" collapsed="false">
      <c r="A475" s="15"/>
      <c r="B475" s="15"/>
      <c r="C475" s="15"/>
    </row>
    <row r="476" customFormat="false" ht="15" hidden="false" customHeight="false" outlineLevel="0" collapsed="false">
      <c r="A476" s="15"/>
      <c r="B476" s="15"/>
      <c r="C476" s="15"/>
    </row>
    <row r="477" customFormat="false" ht="15" hidden="false" customHeight="false" outlineLevel="0" collapsed="false">
      <c r="A477" s="15"/>
      <c r="B477" s="15"/>
      <c r="C477" s="15"/>
    </row>
    <row r="478" customFormat="false" ht="15" hidden="false" customHeight="false" outlineLevel="0" collapsed="false">
      <c r="A478" s="15"/>
      <c r="B478" s="15"/>
      <c r="C478" s="15"/>
    </row>
    <row r="479" customFormat="false" ht="15" hidden="false" customHeight="false" outlineLevel="0" collapsed="false">
      <c r="A479" s="15"/>
      <c r="B479" s="15"/>
      <c r="C479" s="15"/>
    </row>
    <row r="480" customFormat="false" ht="15" hidden="false" customHeight="false" outlineLevel="0" collapsed="false">
      <c r="A480" s="15"/>
      <c r="B480" s="15"/>
      <c r="C480" s="15"/>
    </row>
    <row r="481" customFormat="false" ht="15" hidden="false" customHeight="false" outlineLevel="0" collapsed="false">
      <c r="A481" s="15"/>
      <c r="B481" s="15"/>
      <c r="C481" s="15"/>
    </row>
    <row r="482" customFormat="false" ht="15" hidden="false" customHeight="false" outlineLevel="0" collapsed="false">
      <c r="A482" s="15"/>
      <c r="B482" s="15"/>
      <c r="C482" s="15"/>
    </row>
    <row r="483" customFormat="false" ht="15" hidden="false" customHeight="false" outlineLevel="0" collapsed="false">
      <c r="A483" s="15"/>
      <c r="B483" s="15"/>
      <c r="C483" s="15"/>
    </row>
    <row r="484" customFormat="false" ht="15" hidden="false" customHeight="false" outlineLevel="0" collapsed="false">
      <c r="A484" s="15"/>
      <c r="B484" s="15"/>
      <c r="C484" s="15"/>
    </row>
    <row r="485" customFormat="false" ht="15" hidden="false" customHeight="false" outlineLevel="0" collapsed="false">
      <c r="A485" s="15"/>
      <c r="B485" s="15"/>
      <c r="C485" s="15"/>
    </row>
    <row r="486" customFormat="false" ht="15" hidden="false" customHeight="false" outlineLevel="0" collapsed="false">
      <c r="A486" s="15"/>
      <c r="B486" s="15"/>
      <c r="C486" s="15"/>
    </row>
    <row r="487" customFormat="false" ht="15" hidden="false" customHeight="false" outlineLevel="0" collapsed="false">
      <c r="A487" s="15"/>
      <c r="B487" s="15"/>
      <c r="C487" s="15"/>
    </row>
    <row r="488" customFormat="false" ht="15" hidden="false" customHeight="false" outlineLevel="0" collapsed="false">
      <c r="A488" s="15"/>
      <c r="B488" s="15"/>
      <c r="C488" s="15"/>
    </row>
    <row r="489" customFormat="false" ht="15" hidden="false" customHeight="false" outlineLevel="0" collapsed="false">
      <c r="A489" s="15"/>
      <c r="B489" s="15"/>
      <c r="C489" s="15"/>
    </row>
    <row r="490" customFormat="false" ht="15" hidden="false" customHeight="false" outlineLevel="0" collapsed="false">
      <c r="A490" s="15"/>
      <c r="B490" s="15"/>
      <c r="C490" s="15"/>
    </row>
    <row r="491" customFormat="false" ht="15" hidden="false" customHeight="false" outlineLevel="0" collapsed="false">
      <c r="A491" s="15"/>
      <c r="B491" s="15"/>
      <c r="C491" s="15"/>
    </row>
    <row r="492" customFormat="false" ht="15" hidden="false" customHeight="false" outlineLevel="0" collapsed="false">
      <c r="A492" s="15"/>
      <c r="B492" s="15"/>
      <c r="C492" s="15"/>
    </row>
    <row r="493" customFormat="false" ht="15" hidden="false" customHeight="false" outlineLevel="0" collapsed="false">
      <c r="A493" s="15"/>
      <c r="B493" s="15"/>
      <c r="C493" s="15"/>
    </row>
    <row r="494" customFormat="false" ht="15" hidden="false" customHeight="false" outlineLevel="0" collapsed="false">
      <c r="A494" s="15"/>
      <c r="B494" s="15"/>
      <c r="C494" s="15"/>
    </row>
    <row r="495" customFormat="false" ht="15" hidden="false" customHeight="false" outlineLevel="0" collapsed="false">
      <c r="A495" s="15"/>
      <c r="B495" s="15"/>
      <c r="C495" s="15"/>
    </row>
    <row r="496" customFormat="false" ht="15" hidden="false" customHeight="false" outlineLevel="0" collapsed="false">
      <c r="A496" s="15"/>
      <c r="B496" s="15"/>
      <c r="C496" s="15"/>
    </row>
    <row r="497" customFormat="false" ht="15" hidden="false" customHeight="false" outlineLevel="0" collapsed="false">
      <c r="A497" s="15"/>
      <c r="B497" s="15"/>
      <c r="C497" s="15"/>
    </row>
    <row r="498" customFormat="false" ht="15" hidden="false" customHeight="false" outlineLevel="0" collapsed="false">
      <c r="A498" s="15"/>
      <c r="B498" s="15"/>
      <c r="C498" s="15"/>
    </row>
    <row r="499" customFormat="false" ht="15" hidden="false" customHeight="false" outlineLevel="0" collapsed="false">
      <c r="A499" s="15"/>
      <c r="B499" s="15"/>
      <c r="C499" s="15"/>
    </row>
    <row r="500" customFormat="false" ht="15" hidden="false" customHeight="false" outlineLevel="0" collapsed="false">
      <c r="A500" s="15"/>
      <c r="B500" s="15"/>
      <c r="C500" s="15"/>
    </row>
    <row r="501" customFormat="false" ht="15" hidden="false" customHeight="false" outlineLevel="0" collapsed="false">
      <c r="A501" s="15"/>
      <c r="B501" s="15"/>
      <c r="C501" s="15"/>
    </row>
    <row r="502" customFormat="false" ht="15" hidden="false" customHeight="false" outlineLevel="0" collapsed="false">
      <c r="A502" s="15"/>
      <c r="B502" s="15"/>
      <c r="C502" s="15"/>
    </row>
    <row r="503" customFormat="false" ht="15" hidden="false" customHeight="false" outlineLevel="0" collapsed="false">
      <c r="A503" s="15"/>
      <c r="B503" s="15"/>
      <c r="C503" s="15"/>
    </row>
    <row r="504" customFormat="false" ht="15" hidden="false" customHeight="false" outlineLevel="0" collapsed="false">
      <c r="A504" s="15"/>
      <c r="B504" s="15"/>
      <c r="C504" s="15"/>
    </row>
    <row r="505" customFormat="false" ht="15" hidden="false" customHeight="false" outlineLevel="0" collapsed="false">
      <c r="A505" s="15"/>
      <c r="B505" s="15"/>
      <c r="C505" s="15"/>
    </row>
    <row r="506" customFormat="false" ht="15" hidden="false" customHeight="false" outlineLevel="0" collapsed="false">
      <c r="A506" s="15"/>
      <c r="B506" s="15"/>
      <c r="C506" s="15"/>
    </row>
    <row r="507" customFormat="false" ht="15" hidden="false" customHeight="false" outlineLevel="0" collapsed="false">
      <c r="A507" s="15"/>
      <c r="B507" s="15"/>
      <c r="C507" s="15"/>
    </row>
    <row r="508" customFormat="false" ht="15" hidden="false" customHeight="false" outlineLevel="0" collapsed="false">
      <c r="A508" s="15"/>
      <c r="B508" s="15"/>
      <c r="C508" s="15"/>
    </row>
    <row r="509" customFormat="false" ht="15" hidden="false" customHeight="false" outlineLevel="0" collapsed="false">
      <c r="A509" s="15"/>
      <c r="B509" s="15"/>
      <c r="C509" s="15"/>
    </row>
    <row r="510" customFormat="false" ht="15" hidden="false" customHeight="false" outlineLevel="0" collapsed="false">
      <c r="A510" s="15"/>
      <c r="B510" s="15"/>
      <c r="C510" s="15"/>
    </row>
    <row r="511" customFormat="false" ht="15" hidden="false" customHeight="false" outlineLevel="0" collapsed="false">
      <c r="A511" s="15"/>
      <c r="B511" s="15"/>
      <c r="C511" s="15"/>
    </row>
    <row r="512" customFormat="false" ht="15" hidden="false" customHeight="false" outlineLevel="0" collapsed="false">
      <c r="A512" s="15"/>
      <c r="B512" s="15"/>
      <c r="C512" s="15"/>
    </row>
    <row r="513" customFormat="false" ht="15" hidden="false" customHeight="false" outlineLevel="0" collapsed="false">
      <c r="A513" s="15"/>
      <c r="B513" s="15"/>
      <c r="C513" s="15"/>
    </row>
    <row r="514" customFormat="false" ht="15" hidden="false" customHeight="false" outlineLevel="0" collapsed="false">
      <c r="A514" s="15"/>
      <c r="B514" s="15"/>
      <c r="C514" s="15"/>
    </row>
    <row r="515" customFormat="false" ht="15" hidden="false" customHeight="false" outlineLevel="0" collapsed="false">
      <c r="A515" s="15"/>
      <c r="B515" s="15"/>
      <c r="C515" s="15"/>
    </row>
    <row r="516" customFormat="false" ht="15" hidden="false" customHeight="false" outlineLevel="0" collapsed="false">
      <c r="A516" s="15"/>
      <c r="B516" s="15"/>
      <c r="C516" s="15"/>
    </row>
    <row r="517" customFormat="false" ht="15" hidden="false" customHeight="false" outlineLevel="0" collapsed="false">
      <c r="A517" s="15"/>
      <c r="B517" s="15"/>
      <c r="C517" s="15"/>
    </row>
    <row r="518" customFormat="false" ht="15" hidden="false" customHeight="false" outlineLevel="0" collapsed="false">
      <c r="A518" s="15"/>
      <c r="B518" s="15"/>
      <c r="C518" s="15"/>
    </row>
    <row r="519" customFormat="false" ht="15" hidden="false" customHeight="false" outlineLevel="0" collapsed="false">
      <c r="A519" s="15"/>
      <c r="B519" s="15"/>
      <c r="C519" s="15"/>
    </row>
    <row r="520" customFormat="false" ht="15" hidden="false" customHeight="false" outlineLevel="0" collapsed="false">
      <c r="A520" s="15"/>
      <c r="B520" s="15"/>
      <c r="C520" s="15"/>
    </row>
    <row r="521" customFormat="false" ht="15" hidden="false" customHeight="false" outlineLevel="0" collapsed="false">
      <c r="A521" s="15"/>
      <c r="B521" s="15"/>
      <c r="C521" s="15"/>
    </row>
    <row r="522" customFormat="false" ht="15" hidden="false" customHeight="false" outlineLevel="0" collapsed="false">
      <c r="A522" s="15"/>
      <c r="B522" s="15"/>
      <c r="C522" s="15"/>
    </row>
    <row r="523" customFormat="false" ht="15" hidden="false" customHeight="false" outlineLevel="0" collapsed="false">
      <c r="A523" s="15"/>
      <c r="B523" s="15"/>
      <c r="C523" s="15"/>
    </row>
    <row r="524" customFormat="false" ht="15" hidden="false" customHeight="false" outlineLevel="0" collapsed="false">
      <c r="A524" s="15"/>
      <c r="B524" s="15"/>
      <c r="C524" s="15"/>
    </row>
    <row r="525" customFormat="false" ht="15" hidden="false" customHeight="false" outlineLevel="0" collapsed="false">
      <c r="A525" s="15"/>
      <c r="B525" s="15"/>
      <c r="C525" s="15"/>
    </row>
    <row r="526" customFormat="false" ht="15" hidden="false" customHeight="false" outlineLevel="0" collapsed="false">
      <c r="A526" s="15"/>
      <c r="B526" s="15"/>
      <c r="C526" s="15"/>
    </row>
    <row r="527" customFormat="false" ht="15" hidden="false" customHeight="false" outlineLevel="0" collapsed="false">
      <c r="A527" s="15"/>
      <c r="B527" s="15"/>
      <c r="C527" s="15"/>
    </row>
    <row r="528" customFormat="false" ht="15" hidden="false" customHeight="false" outlineLevel="0" collapsed="false">
      <c r="A528" s="15"/>
      <c r="B528" s="15"/>
      <c r="C528" s="15"/>
    </row>
    <row r="529" customFormat="false" ht="15" hidden="false" customHeight="false" outlineLevel="0" collapsed="false">
      <c r="A529" s="15"/>
      <c r="B529" s="15"/>
      <c r="C529" s="15"/>
    </row>
    <row r="530" customFormat="false" ht="15" hidden="false" customHeight="false" outlineLevel="0" collapsed="false">
      <c r="A530" s="15"/>
      <c r="B530" s="15"/>
      <c r="C530" s="15"/>
    </row>
    <row r="531" customFormat="false" ht="15" hidden="false" customHeight="false" outlineLevel="0" collapsed="false">
      <c r="A531" s="15"/>
      <c r="B531" s="15"/>
      <c r="C531" s="15"/>
    </row>
    <row r="532" customFormat="false" ht="15" hidden="false" customHeight="false" outlineLevel="0" collapsed="false">
      <c r="A532" s="15"/>
      <c r="B532" s="15"/>
      <c r="C532" s="15"/>
    </row>
    <row r="533" customFormat="false" ht="15" hidden="false" customHeight="false" outlineLevel="0" collapsed="false">
      <c r="A533" s="15"/>
      <c r="B533" s="15"/>
      <c r="C533" s="15"/>
    </row>
    <row r="534" customFormat="false" ht="15" hidden="false" customHeight="false" outlineLevel="0" collapsed="false">
      <c r="A534" s="15"/>
      <c r="B534" s="15"/>
      <c r="C534" s="15"/>
    </row>
    <row r="535" customFormat="false" ht="15" hidden="false" customHeight="false" outlineLevel="0" collapsed="false">
      <c r="A535" s="15"/>
      <c r="B535" s="15"/>
      <c r="C535" s="15"/>
    </row>
    <row r="536" customFormat="false" ht="15" hidden="false" customHeight="false" outlineLevel="0" collapsed="false">
      <c r="A536" s="15"/>
      <c r="B536" s="15"/>
      <c r="C536" s="15"/>
    </row>
    <row r="537" customFormat="false" ht="15" hidden="false" customHeight="false" outlineLevel="0" collapsed="false">
      <c r="A537" s="15"/>
      <c r="B537" s="15"/>
      <c r="C537" s="15"/>
    </row>
    <row r="538" customFormat="false" ht="15" hidden="false" customHeight="false" outlineLevel="0" collapsed="false">
      <c r="A538" s="15"/>
      <c r="B538" s="15"/>
      <c r="C538" s="15"/>
    </row>
    <row r="539" customFormat="false" ht="15" hidden="false" customHeight="false" outlineLevel="0" collapsed="false">
      <c r="A539" s="15"/>
      <c r="B539" s="15"/>
      <c r="C539" s="15"/>
    </row>
    <row r="540" customFormat="false" ht="15" hidden="false" customHeight="false" outlineLevel="0" collapsed="false">
      <c r="A540" s="15"/>
      <c r="B540" s="15"/>
      <c r="C540" s="15"/>
    </row>
    <row r="541" customFormat="false" ht="15" hidden="false" customHeight="false" outlineLevel="0" collapsed="false">
      <c r="A541" s="15"/>
      <c r="B541" s="15"/>
      <c r="C541" s="15"/>
    </row>
    <row r="542" customFormat="false" ht="15" hidden="false" customHeight="false" outlineLevel="0" collapsed="false">
      <c r="A542" s="15"/>
      <c r="B542" s="15"/>
      <c r="C542" s="15"/>
    </row>
    <row r="543" customFormat="false" ht="15" hidden="false" customHeight="false" outlineLevel="0" collapsed="false">
      <c r="A543" s="15"/>
      <c r="B543" s="15"/>
      <c r="C543" s="15"/>
    </row>
    <row r="544" customFormat="false" ht="15" hidden="false" customHeight="false" outlineLevel="0" collapsed="false">
      <c r="A544" s="15"/>
      <c r="B544" s="15"/>
      <c r="C544" s="15"/>
    </row>
    <row r="545" customFormat="false" ht="15" hidden="false" customHeight="false" outlineLevel="0" collapsed="false">
      <c r="A545" s="15"/>
      <c r="B545" s="15"/>
      <c r="C545" s="15"/>
    </row>
    <row r="546" customFormat="false" ht="15" hidden="false" customHeight="false" outlineLevel="0" collapsed="false">
      <c r="A546" s="15"/>
      <c r="B546" s="15"/>
      <c r="C546" s="15"/>
    </row>
    <row r="547" customFormat="false" ht="15" hidden="false" customHeight="false" outlineLevel="0" collapsed="false">
      <c r="A547" s="15"/>
      <c r="B547" s="15"/>
      <c r="C547" s="15"/>
    </row>
    <row r="548" customFormat="false" ht="15" hidden="false" customHeight="false" outlineLevel="0" collapsed="false">
      <c r="A548" s="15"/>
      <c r="B548" s="15"/>
      <c r="C548" s="15"/>
    </row>
    <row r="549" customFormat="false" ht="15" hidden="false" customHeight="false" outlineLevel="0" collapsed="false">
      <c r="A549" s="15"/>
      <c r="B549" s="15"/>
      <c r="C549" s="15"/>
    </row>
    <row r="550" customFormat="false" ht="15" hidden="false" customHeight="false" outlineLevel="0" collapsed="false">
      <c r="A550" s="15"/>
      <c r="B550" s="15"/>
      <c r="C550" s="15"/>
    </row>
    <row r="551" customFormat="false" ht="15" hidden="false" customHeight="false" outlineLevel="0" collapsed="false">
      <c r="A551" s="15"/>
      <c r="B551" s="15"/>
      <c r="C551" s="15"/>
    </row>
    <row r="552" customFormat="false" ht="15" hidden="false" customHeight="false" outlineLevel="0" collapsed="false">
      <c r="A552" s="15"/>
      <c r="B552" s="15"/>
      <c r="C552" s="15"/>
    </row>
    <row r="553" customFormat="false" ht="15" hidden="false" customHeight="false" outlineLevel="0" collapsed="false">
      <c r="A553" s="15"/>
      <c r="B553" s="15"/>
      <c r="C553" s="15"/>
    </row>
    <row r="554" customFormat="false" ht="15" hidden="false" customHeight="false" outlineLevel="0" collapsed="false">
      <c r="A554" s="15"/>
      <c r="B554" s="15"/>
      <c r="C554" s="15"/>
    </row>
    <row r="555" customFormat="false" ht="15" hidden="false" customHeight="false" outlineLevel="0" collapsed="false">
      <c r="A555" s="15"/>
      <c r="B555" s="15"/>
      <c r="C555" s="15"/>
    </row>
    <row r="556" customFormat="false" ht="15" hidden="false" customHeight="false" outlineLevel="0" collapsed="false">
      <c r="A556" s="15"/>
      <c r="B556" s="15"/>
      <c r="C556" s="15"/>
    </row>
    <row r="557" customFormat="false" ht="15" hidden="false" customHeight="false" outlineLevel="0" collapsed="false">
      <c r="A557" s="15"/>
      <c r="B557" s="15"/>
      <c r="C557" s="15"/>
    </row>
    <row r="558" customFormat="false" ht="15" hidden="false" customHeight="false" outlineLevel="0" collapsed="false">
      <c r="A558" s="15"/>
      <c r="B558" s="15"/>
      <c r="C558" s="15"/>
    </row>
    <row r="559" customFormat="false" ht="15" hidden="false" customHeight="false" outlineLevel="0" collapsed="false">
      <c r="A559" s="15"/>
      <c r="B559" s="15"/>
      <c r="C559" s="15"/>
    </row>
    <row r="560" customFormat="false" ht="15" hidden="false" customHeight="false" outlineLevel="0" collapsed="false">
      <c r="A560" s="15"/>
      <c r="B560" s="15"/>
      <c r="C560" s="15"/>
    </row>
    <row r="561" customFormat="false" ht="15" hidden="false" customHeight="false" outlineLevel="0" collapsed="false">
      <c r="A561" s="15"/>
      <c r="B561" s="15"/>
      <c r="C561" s="15"/>
    </row>
    <row r="562" customFormat="false" ht="15" hidden="false" customHeight="false" outlineLevel="0" collapsed="false">
      <c r="A562" s="15"/>
      <c r="B562" s="15"/>
      <c r="C562" s="15"/>
    </row>
    <row r="563" customFormat="false" ht="15" hidden="false" customHeight="false" outlineLevel="0" collapsed="false">
      <c r="A563" s="15"/>
      <c r="B563" s="15"/>
      <c r="C563" s="15"/>
    </row>
    <row r="564" customFormat="false" ht="15" hidden="false" customHeight="false" outlineLevel="0" collapsed="false">
      <c r="A564" s="15"/>
      <c r="B564" s="15"/>
      <c r="C564" s="15"/>
    </row>
    <row r="565" customFormat="false" ht="15" hidden="false" customHeight="false" outlineLevel="0" collapsed="false">
      <c r="A565" s="15"/>
      <c r="B565" s="15"/>
      <c r="C565" s="15"/>
    </row>
    <row r="566" customFormat="false" ht="15" hidden="false" customHeight="false" outlineLevel="0" collapsed="false">
      <c r="A566" s="15"/>
      <c r="B566" s="15"/>
      <c r="C566" s="15"/>
    </row>
    <row r="567" customFormat="false" ht="15" hidden="false" customHeight="false" outlineLevel="0" collapsed="false">
      <c r="A567" s="15"/>
      <c r="B567" s="15"/>
      <c r="C567" s="15"/>
    </row>
    <row r="568" customFormat="false" ht="15" hidden="false" customHeight="false" outlineLevel="0" collapsed="false">
      <c r="A568" s="15"/>
      <c r="B568" s="15"/>
      <c r="C568" s="15"/>
    </row>
    <row r="569" customFormat="false" ht="15" hidden="false" customHeight="false" outlineLevel="0" collapsed="false">
      <c r="A569" s="15"/>
      <c r="B569" s="15"/>
      <c r="C569" s="15"/>
    </row>
    <row r="570" customFormat="false" ht="15" hidden="false" customHeight="false" outlineLevel="0" collapsed="false">
      <c r="A570" s="15"/>
      <c r="B570" s="15"/>
      <c r="C570" s="15"/>
    </row>
    <row r="571" customFormat="false" ht="15" hidden="false" customHeight="false" outlineLevel="0" collapsed="false">
      <c r="A571" s="15"/>
      <c r="B571" s="15"/>
      <c r="C571" s="15"/>
    </row>
    <row r="572" customFormat="false" ht="15" hidden="false" customHeight="false" outlineLevel="0" collapsed="false">
      <c r="A572" s="15"/>
      <c r="B572" s="15"/>
      <c r="C572" s="15"/>
    </row>
    <row r="573" customFormat="false" ht="15" hidden="false" customHeight="false" outlineLevel="0" collapsed="false">
      <c r="A573" s="15"/>
      <c r="B573" s="15"/>
      <c r="C573" s="15"/>
    </row>
    <row r="574" customFormat="false" ht="15" hidden="false" customHeight="false" outlineLevel="0" collapsed="false">
      <c r="A574" s="15"/>
      <c r="B574" s="15"/>
      <c r="C574" s="15"/>
    </row>
    <row r="575" customFormat="false" ht="15" hidden="false" customHeight="false" outlineLevel="0" collapsed="false">
      <c r="A575" s="15"/>
      <c r="B575" s="15"/>
      <c r="C575" s="15"/>
    </row>
    <row r="576" customFormat="false" ht="15" hidden="false" customHeight="false" outlineLevel="0" collapsed="false">
      <c r="A576" s="15"/>
      <c r="B576" s="15"/>
      <c r="C576" s="15"/>
    </row>
    <row r="577" customFormat="false" ht="15" hidden="false" customHeight="false" outlineLevel="0" collapsed="false">
      <c r="A577" s="15"/>
      <c r="B577" s="15"/>
      <c r="C577" s="15"/>
    </row>
    <row r="578" customFormat="false" ht="15" hidden="false" customHeight="false" outlineLevel="0" collapsed="false">
      <c r="A578" s="15"/>
      <c r="B578" s="15"/>
      <c r="C578" s="15"/>
    </row>
    <row r="579" customFormat="false" ht="15" hidden="false" customHeight="false" outlineLevel="0" collapsed="false">
      <c r="A579" s="15"/>
      <c r="B579" s="15"/>
      <c r="C579" s="15"/>
    </row>
    <row r="580" customFormat="false" ht="15" hidden="false" customHeight="false" outlineLevel="0" collapsed="false">
      <c r="A580" s="15"/>
      <c r="B580" s="15"/>
      <c r="C580" s="15"/>
    </row>
    <row r="581" customFormat="false" ht="15" hidden="false" customHeight="false" outlineLevel="0" collapsed="false">
      <c r="A581" s="15"/>
      <c r="B581" s="15"/>
      <c r="C581" s="15"/>
    </row>
    <row r="582" customFormat="false" ht="15" hidden="false" customHeight="false" outlineLevel="0" collapsed="false">
      <c r="A582" s="15"/>
      <c r="B582" s="15"/>
      <c r="C582" s="15"/>
    </row>
    <row r="583" customFormat="false" ht="15" hidden="false" customHeight="false" outlineLevel="0" collapsed="false">
      <c r="A583" s="15"/>
      <c r="B583" s="15"/>
      <c r="C583" s="15"/>
    </row>
    <row r="584" customFormat="false" ht="15" hidden="false" customHeight="false" outlineLevel="0" collapsed="false">
      <c r="A584" s="15"/>
      <c r="B584" s="15"/>
      <c r="C584" s="15"/>
    </row>
    <row r="585" customFormat="false" ht="15" hidden="false" customHeight="false" outlineLevel="0" collapsed="false">
      <c r="A585" s="15"/>
      <c r="B585" s="15"/>
      <c r="C585" s="15"/>
    </row>
    <row r="586" customFormat="false" ht="15" hidden="false" customHeight="false" outlineLevel="0" collapsed="false">
      <c r="A586" s="15"/>
      <c r="B586" s="15"/>
      <c r="C586" s="15"/>
    </row>
    <row r="587" customFormat="false" ht="15" hidden="false" customHeight="false" outlineLevel="0" collapsed="false">
      <c r="A587" s="15"/>
      <c r="B587" s="15"/>
      <c r="C587" s="15"/>
    </row>
    <row r="588" customFormat="false" ht="15" hidden="false" customHeight="false" outlineLevel="0" collapsed="false">
      <c r="A588" s="15"/>
      <c r="B588" s="15"/>
      <c r="C588" s="15"/>
    </row>
    <row r="589" customFormat="false" ht="15" hidden="false" customHeight="false" outlineLevel="0" collapsed="false">
      <c r="A589" s="15"/>
      <c r="B589" s="15"/>
      <c r="C589" s="15"/>
    </row>
    <row r="590" customFormat="false" ht="15" hidden="false" customHeight="false" outlineLevel="0" collapsed="false">
      <c r="A590" s="15"/>
      <c r="B590" s="15"/>
      <c r="C590" s="15"/>
    </row>
    <row r="591" customFormat="false" ht="15" hidden="false" customHeight="false" outlineLevel="0" collapsed="false">
      <c r="A591" s="15"/>
      <c r="B591" s="15"/>
      <c r="C591" s="15"/>
    </row>
    <row r="592" customFormat="false" ht="15" hidden="false" customHeight="false" outlineLevel="0" collapsed="false">
      <c r="A592" s="15"/>
      <c r="B592" s="15"/>
      <c r="C592" s="15"/>
    </row>
    <row r="593" customFormat="false" ht="15" hidden="false" customHeight="false" outlineLevel="0" collapsed="false">
      <c r="A593" s="15"/>
      <c r="B593" s="15"/>
      <c r="C593" s="15"/>
    </row>
    <row r="594" customFormat="false" ht="15" hidden="false" customHeight="false" outlineLevel="0" collapsed="false">
      <c r="A594" s="15"/>
      <c r="B594" s="15"/>
      <c r="C594" s="15"/>
    </row>
    <row r="595" customFormat="false" ht="15" hidden="false" customHeight="false" outlineLevel="0" collapsed="false">
      <c r="A595" s="15"/>
      <c r="B595" s="15"/>
      <c r="C595" s="15"/>
    </row>
    <row r="596" customFormat="false" ht="15" hidden="false" customHeight="false" outlineLevel="0" collapsed="false">
      <c r="A596" s="15"/>
      <c r="B596" s="15"/>
      <c r="C596" s="15"/>
    </row>
    <row r="597" customFormat="false" ht="15" hidden="false" customHeight="false" outlineLevel="0" collapsed="false">
      <c r="A597" s="15"/>
      <c r="B597" s="15"/>
      <c r="C597" s="15"/>
    </row>
    <row r="598" customFormat="false" ht="15" hidden="false" customHeight="false" outlineLevel="0" collapsed="false">
      <c r="A598" s="15"/>
      <c r="B598" s="15"/>
      <c r="C598" s="15"/>
    </row>
    <row r="599" customFormat="false" ht="15" hidden="false" customHeight="false" outlineLevel="0" collapsed="false">
      <c r="A599" s="15"/>
      <c r="B599" s="15"/>
      <c r="C599" s="15"/>
    </row>
    <row r="600" customFormat="false" ht="15" hidden="false" customHeight="false" outlineLevel="0" collapsed="false">
      <c r="A600" s="15"/>
      <c r="B600" s="15"/>
      <c r="C600" s="15"/>
    </row>
    <row r="601" customFormat="false" ht="15" hidden="false" customHeight="false" outlineLevel="0" collapsed="false">
      <c r="A601" s="15"/>
      <c r="B601" s="15"/>
      <c r="C601" s="15"/>
    </row>
    <row r="602" customFormat="false" ht="15" hidden="false" customHeight="false" outlineLevel="0" collapsed="false">
      <c r="A602" s="15"/>
      <c r="B602" s="15"/>
      <c r="C602" s="15"/>
    </row>
    <row r="603" customFormat="false" ht="15" hidden="false" customHeight="false" outlineLevel="0" collapsed="false">
      <c r="A603" s="15"/>
      <c r="B603" s="15"/>
      <c r="C603" s="15"/>
    </row>
    <row r="604" customFormat="false" ht="15" hidden="false" customHeight="false" outlineLevel="0" collapsed="false">
      <c r="A604" s="15"/>
      <c r="B604" s="15"/>
      <c r="C604" s="15"/>
    </row>
    <row r="605" customFormat="false" ht="15" hidden="false" customHeight="false" outlineLevel="0" collapsed="false">
      <c r="A605" s="15"/>
      <c r="B605" s="15"/>
      <c r="C605" s="15"/>
    </row>
    <row r="606" customFormat="false" ht="15" hidden="false" customHeight="false" outlineLevel="0" collapsed="false">
      <c r="A606" s="15"/>
      <c r="B606" s="15"/>
      <c r="C606" s="15"/>
    </row>
    <row r="607" customFormat="false" ht="15" hidden="false" customHeight="false" outlineLevel="0" collapsed="false">
      <c r="A607" s="15"/>
      <c r="B607" s="15"/>
      <c r="C607" s="15"/>
    </row>
    <row r="608" customFormat="false" ht="15" hidden="false" customHeight="false" outlineLevel="0" collapsed="false">
      <c r="A608" s="15"/>
      <c r="B608" s="15"/>
      <c r="C608" s="15"/>
    </row>
    <row r="609" customFormat="false" ht="15" hidden="false" customHeight="false" outlineLevel="0" collapsed="false">
      <c r="A609" s="15"/>
      <c r="B609" s="15"/>
      <c r="C609" s="15"/>
    </row>
    <row r="610" customFormat="false" ht="15" hidden="false" customHeight="false" outlineLevel="0" collapsed="false">
      <c r="A610" s="15"/>
      <c r="B610" s="15"/>
      <c r="C610" s="15"/>
    </row>
    <row r="611" customFormat="false" ht="15" hidden="false" customHeight="false" outlineLevel="0" collapsed="false">
      <c r="A611" s="15"/>
      <c r="B611" s="15"/>
      <c r="C611" s="15"/>
    </row>
    <row r="612" customFormat="false" ht="15" hidden="false" customHeight="false" outlineLevel="0" collapsed="false">
      <c r="A612" s="15"/>
      <c r="B612" s="15"/>
      <c r="C612" s="15"/>
    </row>
    <row r="613" customFormat="false" ht="15" hidden="false" customHeight="false" outlineLevel="0" collapsed="false">
      <c r="A613" s="15"/>
      <c r="B613" s="15"/>
      <c r="C613" s="15"/>
    </row>
    <row r="614" customFormat="false" ht="15" hidden="false" customHeight="false" outlineLevel="0" collapsed="false">
      <c r="A614" s="15"/>
      <c r="B614" s="15"/>
      <c r="C614" s="15"/>
    </row>
    <row r="615" customFormat="false" ht="15" hidden="false" customHeight="false" outlineLevel="0" collapsed="false">
      <c r="A615" s="15"/>
      <c r="B615" s="15"/>
      <c r="C615" s="15"/>
    </row>
    <row r="616" customFormat="false" ht="15" hidden="false" customHeight="false" outlineLevel="0" collapsed="false">
      <c r="A616" s="15"/>
      <c r="B616" s="15"/>
      <c r="C616" s="15"/>
    </row>
    <row r="617" customFormat="false" ht="15" hidden="false" customHeight="false" outlineLevel="0" collapsed="false">
      <c r="A617" s="15"/>
      <c r="B617" s="15"/>
      <c r="C617" s="15"/>
    </row>
    <row r="618" customFormat="false" ht="15" hidden="false" customHeight="false" outlineLevel="0" collapsed="false">
      <c r="A618" s="15"/>
      <c r="B618" s="15"/>
      <c r="C618" s="15"/>
    </row>
    <row r="619" customFormat="false" ht="15" hidden="false" customHeight="false" outlineLevel="0" collapsed="false">
      <c r="A619" s="15"/>
      <c r="B619" s="15"/>
      <c r="C619" s="15"/>
    </row>
    <row r="620" customFormat="false" ht="15" hidden="false" customHeight="false" outlineLevel="0" collapsed="false">
      <c r="A620" s="15"/>
      <c r="B620" s="15"/>
      <c r="C620" s="15"/>
    </row>
    <row r="621" customFormat="false" ht="15" hidden="false" customHeight="false" outlineLevel="0" collapsed="false">
      <c r="A621" s="15"/>
      <c r="B621" s="15"/>
      <c r="C621" s="15"/>
    </row>
    <row r="622" customFormat="false" ht="15" hidden="false" customHeight="false" outlineLevel="0" collapsed="false">
      <c r="A622" s="15"/>
      <c r="B622" s="15"/>
      <c r="C622" s="15"/>
    </row>
    <row r="623" customFormat="false" ht="15" hidden="false" customHeight="false" outlineLevel="0" collapsed="false">
      <c r="A623" s="15"/>
      <c r="B623" s="15"/>
      <c r="C623" s="15"/>
    </row>
    <row r="624" customFormat="false" ht="15" hidden="false" customHeight="false" outlineLevel="0" collapsed="false">
      <c r="A624" s="15"/>
      <c r="B624" s="15"/>
      <c r="C624" s="15"/>
    </row>
    <row r="625" customFormat="false" ht="15" hidden="false" customHeight="false" outlineLevel="0" collapsed="false">
      <c r="A625" s="15"/>
      <c r="B625" s="15"/>
      <c r="C625" s="15"/>
    </row>
    <row r="626" customFormat="false" ht="15" hidden="false" customHeight="false" outlineLevel="0" collapsed="false">
      <c r="A626" s="15"/>
      <c r="B626" s="15"/>
      <c r="C626" s="15"/>
    </row>
    <row r="627" customFormat="false" ht="15" hidden="false" customHeight="false" outlineLevel="0" collapsed="false">
      <c r="A627" s="15"/>
      <c r="B627" s="15"/>
      <c r="C627" s="15"/>
    </row>
    <row r="628" customFormat="false" ht="15" hidden="false" customHeight="false" outlineLevel="0" collapsed="false">
      <c r="A628" s="15"/>
      <c r="B628" s="15"/>
      <c r="C628" s="15"/>
    </row>
    <row r="629" customFormat="false" ht="15" hidden="false" customHeight="false" outlineLevel="0" collapsed="false">
      <c r="A629" s="15"/>
      <c r="B629" s="15"/>
      <c r="C629" s="15"/>
    </row>
    <row r="630" customFormat="false" ht="15" hidden="false" customHeight="false" outlineLevel="0" collapsed="false">
      <c r="A630" s="15"/>
      <c r="B630" s="15"/>
      <c r="C630" s="15"/>
    </row>
    <row r="631" customFormat="false" ht="15" hidden="false" customHeight="false" outlineLevel="0" collapsed="false">
      <c r="A631" s="15"/>
      <c r="B631" s="15"/>
      <c r="C631" s="15"/>
    </row>
    <row r="632" customFormat="false" ht="15" hidden="false" customHeight="false" outlineLevel="0" collapsed="false">
      <c r="A632" s="15"/>
      <c r="B632" s="15"/>
      <c r="C632" s="15"/>
    </row>
    <row r="633" customFormat="false" ht="15" hidden="false" customHeight="false" outlineLevel="0" collapsed="false">
      <c r="A633" s="15"/>
      <c r="B633" s="15"/>
      <c r="C633" s="15"/>
    </row>
    <row r="634" customFormat="false" ht="15" hidden="false" customHeight="false" outlineLevel="0" collapsed="false">
      <c r="A634" s="15"/>
      <c r="B634" s="15"/>
      <c r="C634" s="15"/>
    </row>
    <row r="635" customFormat="false" ht="15" hidden="false" customHeight="false" outlineLevel="0" collapsed="false">
      <c r="A635" s="15"/>
      <c r="B635" s="15"/>
      <c r="C635" s="15"/>
    </row>
    <row r="636" customFormat="false" ht="15" hidden="false" customHeight="false" outlineLevel="0" collapsed="false">
      <c r="A636" s="15"/>
      <c r="B636" s="15"/>
      <c r="C636" s="15"/>
    </row>
    <row r="637" customFormat="false" ht="15" hidden="false" customHeight="false" outlineLevel="0" collapsed="false">
      <c r="A637" s="15"/>
      <c r="B637" s="15"/>
      <c r="C637" s="15"/>
    </row>
    <row r="638" customFormat="false" ht="15" hidden="false" customHeight="false" outlineLevel="0" collapsed="false">
      <c r="A638" s="15"/>
      <c r="B638" s="15"/>
      <c r="C638" s="15"/>
    </row>
    <row r="639" customFormat="false" ht="15" hidden="false" customHeight="false" outlineLevel="0" collapsed="false">
      <c r="A639" s="15"/>
      <c r="B639" s="15"/>
      <c r="C639" s="15"/>
    </row>
    <row r="640" customFormat="false" ht="15" hidden="false" customHeight="false" outlineLevel="0" collapsed="false">
      <c r="A640" s="15"/>
      <c r="B640" s="15"/>
      <c r="C640" s="15"/>
    </row>
    <row r="641" customFormat="false" ht="15" hidden="false" customHeight="false" outlineLevel="0" collapsed="false">
      <c r="A641" s="15"/>
      <c r="B641" s="15"/>
      <c r="C641" s="15"/>
    </row>
    <row r="642" customFormat="false" ht="15" hidden="false" customHeight="false" outlineLevel="0" collapsed="false">
      <c r="A642" s="15"/>
      <c r="B642" s="15"/>
      <c r="C642" s="15"/>
    </row>
    <row r="643" customFormat="false" ht="15" hidden="false" customHeight="false" outlineLevel="0" collapsed="false">
      <c r="A643" s="15"/>
      <c r="B643" s="15"/>
      <c r="C643" s="15"/>
    </row>
    <row r="644" customFormat="false" ht="15" hidden="false" customHeight="false" outlineLevel="0" collapsed="false">
      <c r="A644" s="15"/>
      <c r="B644" s="15"/>
      <c r="C644" s="15"/>
    </row>
    <row r="645" customFormat="false" ht="15" hidden="false" customHeight="false" outlineLevel="0" collapsed="false">
      <c r="A645" s="15"/>
      <c r="B645" s="15"/>
      <c r="C645" s="15"/>
    </row>
    <row r="646" customFormat="false" ht="15" hidden="false" customHeight="false" outlineLevel="0" collapsed="false">
      <c r="A646" s="15"/>
      <c r="B646" s="15"/>
      <c r="C646" s="15"/>
    </row>
    <row r="647" customFormat="false" ht="15" hidden="false" customHeight="false" outlineLevel="0" collapsed="false">
      <c r="A647" s="15"/>
      <c r="B647" s="15"/>
      <c r="C647" s="15"/>
    </row>
    <row r="648" customFormat="false" ht="15" hidden="false" customHeight="false" outlineLevel="0" collapsed="false">
      <c r="A648" s="15"/>
      <c r="B648" s="15"/>
      <c r="C648" s="15"/>
    </row>
    <row r="649" customFormat="false" ht="15" hidden="false" customHeight="false" outlineLevel="0" collapsed="false">
      <c r="A649" s="15"/>
      <c r="B649" s="15"/>
      <c r="C649" s="15"/>
    </row>
    <row r="650" customFormat="false" ht="15" hidden="false" customHeight="false" outlineLevel="0" collapsed="false">
      <c r="A650" s="15"/>
      <c r="B650" s="15"/>
      <c r="C650" s="15"/>
    </row>
    <row r="651" customFormat="false" ht="15" hidden="false" customHeight="false" outlineLevel="0" collapsed="false">
      <c r="A651" s="15"/>
      <c r="B651" s="15"/>
      <c r="C651" s="15"/>
    </row>
    <row r="652" customFormat="false" ht="15" hidden="false" customHeight="false" outlineLevel="0" collapsed="false">
      <c r="A652" s="15"/>
      <c r="B652" s="15"/>
      <c r="C652" s="15"/>
    </row>
    <row r="653" customFormat="false" ht="15" hidden="false" customHeight="false" outlineLevel="0" collapsed="false">
      <c r="A653" s="15"/>
      <c r="B653" s="15"/>
      <c r="C653" s="15"/>
    </row>
    <row r="654" customFormat="false" ht="15" hidden="false" customHeight="false" outlineLevel="0" collapsed="false">
      <c r="A654" s="15"/>
      <c r="B654" s="15"/>
      <c r="C654" s="15"/>
    </row>
    <row r="655" customFormat="false" ht="15" hidden="false" customHeight="false" outlineLevel="0" collapsed="false">
      <c r="A655" s="15"/>
      <c r="B655" s="15"/>
      <c r="C655" s="15"/>
    </row>
    <row r="656" customFormat="false" ht="15" hidden="false" customHeight="false" outlineLevel="0" collapsed="false">
      <c r="A656" s="15"/>
      <c r="B656" s="15"/>
      <c r="C656" s="15"/>
    </row>
    <row r="657" customFormat="false" ht="15" hidden="false" customHeight="false" outlineLevel="0" collapsed="false">
      <c r="A657" s="15"/>
      <c r="B657" s="15"/>
      <c r="C657" s="15"/>
    </row>
    <row r="658" customFormat="false" ht="15" hidden="false" customHeight="false" outlineLevel="0" collapsed="false">
      <c r="A658" s="15"/>
      <c r="B658" s="15"/>
      <c r="C658" s="15"/>
    </row>
    <row r="659" customFormat="false" ht="15" hidden="false" customHeight="false" outlineLevel="0" collapsed="false">
      <c r="A659" s="15"/>
      <c r="B659" s="15"/>
      <c r="C659" s="15"/>
    </row>
    <row r="660" customFormat="false" ht="15" hidden="false" customHeight="false" outlineLevel="0" collapsed="false">
      <c r="A660" s="15"/>
      <c r="B660" s="15"/>
      <c r="C660" s="15"/>
    </row>
    <row r="661" customFormat="false" ht="15" hidden="false" customHeight="false" outlineLevel="0" collapsed="false">
      <c r="A661" s="15"/>
      <c r="B661" s="15"/>
      <c r="C661" s="15"/>
    </row>
    <row r="662" customFormat="false" ht="15" hidden="false" customHeight="false" outlineLevel="0" collapsed="false">
      <c r="A662" s="15"/>
      <c r="B662" s="15"/>
      <c r="C662" s="15"/>
    </row>
    <row r="663" customFormat="false" ht="15" hidden="false" customHeight="false" outlineLevel="0" collapsed="false">
      <c r="A663" s="15"/>
      <c r="B663" s="15"/>
      <c r="C663" s="15"/>
    </row>
    <row r="664" customFormat="false" ht="15" hidden="false" customHeight="false" outlineLevel="0" collapsed="false">
      <c r="A664" s="15"/>
      <c r="B664" s="15"/>
      <c r="C664" s="15"/>
    </row>
    <row r="665" customFormat="false" ht="15" hidden="false" customHeight="false" outlineLevel="0" collapsed="false">
      <c r="A665" s="15"/>
      <c r="B665" s="15"/>
      <c r="C665" s="15"/>
    </row>
    <row r="666" customFormat="false" ht="15" hidden="false" customHeight="false" outlineLevel="0" collapsed="false">
      <c r="A666" s="15"/>
      <c r="B666" s="15"/>
      <c r="C666" s="15"/>
    </row>
    <row r="667" customFormat="false" ht="15" hidden="false" customHeight="false" outlineLevel="0" collapsed="false">
      <c r="A667" s="15"/>
      <c r="B667" s="15"/>
      <c r="C667" s="15"/>
    </row>
    <row r="668" customFormat="false" ht="15" hidden="false" customHeight="false" outlineLevel="0" collapsed="false">
      <c r="A668" s="15"/>
      <c r="B668" s="15"/>
      <c r="C668" s="15"/>
    </row>
    <row r="669" customFormat="false" ht="15" hidden="false" customHeight="false" outlineLevel="0" collapsed="false">
      <c r="A669" s="15"/>
      <c r="B669" s="15"/>
      <c r="C669" s="15"/>
    </row>
    <row r="670" customFormat="false" ht="15" hidden="false" customHeight="false" outlineLevel="0" collapsed="false">
      <c r="A670" s="15"/>
      <c r="B670" s="15"/>
      <c r="C670" s="15"/>
    </row>
    <row r="671" customFormat="false" ht="15" hidden="false" customHeight="false" outlineLevel="0" collapsed="false">
      <c r="A671" s="15"/>
      <c r="B671" s="15"/>
      <c r="C671" s="15"/>
    </row>
    <row r="672" customFormat="false" ht="15" hidden="false" customHeight="false" outlineLevel="0" collapsed="false">
      <c r="A672" s="15"/>
      <c r="B672" s="15"/>
      <c r="C672" s="15"/>
    </row>
    <row r="673" customFormat="false" ht="15" hidden="false" customHeight="false" outlineLevel="0" collapsed="false">
      <c r="A673" s="15"/>
      <c r="B673" s="15"/>
      <c r="C673" s="15"/>
    </row>
    <row r="674" customFormat="false" ht="15" hidden="false" customHeight="false" outlineLevel="0" collapsed="false">
      <c r="A674" s="15"/>
      <c r="B674" s="15"/>
      <c r="C674" s="15"/>
    </row>
    <row r="675" customFormat="false" ht="15" hidden="false" customHeight="false" outlineLevel="0" collapsed="false">
      <c r="A675" s="15"/>
      <c r="B675" s="15"/>
      <c r="C675" s="15"/>
    </row>
    <row r="676" customFormat="false" ht="15" hidden="false" customHeight="false" outlineLevel="0" collapsed="false">
      <c r="A676" s="15"/>
      <c r="B676" s="15"/>
      <c r="C676" s="15"/>
    </row>
    <row r="677" customFormat="false" ht="15" hidden="false" customHeight="false" outlineLevel="0" collapsed="false">
      <c r="A677" s="15"/>
      <c r="B677" s="15"/>
      <c r="C677" s="15"/>
    </row>
    <row r="678" customFormat="false" ht="15" hidden="false" customHeight="false" outlineLevel="0" collapsed="false">
      <c r="A678" s="15"/>
      <c r="B678" s="15"/>
      <c r="C678" s="15"/>
    </row>
    <row r="679" customFormat="false" ht="15" hidden="false" customHeight="false" outlineLevel="0" collapsed="false">
      <c r="A679" s="15"/>
      <c r="B679" s="15"/>
      <c r="C679" s="15"/>
    </row>
    <row r="680" customFormat="false" ht="15" hidden="false" customHeight="false" outlineLevel="0" collapsed="false">
      <c r="A680" s="15"/>
      <c r="B680" s="15"/>
      <c r="C680" s="15"/>
    </row>
    <row r="681" customFormat="false" ht="15" hidden="false" customHeight="false" outlineLevel="0" collapsed="false">
      <c r="A681" s="15"/>
      <c r="B681" s="15"/>
      <c r="C681" s="15"/>
    </row>
    <row r="682" customFormat="false" ht="15" hidden="false" customHeight="false" outlineLevel="0" collapsed="false">
      <c r="A682" s="15"/>
      <c r="B682" s="15"/>
      <c r="C682" s="15"/>
    </row>
    <row r="683" customFormat="false" ht="15" hidden="false" customHeight="false" outlineLevel="0" collapsed="false">
      <c r="A683" s="15"/>
      <c r="B683" s="15"/>
      <c r="C683" s="15"/>
    </row>
    <row r="684" customFormat="false" ht="15" hidden="false" customHeight="false" outlineLevel="0" collapsed="false">
      <c r="A684" s="15"/>
      <c r="B684" s="15"/>
      <c r="C684" s="15"/>
    </row>
    <row r="685" customFormat="false" ht="15" hidden="false" customHeight="false" outlineLevel="0" collapsed="false">
      <c r="A685" s="15"/>
      <c r="B685" s="15"/>
      <c r="C685" s="15"/>
    </row>
    <row r="686" customFormat="false" ht="15" hidden="false" customHeight="false" outlineLevel="0" collapsed="false">
      <c r="A686" s="15"/>
      <c r="B686" s="15"/>
      <c r="C686" s="15"/>
    </row>
    <row r="687" customFormat="false" ht="15" hidden="false" customHeight="false" outlineLevel="0" collapsed="false">
      <c r="A687" s="15"/>
      <c r="B687" s="15"/>
      <c r="C687" s="15"/>
    </row>
    <row r="688" customFormat="false" ht="15" hidden="false" customHeight="false" outlineLevel="0" collapsed="false">
      <c r="A688" s="15"/>
      <c r="B688" s="15"/>
      <c r="C688" s="15"/>
    </row>
    <row r="689" customFormat="false" ht="15" hidden="false" customHeight="false" outlineLevel="0" collapsed="false">
      <c r="A689" s="15"/>
      <c r="B689" s="15"/>
      <c r="C689" s="15"/>
    </row>
    <row r="690" customFormat="false" ht="15" hidden="false" customHeight="false" outlineLevel="0" collapsed="false">
      <c r="A690" s="15"/>
      <c r="B690" s="15"/>
      <c r="C690" s="15"/>
    </row>
    <row r="691" customFormat="false" ht="15" hidden="false" customHeight="false" outlineLevel="0" collapsed="false">
      <c r="A691" s="15"/>
      <c r="B691" s="15"/>
      <c r="C691" s="15"/>
    </row>
    <row r="692" customFormat="false" ht="15" hidden="false" customHeight="false" outlineLevel="0" collapsed="false">
      <c r="A692" s="15"/>
      <c r="B692" s="15"/>
      <c r="C692" s="15"/>
    </row>
    <row r="693" customFormat="false" ht="15" hidden="false" customHeight="false" outlineLevel="0" collapsed="false">
      <c r="A693" s="15"/>
      <c r="B693" s="15"/>
      <c r="C693" s="15"/>
    </row>
    <row r="694" customFormat="false" ht="15" hidden="false" customHeight="false" outlineLevel="0" collapsed="false">
      <c r="A694" s="15"/>
      <c r="B694" s="15"/>
      <c r="C694" s="15"/>
    </row>
    <row r="695" customFormat="false" ht="15" hidden="false" customHeight="false" outlineLevel="0" collapsed="false">
      <c r="A695" s="15"/>
      <c r="B695" s="15"/>
      <c r="C695" s="15"/>
    </row>
    <row r="696" customFormat="false" ht="15" hidden="false" customHeight="false" outlineLevel="0" collapsed="false">
      <c r="A696" s="15"/>
      <c r="B696" s="15"/>
      <c r="C696" s="15"/>
    </row>
    <row r="697" customFormat="false" ht="15" hidden="false" customHeight="false" outlineLevel="0" collapsed="false">
      <c r="A697" s="15"/>
      <c r="B697" s="15"/>
      <c r="C697" s="15"/>
    </row>
    <row r="698" customFormat="false" ht="15" hidden="false" customHeight="false" outlineLevel="0" collapsed="false">
      <c r="A698" s="15"/>
      <c r="B698" s="15"/>
      <c r="C698" s="15"/>
    </row>
    <row r="699" customFormat="false" ht="15" hidden="false" customHeight="false" outlineLevel="0" collapsed="false">
      <c r="A699" s="15"/>
      <c r="B699" s="15"/>
      <c r="C699" s="15"/>
    </row>
    <row r="700" customFormat="false" ht="15" hidden="false" customHeight="false" outlineLevel="0" collapsed="false">
      <c r="A700" s="15"/>
      <c r="B700" s="15"/>
      <c r="C700" s="15"/>
    </row>
    <row r="701" customFormat="false" ht="15" hidden="false" customHeight="false" outlineLevel="0" collapsed="false">
      <c r="A701" s="15"/>
      <c r="B701" s="15"/>
      <c r="C701" s="15"/>
    </row>
    <row r="702" customFormat="false" ht="15" hidden="false" customHeight="false" outlineLevel="0" collapsed="false">
      <c r="A702" s="15"/>
      <c r="B702" s="15"/>
      <c r="C702" s="15"/>
    </row>
    <row r="703" customFormat="false" ht="15" hidden="false" customHeight="false" outlineLevel="0" collapsed="false">
      <c r="A703" s="15"/>
      <c r="B703" s="15"/>
      <c r="C703" s="15"/>
    </row>
    <row r="704" customFormat="false" ht="15" hidden="false" customHeight="false" outlineLevel="0" collapsed="false">
      <c r="A704" s="15"/>
      <c r="B704" s="15"/>
      <c r="C704" s="15"/>
    </row>
    <row r="705" customFormat="false" ht="15" hidden="false" customHeight="false" outlineLevel="0" collapsed="false">
      <c r="A705" s="15"/>
      <c r="B705" s="15"/>
      <c r="C705" s="15"/>
    </row>
    <row r="706" customFormat="false" ht="15" hidden="false" customHeight="false" outlineLevel="0" collapsed="false">
      <c r="A706" s="15"/>
      <c r="B706" s="15"/>
      <c r="C706" s="15"/>
    </row>
    <row r="707" customFormat="false" ht="15" hidden="false" customHeight="false" outlineLevel="0" collapsed="false">
      <c r="A707" s="15"/>
      <c r="B707" s="15"/>
      <c r="C707" s="15"/>
    </row>
    <row r="708" customFormat="false" ht="15" hidden="false" customHeight="false" outlineLevel="0" collapsed="false">
      <c r="A708" s="15"/>
      <c r="B708" s="15"/>
      <c r="C708" s="15"/>
    </row>
    <row r="709" customFormat="false" ht="15" hidden="false" customHeight="false" outlineLevel="0" collapsed="false">
      <c r="A709" s="15"/>
      <c r="B709" s="15"/>
      <c r="C709" s="15"/>
    </row>
    <row r="710" customFormat="false" ht="15" hidden="false" customHeight="false" outlineLevel="0" collapsed="false">
      <c r="A710" s="15"/>
      <c r="B710" s="15"/>
      <c r="C710" s="15"/>
    </row>
    <row r="711" customFormat="false" ht="15" hidden="false" customHeight="false" outlineLevel="0" collapsed="false">
      <c r="A711" s="15"/>
      <c r="B711" s="15"/>
      <c r="C711" s="15"/>
    </row>
    <row r="712" customFormat="false" ht="15" hidden="false" customHeight="false" outlineLevel="0" collapsed="false">
      <c r="A712" s="15"/>
      <c r="B712" s="15"/>
      <c r="C712" s="15"/>
    </row>
    <row r="713" customFormat="false" ht="15" hidden="false" customHeight="false" outlineLevel="0" collapsed="false">
      <c r="A713" s="15"/>
      <c r="B713" s="15"/>
      <c r="C713" s="15"/>
    </row>
    <row r="714" customFormat="false" ht="15" hidden="false" customHeight="false" outlineLevel="0" collapsed="false">
      <c r="A714" s="15"/>
      <c r="B714" s="15"/>
      <c r="C714" s="15"/>
    </row>
    <row r="715" customFormat="false" ht="15" hidden="false" customHeight="false" outlineLevel="0" collapsed="false">
      <c r="A715" s="15"/>
      <c r="B715" s="15"/>
      <c r="C715" s="15"/>
    </row>
    <row r="716" customFormat="false" ht="15" hidden="false" customHeight="false" outlineLevel="0" collapsed="false">
      <c r="A716" s="15"/>
      <c r="B716" s="15"/>
      <c r="C716" s="15"/>
    </row>
    <row r="717" customFormat="false" ht="15" hidden="false" customHeight="false" outlineLevel="0" collapsed="false">
      <c r="A717" s="15"/>
      <c r="B717" s="15"/>
      <c r="C717" s="15"/>
    </row>
    <row r="718" customFormat="false" ht="15" hidden="false" customHeight="false" outlineLevel="0" collapsed="false">
      <c r="A718" s="15"/>
      <c r="B718" s="15"/>
      <c r="C718" s="15"/>
    </row>
    <row r="719" customFormat="false" ht="15" hidden="false" customHeight="false" outlineLevel="0" collapsed="false">
      <c r="A719" s="15"/>
      <c r="B719" s="15"/>
      <c r="C719" s="15"/>
    </row>
    <row r="720" customFormat="false" ht="15" hidden="false" customHeight="false" outlineLevel="0" collapsed="false">
      <c r="A720" s="15"/>
      <c r="B720" s="15"/>
      <c r="C720" s="15"/>
    </row>
    <row r="721" customFormat="false" ht="15" hidden="false" customHeight="false" outlineLevel="0" collapsed="false">
      <c r="A721" s="15"/>
      <c r="B721" s="15"/>
      <c r="C721" s="15"/>
    </row>
    <row r="722" customFormat="false" ht="15" hidden="false" customHeight="false" outlineLevel="0" collapsed="false">
      <c r="A722" s="15"/>
      <c r="B722" s="15"/>
      <c r="C722" s="15"/>
    </row>
    <row r="723" customFormat="false" ht="15" hidden="false" customHeight="false" outlineLevel="0" collapsed="false">
      <c r="A723" s="15"/>
      <c r="B723" s="15"/>
      <c r="C723" s="15"/>
    </row>
    <row r="724" customFormat="false" ht="15" hidden="false" customHeight="false" outlineLevel="0" collapsed="false">
      <c r="A724" s="15"/>
      <c r="B724" s="15"/>
      <c r="C724" s="15"/>
    </row>
    <row r="725" customFormat="false" ht="15" hidden="false" customHeight="false" outlineLevel="0" collapsed="false">
      <c r="A725" s="15"/>
      <c r="B725" s="15"/>
      <c r="C725" s="15"/>
    </row>
    <row r="726" customFormat="false" ht="15" hidden="false" customHeight="false" outlineLevel="0" collapsed="false">
      <c r="A726" s="15"/>
      <c r="B726" s="15"/>
      <c r="C726" s="15"/>
    </row>
    <row r="727" customFormat="false" ht="15" hidden="false" customHeight="false" outlineLevel="0" collapsed="false">
      <c r="A727" s="15"/>
      <c r="B727" s="15"/>
      <c r="C727" s="15"/>
    </row>
    <row r="728" customFormat="false" ht="15" hidden="false" customHeight="false" outlineLevel="0" collapsed="false">
      <c r="A728" s="15"/>
      <c r="B728" s="15"/>
      <c r="C728" s="15"/>
    </row>
    <row r="729" customFormat="false" ht="15" hidden="false" customHeight="false" outlineLevel="0" collapsed="false">
      <c r="A729" s="15"/>
      <c r="B729" s="15"/>
      <c r="C729" s="15"/>
    </row>
    <row r="730" customFormat="false" ht="15" hidden="false" customHeight="false" outlineLevel="0" collapsed="false">
      <c r="A730" s="15"/>
      <c r="B730" s="15"/>
      <c r="C730" s="15"/>
    </row>
    <row r="731" customFormat="false" ht="15" hidden="false" customHeight="false" outlineLevel="0" collapsed="false">
      <c r="A731" s="15"/>
      <c r="B731" s="15"/>
      <c r="C731" s="15"/>
    </row>
    <row r="732" customFormat="false" ht="15" hidden="false" customHeight="false" outlineLevel="0" collapsed="false">
      <c r="A732" s="15"/>
      <c r="B732" s="15"/>
      <c r="C732" s="15"/>
    </row>
    <row r="733" customFormat="false" ht="15" hidden="false" customHeight="false" outlineLevel="0" collapsed="false">
      <c r="A733" s="15"/>
      <c r="B733" s="15"/>
      <c r="C733" s="15"/>
    </row>
    <row r="734" customFormat="false" ht="15" hidden="false" customHeight="false" outlineLevel="0" collapsed="false">
      <c r="A734" s="15"/>
      <c r="B734" s="15"/>
      <c r="C734" s="15"/>
    </row>
    <row r="735" customFormat="false" ht="15" hidden="false" customHeight="false" outlineLevel="0" collapsed="false">
      <c r="A735" s="15"/>
      <c r="B735" s="15"/>
      <c r="C735" s="15"/>
    </row>
    <row r="736" customFormat="false" ht="15" hidden="false" customHeight="false" outlineLevel="0" collapsed="false">
      <c r="A736" s="15"/>
      <c r="B736" s="15"/>
      <c r="C736" s="15"/>
    </row>
    <row r="737" customFormat="false" ht="15" hidden="false" customHeight="false" outlineLevel="0" collapsed="false">
      <c r="A737" s="15"/>
      <c r="B737" s="15"/>
      <c r="C737" s="15"/>
    </row>
    <row r="738" customFormat="false" ht="15" hidden="false" customHeight="false" outlineLevel="0" collapsed="false">
      <c r="A738" s="15"/>
      <c r="B738" s="15"/>
      <c r="C738" s="15"/>
    </row>
    <row r="739" customFormat="false" ht="15" hidden="false" customHeight="false" outlineLevel="0" collapsed="false">
      <c r="A739" s="15"/>
      <c r="B739" s="15"/>
      <c r="C739" s="15"/>
    </row>
    <row r="740" customFormat="false" ht="15" hidden="false" customHeight="false" outlineLevel="0" collapsed="false">
      <c r="A740" s="15"/>
      <c r="B740" s="15"/>
      <c r="C740" s="15"/>
    </row>
    <row r="741" customFormat="false" ht="15" hidden="false" customHeight="false" outlineLevel="0" collapsed="false">
      <c r="A741" s="15"/>
      <c r="B741" s="15"/>
      <c r="C741" s="15"/>
    </row>
    <row r="742" customFormat="false" ht="15" hidden="false" customHeight="false" outlineLevel="0" collapsed="false">
      <c r="A742" s="15"/>
      <c r="B742" s="15"/>
      <c r="C742" s="15"/>
    </row>
    <row r="743" customFormat="false" ht="15" hidden="false" customHeight="false" outlineLevel="0" collapsed="false">
      <c r="A743" s="15"/>
      <c r="B743" s="15"/>
      <c r="C743" s="15"/>
    </row>
    <row r="744" customFormat="false" ht="15" hidden="false" customHeight="false" outlineLevel="0" collapsed="false">
      <c r="A744" s="15"/>
      <c r="B744" s="15"/>
      <c r="C744" s="15"/>
    </row>
    <row r="745" customFormat="false" ht="15" hidden="false" customHeight="false" outlineLevel="0" collapsed="false">
      <c r="A745" s="15"/>
      <c r="B745" s="15"/>
      <c r="C745" s="15"/>
    </row>
    <row r="746" customFormat="false" ht="15" hidden="false" customHeight="false" outlineLevel="0" collapsed="false">
      <c r="A746" s="15"/>
      <c r="B746" s="15"/>
      <c r="C746" s="15"/>
    </row>
    <row r="747" customFormat="false" ht="15" hidden="false" customHeight="false" outlineLevel="0" collapsed="false">
      <c r="A747" s="15"/>
      <c r="B747" s="15"/>
      <c r="C747" s="15"/>
    </row>
    <row r="748" customFormat="false" ht="15" hidden="false" customHeight="false" outlineLevel="0" collapsed="false">
      <c r="A748" s="15"/>
      <c r="B748" s="15"/>
      <c r="C748" s="15"/>
    </row>
    <row r="749" customFormat="false" ht="15" hidden="false" customHeight="false" outlineLevel="0" collapsed="false">
      <c r="A749" s="15"/>
      <c r="B749" s="15"/>
      <c r="C749" s="15"/>
    </row>
    <row r="750" customFormat="false" ht="15" hidden="false" customHeight="false" outlineLevel="0" collapsed="false">
      <c r="A750" s="15"/>
      <c r="B750" s="15"/>
      <c r="C750" s="15"/>
    </row>
    <row r="751" customFormat="false" ht="15" hidden="false" customHeight="false" outlineLevel="0" collapsed="false">
      <c r="A751" s="15"/>
      <c r="B751" s="15"/>
      <c r="C751" s="15"/>
    </row>
    <row r="752" customFormat="false" ht="15" hidden="false" customHeight="false" outlineLevel="0" collapsed="false">
      <c r="A752" s="15"/>
      <c r="B752" s="15"/>
      <c r="C752" s="15"/>
    </row>
    <row r="753" customFormat="false" ht="15" hidden="false" customHeight="false" outlineLevel="0" collapsed="false">
      <c r="A753" s="15"/>
      <c r="B753" s="15"/>
      <c r="C753" s="15"/>
    </row>
    <row r="754" customFormat="false" ht="15" hidden="false" customHeight="false" outlineLevel="0" collapsed="false">
      <c r="A754" s="15"/>
      <c r="B754" s="15"/>
      <c r="C754" s="15"/>
    </row>
    <row r="755" customFormat="false" ht="15" hidden="false" customHeight="false" outlineLevel="0" collapsed="false">
      <c r="A755" s="15"/>
      <c r="B755" s="15"/>
      <c r="C755" s="15"/>
    </row>
    <row r="756" customFormat="false" ht="15" hidden="false" customHeight="false" outlineLevel="0" collapsed="false">
      <c r="A756" s="15"/>
      <c r="B756" s="15"/>
      <c r="C756" s="15"/>
    </row>
    <row r="757" customFormat="false" ht="15" hidden="false" customHeight="false" outlineLevel="0" collapsed="false">
      <c r="A757" s="15"/>
      <c r="B757" s="15"/>
      <c r="C757" s="15"/>
    </row>
    <row r="758" customFormat="false" ht="15" hidden="false" customHeight="false" outlineLevel="0" collapsed="false">
      <c r="A758" s="15"/>
      <c r="B758" s="15"/>
      <c r="C758" s="15"/>
    </row>
    <row r="759" customFormat="false" ht="15" hidden="false" customHeight="false" outlineLevel="0" collapsed="false">
      <c r="A759" s="15"/>
      <c r="B759" s="15"/>
      <c r="C759" s="15"/>
    </row>
    <row r="760" customFormat="false" ht="15" hidden="false" customHeight="false" outlineLevel="0" collapsed="false">
      <c r="A760" s="15"/>
      <c r="B760" s="15"/>
      <c r="C760" s="15"/>
    </row>
    <row r="761" customFormat="false" ht="15" hidden="false" customHeight="false" outlineLevel="0" collapsed="false">
      <c r="A761" s="15"/>
      <c r="B761" s="15"/>
      <c r="C761" s="15"/>
    </row>
    <row r="762" customFormat="false" ht="15" hidden="false" customHeight="false" outlineLevel="0" collapsed="false">
      <c r="A762" s="15"/>
      <c r="B762" s="15"/>
      <c r="C762" s="15"/>
    </row>
    <row r="763" customFormat="false" ht="15" hidden="false" customHeight="false" outlineLevel="0" collapsed="false">
      <c r="A763" s="15"/>
      <c r="B763" s="15"/>
      <c r="C763" s="15"/>
    </row>
    <row r="764" customFormat="false" ht="15" hidden="false" customHeight="false" outlineLevel="0" collapsed="false">
      <c r="A764" s="15"/>
      <c r="B764" s="15"/>
      <c r="C764" s="15"/>
    </row>
    <row r="765" customFormat="false" ht="15" hidden="false" customHeight="false" outlineLevel="0" collapsed="false">
      <c r="A765" s="15"/>
      <c r="B765" s="15"/>
      <c r="C765" s="15"/>
    </row>
    <row r="766" customFormat="false" ht="15" hidden="false" customHeight="false" outlineLevel="0" collapsed="false">
      <c r="A766" s="15"/>
      <c r="B766" s="15"/>
      <c r="C766" s="15"/>
    </row>
    <row r="767" customFormat="false" ht="15" hidden="false" customHeight="false" outlineLevel="0" collapsed="false">
      <c r="A767" s="15"/>
      <c r="B767" s="15"/>
      <c r="C767" s="15"/>
    </row>
    <row r="768" customFormat="false" ht="15" hidden="false" customHeight="false" outlineLevel="0" collapsed="false">
      <c r="A768" s="15"/>
      <c r="B768" s="15"/>
      <c r="C768" s="15"/>
    </row>
    <row r="769" customFormat="false" ht="15" hidden="false" customHeight="false" outlineLevel="0" collapsed="false">
      <c r="A769" s="15"/>
      <c r="B769" s="15"/>
      <c r="C769" s="15"/>
    </row>
    <row r="770" customFormat="false" ht="15" hidden="false" customHeight="false" outlineLevel="0" collapsed="false">
      <c r="A770" s="15"/>
      <c r="B770" s="15"/>
      <c r="C770" s="15"/>
    </row>
    <row r="771" customFormat="false" ht="15" hidden="false" customHeight="false" outlineLevel="0" collapsed="false">
      <c r="A771" s="15"/>
      <c r="B771" s="15"/>
      <c r="C771" s="15"/>
    </row>
    <row r="772" customFormat="false" ht="15" hidden="false" customHeight="false" outlineLevel="0" collapsed="false">
      <c r="A772" s="15"/>
      <c r="B772" s="15"/>
      <c r="C772" s="15"/>
    </row>
    <row r="773" customFormat="false" ht="15" hidden="false" customHeight="false" outlineLevel="0" collapsed="false">
      <c r="A773" s="15"/>
      <c r="B773" s="15"/>
      <c r="C773" s="15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" activeCellId="0" sqref="D1:E1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10.83"/>
    <col collapsed="false" customWidth="true" hidden="false" outlineLevel="0" max="3" min="3" style="0" width="69.83"/>
    <col collapsed="false" customWidth="true" hidden="false" outlineLevel="0" max="4" min="4" style="2" width="15.15"/>
    <col collapsed="false" customWidth="true" hidden="false" outlineLevel="0" max="5" min="5" style="2" width="17.99"/>
  </cols>
  <sheetData>
    <row r="1" s="1" customFormat="true" ht="15" hidden="false" customHeight="false" outlineLevel="0" collapsed="false">
      <c r="A1" s="1" t="s">
        <v>0</v>
      </c>
      <c r="B1" s="1" t="s">
        <v>1</v>
      </c>
      <c r="C1" s="1" t="s">
        <v>2</v>
      </c>
      <c r="D1" s="17" t="s">
        <v>875</v>
      </c>
      <c r="E1" s="18" t="s">
        <v>876</v>
      </c>
    </row>
    <row r="2" customFormat="false" ht="15" hidden="false" customHeight="false" outlineLevel="0" collapsed="false">
      <c r="A2" s="1" t="s">
        <v>877</v>
      </c>
      <c r="B2" s="0" t="s">
        <v>878</v>
      </c>
      <c r="C2" s="0" t="s">
        <v>879</v>
      </c>
      <c r="D2" s="2" t="n">
        <v>1.76586131855556</v>
      </c>
      <c r="E2" s="2" t="n">
        <f aca="false">2^D2</f>
        <v>3.40076971993604</v>
      </c>
    </row>
    <row r="3" customFormat="false" ht="15" hidden="false" customHeight="false" outlineLevel="0" collapsed="false">
      <c r="A3" s="1" t="s">
        <v>880</v>
      </c>
      <c r="B3" s="0" t="s">
        <v>881</v>
      </c>
      <c r="C3" s="0" t="s">
        <v>882</v>
      </c>
      <c r="D3" s="2" t="n">
        <v>1.34545919883333</v>
      </c>
      <c r="E3" s="2" t="n">
        <f aca="false">2^D3</f>
        <v>2.54111065252012</v>
      </c>
    </row>
    <row r="4" customFormat="false" ht="15" hidden="false" customHeight="false" outlineLevel="0" collapsed="false">
      <c r="A4" s="1" t="s">
        <v>883</v>
      </c>
      <c r="B4" s="0" t="s">
        <v>884</v>
      </c>
      <c r="C4" s="0" t="s">
        <v>885</v>
      </c>
      <c r="D4" s="2" t="n">
        <v>1.15952345755556</v>
      </c>
      <c r="E4" s="2" t="n">
        <f aca="false">2^D4</f>
        <v>2.23383628675213</v>
      </c>
    </row>
    <row r="5" customFormat="false" ht="15" hidden="false" customHeight="false" outlineLevel="0" collapsed="false">
      <c r="A5" s="1" t="s">
        <v>886</v>
      </c>
      <c r="B5" s="0" t="s">
        <v>887</v>
      </c>
      <c r="C5" s="0" t="s">
        <v>888</v>
      </c>
      <c r="D5" s="2" t="n">
        <v>1.02167938455556</v>
      </c>
      <c r="E5" s="2" t="n">
        <f aca="false">2^D5</f>
        <v>2.03028095476851</v>
      </c>
    </row>
    <row r="6" customFormat="false" ht="15" hidden="false" customHeight="false" outlineLevel="0" collapsed="false">
      <c r="A6" s="1" t="s">
        <v>889</v>
      </c>
      <c r="B6" s="0" t="s">
        <v>890</v>
      </c>
      <c r="C6" s="0" t="s">
        <v>891</v>
      </c>
      <c r="D6" s="2" t="n">
        <v>0.986705495333334</v>
      </c>
      <c r="E6" s="2" t="n">
        <f aca="false">2^D6</f>
        <v>1.98165456002558</v>
      </c>
    </row>
    <row r="7" customFormat="false" ht="15" hidden="false" customHeight="false" outlineLevel="0" collapsed="false">
      <c r="A7" s="1" t="s">
        <v>892</v>
      </c>
      <c r="B7" s="0" t="s">
        <v>893</v>
      </c>
      <c r="C7" s="0" t="s">
        <v>894</v>
      </c>
      <c r="D7" s="2" t="n">
        <v>0.937194593722222</v>
      </c>
      <c r="E7" s="2" t="n">
        <f aca="false">2^D7</f>
        <v>1.91480117135698</v>
      </c>
    </row>
    <row r="8" customFormat="false" ht="15" hidden="false" customHeight="false" outlineLevel="0" collapsed="false">
      <c r="A8" s="1" t="s">
        <v>895</v>
      </c>
      <c r="B8" s="0" t="s">
        <v>896</v>
      </c>
      <c r="C8" s="0" t="s">
        <v>897</v>
      </c>
      <c r="D8" s="2" t="n">
        <v>0.863814375444446</v>
      </c>
      <c r="E8" s="2" t="n">
        <f aca="false">2^D8</f>
        <v>1.81984348268605</v>
      </c>
    </row>
    <row r="9" customFormat="false" ht="15" hidden="false" customHeight="false" outlineLevel="0" collapsed="false">
      <c r="A9" s="1" t="s">
        <v>898</v>
      </c>
      <c r="B9" s="0" t="s">
        <v>899</v>
      </c>
      <c r="C9" s="0" t="s">
        <v>900</v>
      </c>
      <c r="D9" s="2" t="n">
        <v>0.858140785333333</v>
      </c>
      <c r="E9" s="2" t="n">
        <f aca="false">2^D9</f>
        <v>1.81270076022943</v>
      </c>
    </row>
    <row r="10" customFormat="false" ht="15" hidden="false" customHeight="false" outlineLevel="0" collapsed="false">
      <c r="A10" s="1" t="s">
        <v>901</v>
      </c>
      <c r="B10" s="0" t="s">
        <v>902</v>
      </c>
      <c r="C10" s="0" t="s">
        <v>903</v>
      </c>
      <c r="D10" s="2" t="n">
        <v>0.850904248833333</v>
      </c>
      <c r="E10" s="2" t="n">
        <f aca="false">2^D10</f>
        <v>1.80363104642851</v>
      </c>
    </row>
    <row r="11" customFormat="false" ht="15" hidden="false" customHeight="false" outlineLevel="0" collapsed="false">
      <c r="A11" s="1" t="s">
        <v>904</v>
      </c>
      <c r="B11" s="0" t="s">
        <v>905</v>
      </c>
      <c r="C11" s="0" t="s">
        <v>906</v>
      </c>
      <c r="D11" s="2" t="n">
        <v>0.83066051888889</v>
      </c>
      <c r="E11" s="2" t="n">
        <f aca="false">2^D11</f>
        <v>1.77849943846347</v>
      </c>
    </row>
    <row r="12" customFormat="false" ht="15" hidden="false" customHeight="false" outlineLevel="0" collapsed="false">
      <c r="A12" s="1" t="s">
        <v>907</v>
      </c>
      <c r="B12" s="0" t="s">
        <v>908</v>
      </c>
      <c r="C12" s="0" t="s">
        <v>909</v>
      </c>
      <c r="D12" s="2" t="n">
        <v>0.807232872111111</v>
      </c>
      <c r="E12" s="2" t="n">
        <f aca="false">2^D12</f>
        <v>1.7498519587536</v>
      </c>
    </row>
    <row r="13" customFormat="false" ht="15" hidden="false" customHeight="false" outlineLevel="0" collapsed="false">
      <c r="A13" s="1" t="s">
        <v>910</v>
      </c>
      <c r="B13" s="0" t="s">
        <v>911</v>
      </c>
      <c r="C13" s="0" t="s">
        <v>912</v>
      </c>
      <c r="D13" s="2" t="n">
        <v>0.801891067333333</v>
      </c>
      <c r="E13" s="2" t="n">
        <f aca="false">2^D13</f>
        <v>1.74338483744236</v>
      </c>
    </row>
    <row r="14" customFormat="false" ht="15" hidden="false" customHeight="false" outlineLevel="0" collapsed="false">
      <c r="A14" s="1" t="s">
        <v>913</v>
      </c>
      <c r="B14" s="0" t="s">
        <v>914</v>
      </c>
      <c r="C14" s="0" t="s">
        <v>915</v>
      </c>
      <c r="D14" s="2" t="n">
        <v>0.780468700111111</v>
      </c>
      <c r="E14" s="2" t="n">
        <f aca="false">2^D14</f>
        <v>1.71768882182271</v>
      </c>
    </row>
    <row r="15" customFormat="false" ht="15" hidden="false" customHeight="false" outlineLevel="0" collapsed="false">
      <c r="A15" s="1" t="s">
        <v>916</v>
      </c>
      <c r="B15" s="0" t="s">
        <v>917</v>
      </c>
      <c r="C15" s="0" t="s">
        <v>918</v>
      </c>
      <c r="D15" s="2" t="n">
        <v>0.766743253666667</v>
      </c>
      <c r="E15" s="2" t="n">
        <f aca="false">2^D15</f>
        <v>1.70142464144024</v>
      </c>
    </row>
    <row r="16" customFormat="false" ht="15" hidden="false" customHeight="false" outlineLevel="0" collapsed="false">
      <c r="A16" s="1" t="s">
        <v>919</v>
      </c>
      <c r="B16" s="0" t="s">
        <v>920</v>
      </c>
      <c r="C16" s="0" t="s">
        <v>921</v>
      </c>
      <c r="D16" s="2" t="n">
        <v>0.735178462333333</v>
      </c>
      <c r="E16" s="2" t="n">
        <f aca="false">2^D16</f>
        <v>1.66460336922853</v>
      </c>
    </row>
    <row r="17" customFormat="false" ht="15" hidden="false" customHeight="false" outlineLevel="0" collapsed="false">
      <c r="A17" s="1" t="s">
        <v>922</v>
      </c>
      <c r="B17" s="0" t="s">
        <v>923</v>
      </c>
      <c r="C17" s="0" t="s">
        <v>924</v>
      </c>
      <c r="D17" s="2" t="n">
        <v>0.707659200111111</v>
      </c>
      <c r="E17" s="2" t="n">
        <f aca="false">2^D17</f>
        <v>1.63315214612993</v>
      </c>
    </row>
    <row r="18" customFormat="false" ht="15" hidden="false" customHeight="false" outlineLevel="0" collapsed="false">
      <c r="A18" s="1" t="s">
        <v>925</v>
      </c>
      <c r="B18" s="0" t="s">
        <v>926</v>
      </c>
      <c r="C18" s="0" t="s">
        <v>927</v>
      </c>
      <c r="D18" s="2" t="n">
        <v>0.636496949555556</v>
      </c>
      <c r="E18" s="2" t="n">
        <f aca="false">2^D18</f>
        <v>1.55454992435072</v>
      </c>
    </row>
    <row r="19" customFormat="false" ht="15" hidden="false" customHeight="false" outlineLevel="0" collapsed="false">
      <c r="A19" s="1" t="s">
        <v>928</v>
      </c>
      <c r="B19" s="0" t="s">
        <v>929</v>
      </c>
      <c r="C19" s="0" t="s">
        <v>930</v>
      </c>
      <c r="D19" s="2" t="n">
        <v>-0.695292986222222</v>
      </c>
      <c r="E19" s="2" t="n">
        <f aca="false">-1/2^D19</f>
        <v>-1.619213233698</v>
      </c>
    </row>
    <row r="20" customFormat="false" ht="15" hidden="false" customHeight="false" outlineLevel="0" collapsed="false">
      <c r="A20" s="1" t="s">
        <v>931</v>
      </c>
      <c r="B20" s="0" t="s">
        <v>932</v>
      </c>
      <c r="C20" s="0" t="s">
        <v>933</v>
      </c>
      <c r="D20" s="2" t="n">
        <v>-0.742354538888889</v>
      </c>
      <c r="E20" s="2" t="n">
        <f aca="false">-1/2^D20</f>
        <v>-1.67290386147858</v>
      </c>
    </row>
    <row r="21" customFormat="false" ht="15" hidden="false" customHeight="false" outlineLevel="0" collapsed="false">
      <c r="A21" s="1" t="s">
        <v>934</v>
      </c>
      <c r="B21" s="0" t="s">
        <v>935</v>
      </c>
      <c r="C21" s="0" t="s">
        <v>936</v>
      </c>
      <c r="D21" s="2" t="n">
        <v>-0.929553401</v>
      </c>
      <c r="E21" s="2" t="n">
        <f aca="false">-1/2^D21</f>
        <v>-1.90468629234376</v>
      </c>
    </row>
    <row r="22" customFormat="false" ht="15" hidden="false" customHeight="false" outlineLevel="0" collapsed="false">
      <c r="A22" s="1" t="s">
        <v>937</v>
      </c>
      <c r="B22" s="0" t="s">
        <v>938</v>
      </c>
      <c r="C22" s="0" t="s">
        <v>939</v>
      </c>
      <c r="D22" s="2" t="n">
        <v>-0.957909998333334</v>
      </c>
      <c r="E22" s="2" t="n">
        <f aca="false">-1/2^D22</f>
        <v>-1.94249380598978</v>
      </c>
    </row>
    <row r="23" customFormat="false" ht="15" hidden="false" customHeight="false" outlineLevel="0" collapsed="false">
      <c r="A23" s="1" t="s">
        <v>940</v>
      </c>
      <c r="B23" s="0" t="s">
        <v>941</v>
      </c>
      <c r="C23" s="0" t="s">
        <v>942</v>
      </c>
      <c r="D23" s="2" t="n">
        <v>-0.96902227011111</v>
      </c>
      <c r="E23" s="2" t="n">
        <f aca="false">-1/2^D23</f>
        <v>-1.95751351765002</v>
      </c>
    </row>
    <row r="24" customFormat="false" ht="15" hidden="false" customHeight="false" outlineLevel="0" collapsed="false">
      <c r="A24" s="1" t="s">
        <v>943</v>
      </c>
      <c r="B24" s="0" t="s">
        <v>944</v>
      </c>
      <c r="C24" s="0" t="s">
        <v>945</v>
      </c>
      <c r="D24" s="2" t="n">
        <v>-1.02351728933333</v>
      </c>
      <c r="E24" s="2" t="n">
        <f aca="false">-1/2^D24</f>
        <v>-2.03286905606369</v>
      </c>
    </row>
    <row r="25" customFormat="false" ht="15" hidden="false" customHeight="false" outlineLevel="0" collapsed="false">
      <c r="A25" s="1" t="s">
        <v>946</v>
      </c>
      <c r="B25" s="0" t="s">
        <v>947</v>
      </c>
      <c r="C25" s="0" t="s">
        <v>948</v>
      </c>
      <c r="D25" s="2" t="n">
        <v>-1.07126835444444</v>
      </c>
      <c r="E25" s="2" t="n">
        <f aca="false">-1/2^D25</f>
        <v>-2.10127990891276</v>
      </c>
    </row>
    <row r="26" customFormat="false" ht="15" hidden="false" customHeight="false" outlineLevel="0" collapsed="false">
      <c r="A26" s="1" t="s">
        <v>949</v>
      </c>
      <c r="B26" s="0" t="s">
        <v>950</v>
      </c>
      <c r="C26" s="0" t="s">
        <v>951</v>
      </c>
      <c r="D26" s="2" t="n">
        <v>-1.12195129444444</v>
      </c>
      <c r="E26" s="2" t="n">
        <f aca="false">-1/2^D26</f>
        <v>-2.17641140619431</v>
      </c>
    </row>
    <row r="27" customFormat="false" ht="15" hidden="false" customHeight="false" outlineLevel="0" collapsed="false">
      <c r="A27" s="1" t="s">
        <v>952</v>
      </c>
      <c r="B27" s="0" t="s">
        <v>952</v>
      </c>
      <c r="C27" s="0" t="s">
        <v>953</v>
      </c>
      <c r="D27" s="2" t="n">
        <v>-1.29966687655555</v>
      </c>
      <c r="E27" s="2" t="n">
        <f aca="false">-1/2^D27</f>
        <v>-2.46172034102908</v>
      </c>
    </row>
    <row r="28" customFormat="false" ht="15" hidden="false" customHeight="false" outlineLevel="0" collapsed="false">
      <c r="A28" s="1" t="s">
        <v>954</v>
      </c>
      <c r="B28" s="0" t="s">
        <v>955</v>
      </c>
      <c r="C28" s="0" t="s">
        <v>956</v>
      </c>
      <c r="D28" s="2" t="n">
        <v>-1.37406108455556</v>
      </c>
      <c r="E28" s="2" t="n">
        <f aca="false">-1/2^D28</f>
        <v>-2.59199167499355</v>
      </c>
    </row>
    <row r="29" customFormat="false" ht="15" hidden="false" customHeight="false" outlineLevel="0" collapsed="false">
      <c r="A29" s="1" t="s">
        <v>957</v>
      </c>
      <c r="B29" s="0" t="s">
        <v>957</v>
      </c>
      <c r="C29" s="0" t="s">
        <v>958</v>
      </c>
      <c r="D29" s="2" t="n">
        <v>-1.37680071211111</v>
      </c>
      <c r="E29" s="2" t="n">
        <f aca="false">-1/2^D29</f>
        <v>-2.59691845317453</v>
      </c>
    </row>
    <row r="30" customFormat="false" ht="15" hidden="false" customHeight="false" outlineLevel="0" collapsed="false">
      <c r="A30" s="1" t="s">
        <v>959</v>
      </c>
      <c r="B30" s="0" t="s">
        <v>959</v>
      </c>
      <c r="C30" s="0" t="s">
        <v>960</v>
      </c>
      <c r="D30" s="2" t="n">
        <v>-1.46929671244445</v>
      </c>
      <c r="E30" s="2" t="n">
        <f aca="false">-1/2^D30</f>
        <v>-2.76886883404836</v>
      </c>
    </row>
    <row r="31" customFormat="false" ht="15" hidden="false" customHeight="false" outlineLevel="0" collapsed="false">
      <c r="A31" s="1" t="s">
        <v>961</v>
      </c>
      <c r="B31" s="0" t="s">
        <v>962</v>
      </c>
      <c r="C31" s="0" t="s">
        <v>963</v>
      </c>
      <c r="D31" s="2" t="n">
        <v>-1.54692557677778</v>
      </c>
      <c r="E31" s="2" t="n">
        <f aca="false">-1/2^D31</f>
        <v>-2.92193802138797</v>
      </c>
    </row>
    <row r="32" customFormat="false" ht="15" hidden="false" customHeight="false" outlineLevel="0" collapsed="false">
      <c r="A32" s="1" t="s">
        <v>964</v>
      </c>
      <c r="B32" s="0" t="s">
        <v>965</v>
      </c>
      <c r="C32" s="0" t="s">
        <v>966</v>
      </c>
      <c r="D32" s="2" t="n">
        <v>-2.43911706988889</v>
      </c>
      <c r="E32" s="2" t="n">
        <f aca="false">-1/2^D32</f>
        <v>-5.4230973556013</v>
      </c>
    </row>
    <row r="33" customFormat="false" ht="15" hidden="false" customHeight="false" outlineLevel="0" collapsed="false">
      <c r="A33" s="1" t="s">
        <v>967</v>
      </c>
      <c r="B33" s="0" t="s">
        <v>968</v>
      </c>
      <c r="C33" s="0" t="s">
        <v>969</v>
      </c>
      <c r="D33" s="2" t="n">
        <v>-3.12059568255556</v>
      </c>
      <c r="E33" s="2" t="n">
        <f aca="false">-1/2^D33</f>
        <v>-8.69746930646328</v>
      </c>
    </row>
    <row r="34" customFormat="false" ht="15" hidden="false" customHeight="false" outlineLevel="0" collapsed="false">
      <c r="A34" s="1" t="s">
        <v>970</v>
      </c>
      <c r="B34" s="0" t="s">
        <v>971</v>
      </c>
      <c r="C34" s="0" t="s">
        <v>972</v>
      </c>
      <c r="D34" s="2" t="n">
        <v>-3.47718906677778</v>
      </c>
      <c r="E34" s="2" t="n">
        <f aca="false">-1/2^D34</f>
        <v>-11.136230454318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1-13T18:05:52Z</dcterms:created>
  <dc:creator>Loaner</dc:creator>
  <dc:description/>
  <dc:language>en-US</dc:language>
  <cp:lastModifiedBy>Loaner</cp:lastModifiedBy>
  <dcterms:modified xsi:type="dcterms:W3CDTF">2015-02-27T18:55:19Z</dcterms:modified>
  <cp:revision>0</cp:revision>
  <dc:subject/>
  <dc:title/>
</cp:coreProperties>
</file>